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</sheets>
  <definedNames>
    <definedName function="false" hidden="false" localSheetId="0" name="simulation_summary" vbProcedure="false">summary!$A$1:$U$5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9" uniqueCount="34">
  <si>
    <t xml:space="preserve">tech1</t>
  </si>
  <si>
    <t xml:space="preserve">mb1</t>
  </si>
  <si>
    <t xml:space="preserve">tech2</t>
  </si>
  <si>
    <t xml:space="preserve">mb2</t>
  </si>
  <si>
    <t xml:space="preserve">tech3</t>
  </si>
  <si>
    <t xml:space="preserve">mb3</t>
  </si>
  <si>
    <t xml:space="preserve">price</t>
  </si>
  <si>
    <t xml:space="preserve">len</t>
  </si>
  <si>
    <t xml:space="preserve">reads</t>
  </si>
  <si>
    <t xml:space="preserve">sin</t>
  </si>
  <si>
    <t xml:space="preserve">uni</t>
  </si>
  <si>
    <t xml:space="preserve">puni</t>
  </si>
  <si>
    <t xml:space="preserve">ulen</t>
  </si>
  <si>
    <t xml:space="preserve">lulen</t>
  </si>
  <si>
    <t xml:space="preserve">genes</t>
  </si>
  <si>
    <t xml:space="preserve">pgenes</t>
  </si>
  <si>
    <t xml:space="preserve">c90</t>
  </si>
  <si>
    <t xml:space="preserve">c90s</t>
  </si>
  <si>
    <t xml:space="preserve">p90s</t>
  </si>
  <si>
    <t xml:space="preserve">c100</t>
  </si>
  <si>
    <t xml:space="preserve">c100s</t>
  </si>
  <si>
    <t xml:space="preserve">p100s</t>
  </si>
  <si>
    <t xml:space="preserve">EST3.non</t>
  </si>
  <si>
    <t xml:space="preserve">EST3.norm</t>
  </si>
  <si>
    <t xml:space="preserve">ESTB.non</t>
  </si>
  <si>
    <t xml:space="preserve">ESTB.norm</t>
  </si>
  <si>
    <t xml:space="preserve">EST5.non</t>
  </si>
  <si>
    <t xml:space="preserve">EST5.norm</t>
  </si>
  <si>
    <t xml:space="preserve">GS20.non</t>
  </si>
  <si>
    <t xml:space="preserve">GS20.norm</t>
  </si>
  <si>
    <t xml:space="preserve">GSFLX.non</t>
  </si>
  <si>
    <t xml:space="preserve">GSFLX.norm</t>
  </si>
  <si>
    <t xml:space="preserve">SOL.non</t>
  </si>
  <si>
    <t xml:space="preserve">SOL.nor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0"/>
  <sheetViews>
    <sheetView showFormulas="false" showGridLines="true" showRowColHeaders="true" showZeros="true" rightToLeft="false" tabSelected="true" showOutlineSymbols="true" defaultGridColor="true" view="pageBreakPreview" topLeftCell="A1" colorId="64" zoomScale="125" zoomScaleNormal="100" zoomScalePageLayoutView="125" workbookViewId="0">
      <pane xSplit="7" ySplit="1" topLeftCell="H2" activePane="bottomRight" state="frozen"/>
      <selection pane="topLeft" activeCell="A1" activeCellId="0" sqref="A1"/>
      <selection pane="topRight" activeCell="H1" activeCellId="0" sqref="H1"/>
      <selection pane="bottomLeft" activeCell="A2" activeCellId="0" sqref="A2"/>
      <selection pane="bottomRight" activeCell="L8" activeCellId="0" sqref="L8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9.42"/>
    <col collapsed="false" customWidth="true" hidden="false" outlineLevel="0" max="2" min="2" style="1" width="6.13"/>
    <col collapsed="false" customWidth="true" hidden="false" outlineLevel="0" max="3" min="3" style="1" width="9.28"/>
    <col collapsed="false" customWidth="true" hidden="false" outlineLevel="0" max="4" min="4" style="1" width="4.99"/>
    <col collapsed="false" customWidth="true" hidden="false" outlineLevel="0" max="5" min="5" style="1" width="8.56"/>
    <col collapsed="false" customWidth="true" hidden="false" outlineLevel="0" max="6" min="6" style="1" width="5.13"/>
    <col collapsed="false" customWidth="true" hidden="false" outlineLevel="0" max="8" min="7" style="1" width="6.99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8.56"/>
    <col collapsed="false" customWidth="true" hidden="false" outlineLevel="0" max="12" min="12" style="1" width="6.85"/>
    <col collapsed="false" customWidth="true" hidden="false" outlineLevel="0" max="13" min="13" style="1" width="7.13"/>
    <col collapsed="false" customWidth="true" hidden="false" outlineLevel="0" max="14" min="14" style="1" width="7.28"/>
    <col collapsed="false" customWidth="true" hidden="false" outlineLevel="0" max="15" min="15" style="1" width="5.99"/>
    <col collapsed="false" customWidth="true" hidden="false" outlineLevel="0" max="16" min="16" style="1" width="7.13"/>
    <col collapsed="false" customWidth="true" hidden="false" outlineLevel="0" max="18" min="17" style="1" width="5.99"/>
    <col collapsed="false" customWidth="true" hidden="false" outlineLevel="0" max="19" min="19" style="2" width="4.99"/>
    <col collapsed="false" customWidth="true" hidden="false" outlineLevel="0" max="21" min="20" style="1" width="5.99"/>
    <col collapsed="false" customWidth="true" hidden="false" outlineLevel="0" max="22" min="22" style="1" width="6.13"/>
    <col collapsed="false" customWidth="false" hidden="false" outlineLevel="0" max="257" min="23" style="3" width="10.7"/>
  </cols>
  <sheetData>
    <row r="1" s="6" customFormat="tru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5" t="s">
        <v>18</v>
      </c>
      <c r="T1" s="4" t="s">
        <v>19</v>
      </c>
      <c r="U1" s="4" t="s">
        <v>20</v>
      </c>
      <c r="V1" s="4" t="s">
        <v>21</v>
      </c>
    </row>
    <row r="2" customFormat="false" ht="13" hidden="false" customHeight="false" outlineLevel="0" collapsed="false">
      <c r="A2" s="1" t="s">
        <v>22</v>
      </c>
      <c r="B2" s="1" t="n">
        <v>1.5625</v>
      </c>
      <c r="G2" s="1" t="n">
        <v>2078</v>
      </c>
      <c r="H2" s="1" t="n">
        <v>4.28</v>
      </c>
      <c r="I2" s="1" t="n">
        <v>3065</v>
      </c>
      <c r="J2" s="1" t="n">
        <v>82</v>
      </c>
      <c r="K2" s="1" t="n">
        <v>2344</v>
      </c>
      <c r="L2" s="2" t="n">
        <f aca="false">K2/18283*100</f>
        <v>12.8206530656894</v>
      </c>
      <c r="M2" s="1" t="n">
        <v>542.83</v>
      </c>
      <c r="N2" s="1" t="n">
        <v>543.33</v>
      </c>
      <c r="O2" s="1" t="n">
        <v>2307</v>
      </c>
      <c r="P2" s="7" t="n">
        <f aca="false">O2/18283*100</f>
        <v>12.61827927583</v>
      </c>
      <c r="Q2" s="1" t="n">
        <v>73</v>
      </c>
      <c r="R2" s="1" t="n">
        <v>67</v>
      </c>
      <c r="S2" s="2" t="n">
        <f aca="false">R2/18283*100</f>
        <v>0.366460646502215</v>
      </c>
      <c r="T2" s="1" t="n">
        <v>5</v>
      </c>
      <c r="U2" s="1" t="n">
        <v>5</v>
      </c>
      <c r="V2" s="2" t="n">
        <f aca="false">U2/18283*100</f>
        <v>0.0273478094404638</v>
      </c>
    </row>
    <row r="3" customFormat="false" ht="13" hidden="false" customHeight="false" outlineLevel="0" collapsed="false">
      <c r="A3" s="1" t="s">
        <v>22</v>
      </c>
      <c r="B3" s="1" t="n">
        <v>3.125</v>
      </c>
      <c r="G3" s="1" t="n">
        <v>4156</v>
      </c>
      <c r="H3" s="1" t="n">
        <v>7.59</v>
      </c>
      <c r="I3" s="1" t="n">
        <v>6163</v>
      </c>
      <c r="J3" s="1" t="n">
        <v>74.5</v>
      </c>
      <c r="K3" s="1" t="n">
        <v>4062</v>
      </c>
      <c r="L3" s="2" t="n">
        <f aca="false">K3/18283*100</f>
        <v>22.2173603894328</v>
      </c>
      <c r="M3" s="1" t="n">
        <v>555.05</v>
      </c>
      <c r="N3" s="1" t="n">
        <v>555.76</v>
      </c>
      <c r="O3" s="1" t="n">
        <v>3935</v>
      </c>
      <c r="P3" s="7" t="n">
        <f aca="false">O3/18283*100</f>
        <v>21.522726029645</v>
      </c>
      <c r="Q3" s="1" t="n">
        <v>166</v>
      </c>
      <c r="R3" s="1" t="n">
        <v>155</v>
      </c>
      <c r="S3" s="2" t="n">
        <f aca="false">R3/18283*100</f>
        <v>0.847782092654378</v>
      </c>
      <c r="T3" s="1" t="n">
        <v>18</v>
      </c>
      <c r="U3" s="1" t="n">
        <v>17</v>
      </c>
      <c r="V3" s="2" t="n">
        <f aca="false">U3/18283*100</f>
        <v>0.092982552097577</v>
      </c>
    </row>
    <row r="4" customFormat="false" ht="13" hidden="false" customHeight="false" outlineLevel="0" collapsed="false">
      <c r="A4" s="1" t="s">
        <v>22</v>
      </c>
      <c r="B4" s="1" t="n">
        <v>6.25</v>
      </c>
      <c r="G4" s="1" t="n">
        <v>8312</v>
      </c>
      <c r="H4" s="1" t="n">
        <v>12.52</v>
      </c>
      <c r="I4" s="1" t="n">
        <v>12333</v>
      </c>
      <c r="J4" s="1" t="n">
        <v>62.52</v>
      </c>
      <c r="K4" s="1" t="n">
        <v>6377</v>
      </c>
      <c r="L4" s="2" t="n">
        <f aca="false">K4/18283*100</f>
        <v>34.8793961603676</v>
      </c>
      <c r="M4" s="1" t="n">
        <v>583.36</v>
      </c>
      <c r="N4" s="1" t="n">
        <v>584.38</v>
      </c>
      <c r="O4" s="1" t="n">
        <v>6121</v>
      </c>
      <c r="P4" s="7" t="n">
        <f aca="false">O4/18283*100</f>
        <v>33.4791883170158</v>
      </c>
      <c r="Q4" s="1" t="n">
        <v>302</v>
      </c>
      <c r="R4" s="1" t="n">
        <v>287</v>
      </c>
      <c r="S4" s="2" t="n">
        <f aca="false">R4/18283*100</f>
        <v>1.56976426188262</v>
      </c>
      <c r="T4" s="1" t="n">
        <v>33</v>
      </c>
      <c r="U4" s="1" t="n">
        <v>31</v>
      </c>
      <c r="V4" s="2" t="n">
        <f aca="false">U4/18283*100</f>
        <v>0.169556418530876</v>
      </c>
    </row>
    <row r="5" customFormat="false" ht="13" hidden="false" customHeight="false" outlineLevel="0" collapsed="false">
      <c r="A5" s="1" t="s">
        <v>22</v>
      </c>
      <c r="B5" s="1" t="n">
        <v>12.5</v>
      </c>
      <c r="G5" s="1" t="n">
        <v>16625</v>
      </c>
      <c r="H5" s="1" t="n">
        <v>19.93</v>
      </c>
      <c r="I5" s="1" t="n">
        <v>24564</v>
      </c>
      <c r="J5" s="1" t="n">
        <v>53.52</v>
      </c>
      <c r="K5" s="1" t="n">
        <v>9576</v>
      </c>
      <c r="L5" s="2" t="n">
        <f aca="false">K5/18283*100</f>
        <v>52.3765246403763</v>
      </c>
      <c r="M5" s="1" t="n">
        <v>618.5</v>
      </c>
      <c r="N5" s="1" t="n">
        <v>621.19</v>
      </c>
      <c r="O5" s="1" t="n">
        <v>9012</v>
      </c>
      <c r="P5" s="7" t="n">
        <f aca="false">O5/18283*100</f>
        <v>49.291691735492</v>
      </c>
      <c r="Q5" s="1" t="n">
        <v>634</v>
      </c>
      <c r="R5" s="1" t="n">
        <v>602</v>
      </c>
      <c r="S5" s="2" t="n">
        <f aca="false">R5/18283*100</f>
        <v>3.29267625663184</v>
      </c>
      <c r="T5" s="1" t="n">
        <v>74</v>
      </c>
      <c r="U5" s="1" t="n">
        <v>67</v>
      </c>
      <c r="V5" s="2" t="n">
        <f aca="false">U5/18283*100</f>
        <v>0.366460646502215</v>
      </c>
    </row>
    <row r="6" customFormat="false" ht="13" hidden="false" customHeight="false" outlineLevel="0" collapsed="false">
      <c r="A6" s="1" t="s">
        <v>22</v>
      </c>
      <c r="B6" s="1" t="n">
        <v>25</v>
      </c>
      <c r="G6" s="1" t="n">
        <v>33250</v>
      </c>
      <c r="H6" s="1" t="n">
        <v>29.43</v>
      </c>
      <c r="I6" s="1" t="n">
        <v>49139</v>
      </c>
      <c r="J6" s="1" t="n">
        <v>41.28</v>
      </c>
      <c r="K6" s="1" t="n">
        <v>13004</v>
      </c>
      <c r="L6" s="2" t="n">
        <f aca="false">K6/18283*100</f>
        <v>71.1261827927583</v>
      </c>
      <c r="M6" s="1" t="n">
        <v>672.75</v>
      </c>
      <c r="N6" s="1" t="n">
        <v>675.6</v>
      </c>
      <c r="O6" s="1" t="n">
        <v>12069</v>
      </c>
      <c r="P6" s="7" t="n">
        <f aca="false">O6/18283*100</f>
        <v>66.0121424273916</v>
      </c>
      <c r="Q6" s="1" t="n">
        <v>1247</v>
      </c>
      <c r="R6" s="1" t="n">
        <v>1163</v>
      </c>
      <c r="S6" s="2" t="n">
        <f aca="false">R6/18283*100</f>
        <v>6.36110047585188</v>
      </c>
      <c r="T6" s="1" t="n">
        <v>169</v>
      </c>
      <c r="U6" s="1" t="n">
        <v>159</v>
      </c>
      <c r="V6" s="2" t="n">
        <f aca="false">U6/18283*100</f>
        <v>0.869660340206749</v>
      </c>
    </row>
    <row r="7" customFormat="false" ht="13" hidden="false" customHeight="false" outlineLevel="0" collapsed="false">
      <c r="A7" s="1" t="s">
        <v>22</v>
      </c>
      <c r="B7" s="1" t="n">
        <v>50</v>
      </c>
      <c r="G7" s="1" t="n">
        <v>66500</v>
      </c>
      <c r="H7" s="1" t="n">
        <v>40.76</v>
      </c>
      <c r="I7" s="1" t="n">
        <v>98201</v>
      </c>
      <c r="J7" s="1" t="n">
        <v>30.96</v>
      </c>
      <c r="K7" s="1" t="n">
        <v>16278</v>
      </c>
      <c r="L7" s="2" t="n">
        <f aca="false">K7/18283*100</f>
        <v>89.033528414374</v>
      </c>
      <c r="M7" s="1" t="n">
        <v>744.45</v>
      </c>
      <c r="N7" s="1" t="n">
        <v>752.24</v>
      </c>
      <c r="O7" s="1" t="n">
        <v>14807</v>
      </c>
      <c r="P7" s="7" t="n">
        <f aca="false">O7/18283*100</f>
        <v>80.9878028769896</v>
      </c>
      <c r="Q7" s="1" t="n">
        <v>2299</v>
      </c>
      <c r="R7" s="1" t="n">
        <v>2123</v>
      </c>
      <c r="S7" s="2" t="n">
        <f aca="false">R7/18283*100</f>
        <v>11.6118798884209</v>
      </c>
      <c r="T7" s="1" t="n">
        <v>338</v>
      </c>
      <c r="U7" s="1" t="n">
        <v>312</v>
      </c>
      <c r="V7" s="2" t="n">
        <f aca="false">U7/18283*100</f>
        <v>1.70650330908494</v>
      </c>
    </row>
    <row r="8" customFormat="false" ht="13" hidden="false" customHeight="false" outlineLevel="0" collapsed="false">
      <c r="A8" s="1" t="s">
        <v>22</v>
      </c>
      <c r="B8" s="1" t="n">
        <v>100</v>
      </c>
      <c r="G8" s="1" t="n">
        <v>133000</v>
      </c>
      <c r="H8" s="1" t="n">
        <v>52.88</v>
      </c>
      <c r="I8" s="1" t="n">
        <v>196536</v>
      </c>
      <c r="J8" s="1" t="n">
        <v>21.74</v>
      </c>
      <c r="K8" s="1" t="n">
        <v>18908</v>
      </c>
      <c r="L8" s="2" t="n">
        <f aca="false">K8/18283*100</f>
        <v>103.418476180058</v>
      </c>
      <c r="M8" s="1" t="n">
        <v>831.65</v>
      </c>
      <c r="N8" s="1" t="n">
        <v>847.3</v>
      </c>
      <c r="O8" s="1" t="n">
        <v>16878</v>
      </c>
      <c r="P8" s="7" t="n">
        <f aca="false">O8/18283*100</f>
        <v>92.3152655472297</v>
      </c>
      <c r="Q8" s="1" t="n">
        <v>3870</v>
      </c>
      <c r="R8" s="1" t="n">
        <v>3591</v>
      </c>
      <c r="S8" s="2" t="n">
        <f aca="false">R8/18283*100</f>
        <v>19.6411967401411</v>
      </c>
      <c r="T8" s="1" t="n">
        <v>674</v>
      </c>
      <c r="U8" s="1" t="n">
        <v>621</v>
      </c>
      <c r="V8" s="2" t="n">
        <f aca="false">U8/18283*100</f>
        <v>3.39659793250561</v>
      </c>
    </row>
    <row r="9" customFormat="false" ht="13" hidden="false" customHeight="false" outlineLevel="0" collapsed="false">
      <c r="A9" s="1" t="s">
        <v>22</v>
      </c>
      <c r="B9" s="1" t="n">
        <v>200</v>
      </c>
      <c r="G9" s="1" t="n">
        <v>266000</v>
      </c>
      <c r="H9" s="1" t="n">
        <v>65.25</v>
      </c>
      <c r="I9" s="1" t="n">
        <v>392768</v>
      </c>
      <c r="J9" s="1" t="n">
        <v>13.64</v>
      </c>
      <c r="K9" s="1" t="n">
        <v>20501</v>
      </c>
      <c r="L9" s="2" t="n">
        <f aca="false">K9/18283*100</f>
        <v>112.13148826779</v>
      </c>
      <c r="M9" s="1" t="n">
        <v>946.64</v>
      </c>
      <c r="N9" s="1" t="n">
        <v>972.99</v>
      </c>
      <c r="O9" s="1" t="n">
        <v>18036</v>
      </c>
      <c r="P9" s="7" t="n">
        <f aca="false">O9/18283*100</f>
        <v>98.6490182136411</v>
      </c>
      <c r="Q9" s="1" t="n">
        <v>6249</v>
      </c>
      <c r="R9" s="1" t="n">
        <v>5756</v>
      </c>
      <c r="S9" s="2" t="n">
        <f aca="false">R9/18283*100</f>
        <v>31.4827982278619</v>
      </c>
      <c r="T9" s="1" t="n">
        <v>1347</v>
      </c>
      <c r="U9" s="1" t="n">
        <v>1249</v>
      </c>
      <c r="V9" s="2" t="n">
        <f aca="false">U9/18283*100</f>
        <v>6.83148279822786</v>
      </c>
    </row>
    <row r="10" customFormat="false" ht="13" hidden="false" customHeight="false" outlineLevel="0" collapsed="false">
      <c r="A10" s="1" t="s">
        <v>23</v>
      </c>
      <c r="B10" s="1" t="n">
        <v>1.5625</v>
      </c>
      <c r="G10" s="1" t="n">
        <v>2078</v>
      </c>
      <c r="H10" s="1" t="n">
        <v>4.99</v>
      </c>
      <c r="I10" s="1" t="n">
        <v>3178</v>
      </c>
      <c r="J10" s="1" t="n">
        <v>92.83</v>
      </c>
      <c r="K10" s="1" t="n">
        <v>2957</v>
      </c>
      <c r="L10" s="2" t="n">
        <f aca="false">K10/18283*100</f>
        <v>16.1734945030903</v>
      </c>
      <c r="M10" s="1" t="n">
        <v>501.07</v>
      </c>
      <c r="N10" s="1" t="n">
        <v>501.52</v>
      </c>
      <c r="O10" s="1" t="n">
        <v>2930</v>
      </c>
      <c r="P10" s="7" t="n">
        <f aca="false">O10/18283*100</f>
        <v>16.0258163321118</v>
      </c>
      <c r="Q10" s="1" t="n">
        <v>76</v>
      </c>
      <c r="R10" s="1" t="n">
        <v>72</v>
      </c>
      <c r="S10" s="2" t="n">
        <f aca="false">R10/18283*100</f>
        <v>0.393808455942679</v>
      </c>
      <c r="T10" s="1" t="n">
        <v>5</v>
      </c>
      <c r="U10" s="1" t="n">
        <v>4</v>
      </c>
      <c r="V10" s="2" t="n">
        <f aca="false">U10/18283*100</f>
        <v>0.0218782475523711</v>
      </c>
    </row>
    <row r="11" customFormat="false" ht="13" hidden="false" customHeight="false" outlineLevel="0" collapsed="false">
      <c r="A11" s="1" t="s">
        <v>23</v>
      </c>
      <c r="B11" s="1" t="n">
        <v>3.125</v>
      </c>
      <c r="G11" s="1" t="n">
        <v>4156</v>
      </c>
      <c r="H11" s="1" t="n">
        <v>9.35</v>
      </c>
      <c r="I11" s="1" t="n">
        <v>6376</v>
      </c>
      <c r="J11" s="1" t="n">
        <v>84.25</v>
      </c>
      <c r="K11" s="1" t="n">
        <v>5429</v>
      </c>
      <c r="L11" s="2" t="n">
        <f aca="false">K11/18283*100</f>
        <v>29.6942514904556</v>
      </c>
      <c r="M11" s="1" t="n">
        <v>511.79</v>
      </c>
      <c r="N11" s="1" t="n">
        <v>512.5</v>
      </c>
      <c r="O11" s="1" t="n">
        <v>5362</v>
      </c>
      <c r="P11" s="7" t="n">
        <f aca="false">O11/18283*100</f>
        <v>29.3277908439534</v>
      </c>
      <c r="Q11" s="1" t="n">
        <v>155</v>
      </c>
      <c r="R11" s="1" t="n">
        <v>151</v>
      </c>
      <c r="S11" s="2" t="n">
        <f aca="false">R11/18283*100</f>
        <v>0.825903845102007</v>
      </c>
      <c r="T11" s="1" t="n">
        <v>10</v>
      </c>
      <c r="U11" s="1" t="n">
        <v>10</v>
      </c>
      <c r="V11" s="2" t="n">
        <f aca="false">U11/18283*100</f>
        <v>0.0546956188809276</v>
      </c>
    </row>
    <row r="12" customFormat="false" ht="13" hidden="false" customHeight="false" outlineLevel="0" collapsed="false">
      <c r="A12" s="1" t="s">
        <v>23</v>
      </c>
      <c r="B12" s="1" t="n">
        <v>6.25</v>
      </c>
      <c r="G12" s="1" t="n">
        <v>8312</v>
      </c>
      <c r="H12" s="1" t="n">
        <v>16.74</v>
      </c>
      <c r="I12" s="1" t="n">
        <v>12692</v>
      </c>
      <c r="J12" s="1" t="n">
        <v>71.22</v>
      </c>
      <c r="K12" s="1" t="n">
        <v>9324</v>
      </c>
      <c r="L12" s="2" t="n">
        <f aca="false">K12/18283*100</f>
        <v>50.9981950445769</v>
      </c>
      <c r="M12" s="1" t="n">
        <v>533.64</v>
      </c>
      <c r="N12" s="1" t="n">
        <v>534.62</v>
      </c>
      <c r="O12" s="1" t="n">
        <v>9112</v>
      </c>
      <c r="P12" s="7" t="n">
        <f aca="false">O12/18283*100</f>
        <v>49.8386479243013</v>
      </c>
      <c r="Q12" s="1" t="n">
        <v>391</v>
      </c>
      <c r="R12" s="1" t="n">
        <v>371</v>
      </c>
      <c r="S12" s="2" t="n">
        <f aca="false">R12/18283*100</f>
        <v>2.02920746048242</v>
      </c>
      <c r="T12" s="1" t="n">
        <v>35</v>
      </c>
      <c r="U12" s="1" t="n">
        <v>29</v>
      </c>
      <c r="V12" s="2" t="n">
        <f aca="false">U12/18283*100</f>
        <v>0.15861729475469</v>
      </c>
    </row>
    <row r="13" customFormat="false" ht="13" hidden="false" customHeight="false" outlineLevel="0" collapsed="false">
      <c r="A13" s="1" t="s">
        <v>23</v>
      </c>
      <c r="B13" s="1" t="n">
        <v>12.5</v>
      </c>
      <c r="G13" s="1" t="n">
        <v>16625</v>
      </c>
      <c r="H13" s="1" t="n">
        <v>27.89</v>
      </c>
      <c r="I13" s="1" t="n">
        <v>25316</v>
      </c>
      <c r="J13" s="1" t="n">
        <v>51.33</v>
      </c>
      <c r="K13" s="1" t="n">
        <v>14384</v>
      </c>
      <c r="L13" s="2" t="n">
        <f aca="false">K13/18283*100</f>
        <v>78.6741781983263</v>
      </c>
      <c r="M13" s="1" t="n">
        <v>576.2</v>
      </c>
      <c r="N13" s="1" t="n">
        <v>579.64</v>
      </c>
      <c r="O13" s="1" t="n">
        <v>13754</v>
      </c>
      <c r="P13" s="7" t="n">
        <f aca="false">O13/18283*100</f>
        <v>75.2283542088279</v>
      </c>
      <c r="Q13" s="1" t="n">
        <v>853</v>
      </c>
      <c r="R13" s="1" t="n">
        <v>806</v>
      </c>
      <c r="S13" s="2" t="n">
        <f aca="false">R13/18283*100</f>
        <v>4.40846688180277</v>
      </c>
      <c r="T13" s="1" t="n">
        <v>78</v>
      </c>
      <c r="U13" s="1" t="n">
        <v>70</v>
      </c>
      <c r="V13" s="2" t="n">
        <f aca="false">U13/18283*100</f>
        <v>0.382869332166493</v>
      </c>
    </row>
    <row r="14" customFormat="false" ht="13" hidden="false" customHeight="false" outlineLevel="0" collapsed="false">
      <c r="A14" s="1" t="s">
        <v>23</v>
      </c>
      <c r="B14" s="1" t="n">
        <v>25</v>
      </c>
      <c r="G14" s="1" t="n">
        <v>33250</v>
      </c>
      <c r="H14" s="1" t="n">
        <v>40.39</v>
      </c>
      <c r="I14" s="1" t="n">
        <v>50825</v>
      </c>
      <c r="J14" s="1" t="n">
        <v>25.55</v>
      </c>
      <c r="K14" s="1" t="n">
        <v>18417</v>
      </c>
      <c r="L14" s="2" t="n">
        <f aca="false">K14/18283*100</f>
        <v>100.732921293004</v>
      </c>
      <c r="M14" s="1" t="n">
        <v>651.99</v>
      </c>
      <c r="N14" s="1" t="n">
        <v>658.45</v>
      </c>
      <c r="O14" s="1" t="n">
        <v>17138</v>
      </c>
      <c r="P14" s="7" t="n">
        <f aca="false">O14/18283*100</f>
        <v>93.7373516381338</v>
      </c>
      <c r="Q14" s="1" t="n">
        <v>1864</v>
      </c>
      <c r="R14" s="1" t="n">
        <v>1754</v>
      </c>
      <c r="S14" s="2" t="n">
        <f aca="false">R14/18283*100</f>
        <v>9.59361155171471</v>
      </c>
      <c r="T14" s="1" t="n">
        <v>187</v>
      </c>
      <c r="U14" s="1" t="n">
        <v>166</v>
      </c>
      <c r="V14" s="2" t="n">
        <f aca="false">U14/18283*100</f>
        <v>0.907947273423399</v>
      </c>
    </row>
    <row r="15" customFormat="false" ht="13" hidden="false" customHeight="false" outlineLevel="0" collapsed="false">
      <c r="A15" s="1" t="s">
        <v>23</v>
      </c>
      <c r="B15" s="1" t="n">
        <v>50</v>
      </c>
      <c r="G15" s="1" t="n">
        <v>66500</v>
      </c>
      <c r="H15" s="1" t="n">
        <v>52.49</v>
      </c>
      <c r="I15" s="1" t="n">
        <v>101841</v>
      </c>
      <c r="J15" s="1" t="n">
        <v>11.35</v>
      </c>
      <c r="K15" s="1" t="n">
        <v>20228</v>
      </c>
      <c r="L15" s="2" t="n">
        <f aca="false">K15/18283*100</f>
        <v>110.63829787234</v>
      </c>
      <c r="M15" s="1" t="n">
        <v>771.62</v>
      </c>
      <c r="N15" s="1" t="n">
        <v>784.92</v>
      </c>
      <c r="O15" s="1" t="n">
        <v>18225</v>
      </c>
      <c r="P15" s="7" t="n">
        <f aca="false">O15/18283*100</f>
        <v>99.6827654104906</v>
      </c>
      <c r="Q15" s="1" t="n">
        <v>3667</v>
      </c>
      <c r="R15" s="1" t="n">
        <v>3476</v>
      </c>
      <c r="S15" s="2" t="n">
        <f aca="false">R15/18283*100</f>
        <v>19.0121971230104</v>
      </c>
      <c r="T15" s="1" t="n">
        <v>416</v>
      </c>
      <c r="U15" s="1" t="n">
        <v>386</v>
      </c>
      <c r="V15" s="2" t="n">
        <f aca="false">U15/18283*100</f>
        <v>2.11125088880381</v>
      </c>
    </row>
    <row r="16" customFormat="false" ht="13" hidden="false" customHeight="false" outlineLevel="0" collapsed="false">
      <c r="A16" s="1" t="s">
        <v>23</v>
      </c>
      <c r="B16" s="1" t="n">
        <v>100</v>
      </c>
      <c r="G16" s="1" t="n">
        <v>133000</v>
      </c>
      <c r="H16" s="1" t="n">
        <v>63.91</v>
      </c>
      <c r="I16" s="1" t="n">
        <v>203607</v>
      </c>
      <c r="J16" s="1" t="n">
        <v>9.88</v>
      </c>
      <c r="K16" s="1" t="n">
        <v>20776</v>
      </c>
      <c r="L16" s="2" t="n">
        <f aca="false">K16/18283*100</f>
        <v>113.635617787015</v>
      </c>
      <c r="M16" s="1" t="n">
        <v>914.79</v>
      </c>
      <c r="N16" s="1" t="n">
        <v>940.03</v>
      </c>
      <c r="O16" s="1" t="n">
        <v>18282</v>
      </c>
      <c r="P16" s="7" t="n">
        <f aca="false">O16/18283*100</f>
        <v>99.9945304381119</v>
      </c>
      <c r="Q16" s="1" t="n">
        <v>6350</v>
      </c>
      <c r="R16" s="1" t="n">
        <v>5992</v>
      </c>
      <c r="S16" s="2" t="n">
        <f aca="false">R16/18283*100</f>
        <v>32.7736148334518</v>
      </c>
      <c r="T16" s="1" t="n">
        <v>827</v>
      </c>
      <c r="U16" s="1" t="n">
        <v>793</v>
      </c>
      <c r="V16" s="2" t="n">
        <f aca="false">U16/18283*100</f>
        <v>4.33736257725756</v>
      </c>
    </row>
    <row r="17" customFormat="false" ht="13" hidden="false" customHeight="false" outlineLevel="0" collapsed="false">
      <c r="A17" s="1" t="s">
        <v>23</v>
      </c>
      <c r="B17" s="1" t="n">
        <v>200</v>
      </c>
      <c r="G17" s="1" t="n">
        <v>266000</v>
      </c>
      <c r="H17" s="1" t="n">
        <v>75.69</v>
      </c>
      <c r="I17" s="1" t="n">
        <v>407204</v>
      </c>
      <c r="J17" s="1" t="n">
        <v>9.7</v>
      </c>
      <c r="K17" s="1" t="n">
        <v>21180</v>
      </c>
      <c r="L17" s="2" t="n">
        <f aca="false">K17/18283*100</f>
        <v>115.845320789805</v>
      </c>
      <c r="M17" s="1" t="n">
        <v>1063</v>
      </c>
      <c r="N17" s="1" t="n">
        <v>1106.93</v>
      </c>
      <c r="O17" s="1" t="n">
        <v>18283</v>
      </c>
      <c r="P17" s="7" t="n">
        <f aca="false">O17/18283*100</f>
        <v>100</v>
      </c>
      <c r="Q17" s="1" t="n">
        <v>9842</v>
      </c>
      <c r="R17" s="1" t="n">
        <v>9213</v>
      </c>
      <c r="S17" s="2" t="n">
        <f aca="false">R17/18283*100</f>
        <v>50.3910736749986</v>
      </c>
      <c r="T17" s="1" t="n">
        <v>1696</v>
      </c>
      <c r="U17" s="1" t="n">
        <v>1570</v>
      </c>
      <c r="V17" s="2" t="n">
        <f aca="false">U17/18283*100</f>
        <v>8.58721216430564</v>
      </c>
    </row>
    <row r="18" customFormat="false" ht="13" hidden="false" customHeight="false" outlineLevel="0" collapsed="false">
      <c r="A18" s="1" t="s">
        <v>24</v>
      </c>
      <c r="B18" s="1" t="n">
        <v>1.5625</v>
      </c>
      <c r="G18" s="1" t="n">
        <v>2078</v>
      </c>
      <c r="H18" s="1" t="n">
        <v>3.89</v>
      </c>
      <c r="I18" s="1" t="n">
        <v>2578</v>
      </c>
      <c r="J18" s="1" t="n">
        <v>56.22</v>
      </c>
      <c r="K18" s="1" t="n">
        <v>1599</v>
      </c>
      <c r="L18" s="2" t="n">
        <f aca="false">K18/18283*100</f>
        <v>8.74582945906033</v>
      </c>
      <c r="M18" s="1" t="n">
        <v>722.97</v>
      </c>
      <c r="N18" s="1" t="n">
        <v>821.83</v>
      </c>
      <c r="O18" s="1" t="n">
        <v>1097</v>
      </c>
      <c r="P18" s="7" t="n">
        <f aca="false">O18/18283*100</f>
        <v>6.00010939123776</v>
      </c>
      <c r="Q18" s="1" t="n">
        <v>342</v>
      </c>
      <c r="R18" s="1" t="n">
        <v>295</v>
      </c>
      <c r="S18" s="2" t="n">
        <f aca="false">R18/18283*100</f>
        <v>1.61352075698737</v>
      </c>
      <c r="T18" s="1" t="n">
        <v>25</v>
      </c>
      <c r="U18" s="1" t="n">
        <v>21</v>
      </c>
      <c r="V18" s="2" t="n">
        <f aca="false">U18/18283*100</f>
        <v>0.114860799649948</v>
      </c>
    </row>
    <row r="19" customFormat="false" ht="13" hidden="false" customHeight="false" outlineLevel="0" collapsed="false">
      <c r="A19" s="1" t="s">
        <v>24</v>
      </c>
      <c r="B19" s="1" t="n">
        <v>3.125</v>
      </c>
      <c r="G19" s="1" t="n">
        <v>4156</v>
      </c>
      <c r="H19" s="1" t="n">
        <v>7.26</v>
      </c>
      <c r="I19" s="1" t="n">
        <v>5166</v>
      </c>
      <c r="J19" s="1" t="n">
        <v>55.15</v>
      </c>
      <c r="K19" s="1" t="n">
        <v>2914</v>
      </c>
      <c r="L19" s="2" t="n">
        <f aca="false">K19/18283*100</f>
        <v>15.9383033419023</v>
      </c>
      <c r="M19" s="1" t="n">
        <v>740.62</v>
      </c>
      <c r="N19" s="1" t="n">
        <v>848.18</v>
      </c>
      <c r="O19" s="1" t="n">
        <v>2001</v>
      </c>
      <c r="P19" s="7" t="n">
        <f aca="false">O19/18283*100</f>
        <v>10.9445933380736</v>
      </c>
      <c r="Q19" s="1" t="n">
        <v>671</v>
      </c>
      <c r="R19" s="1" t="n">
        <v>600</v>
      </c>
      <c r="S19" s="2" t="n">
        <f aca="false">R19/18283*100</f>
        <v>3.28173713285566</v>
      </c>
      <c r="T19" s="1" t="n">
        <v>70</v>
      </c>
      <c r="U19" s="1" t="n">
        <v>64</v>
      </c>
      <c r="V19" s="2" t="n">
        <f aca="false">U19/18283*100</f>
        <v>0.350051960837937</v>
      </c>
    </row>
    <row r="20" customFormat="false" ht="13" hidden="false" customHeight="false" outlineLevel="0" collapsed="false">
      <c r="A20" s="1" t="s">
        <v>24</v>
      </c>
      <c r="B20" s="1" t="n">
        <v>6.25</v>
      </c>
      <c r="G20" s="1" t="n">
        <v>8312</v>
      </c>
      <c r="H20" s="1" t="n">
        <v>12.85</v>
      </c>
      <c r="I20" s="1" t="n">
        <v>10314</v>
      </c>
      <c r="J20" s="1" t="n">
        <v>50.58</v>
      </c>
      <c r="K20" s="1" t="n">
        <v>4990</v>
      </c>
      <c r="L20" s="2" t="n">
        <f aca="false">K20/18283*100</f>
        <v>27.2931138215829</v>
      </c>
      <c r="M20" s="1" t="n">
        <v>765.56</v>
      </c>
      <c r="N20" s="1" t="n">
        <v>876.02</v>
      </c>
      <c r="O20" s="1" t="n">
        <v>3445</v>
      </c>
      <c r="P20" s="7" t="n">
        <f aca="false">O20/18283*100</f>
        <v>18.8426407044796</v>
      </c>
      <c r="Q20" s="1" t="n">
        <v>1232</v>
      </c>
      <c r="R20" s="1" t="n">
        <v>1095</v>
      </c>
      <c r="S20" s="2" t="n">
        <f aca="false">R20/18283*100</f>
        <v>5.98917026746158</v>
      </c>
      <c r="T20" s="1" t="n">
        <v>146</v>
      </c>
      <c r="U20" s="1" t="n">
        <v>131</v>
      </c>
      <c r="V20" s="2" t="n">
        <f aca="false">U20/18283*100</f>
        <v>0.716512607340152</v>
      </c>
    </row>
    <row r="21" customFormat="false" ht="13" hidden="false" customHeight="false" outlineLevel="0" collapsed="false">
      <c r="A21" s="1" t="s">
        <v>24</v>
      </c>
      <c r="B21" s="1" t="n">
        <v>12.5</v>
      </c>
      <c r="G21" s="1" t="n">
        <v>16625</v>
      </c>
      <c r="H21" s="1" t="n">
        <v>21.66</v>
      </c>
      <c r="I21" s="1" t="n">
        <v>20554</v>
      </c>
      <c r="J21" s="1" t="n">
        <v>46.72</v>
      </c>
      <c r="K21" s="1" t="n">
        <v>8085</v>
      </c>
      <c r="L21" s="2" t="n">
        <f aca="false">K21/18283*100</f>
        <v>44.22140786523</v>
      </c>
      <c r="M21" s="1" t="n">
        <v>796.57</v>
      </c>
      <c r="N21" s="1" t="n">
        <v>910.41</v>
      </c>
      <c r="O21" s="1" t="n">
        <v>5488</v>
      </c>
      <c r="P21" s="7" t="n">
        <f aca="false">O21/18283*100</f>
        <v>30.0169556418531</v>
      </c>
      <c r="Q21" s="1" t="n">
        <v>2131</v>
      </c>
      <c r="R21" s="1" t="n">
        <v>1884</v>
      </c>
      <c r="S21" s="2" t="n">
        <f aca="false">R21/18283*100</f>
        <v>10.3046545971668</v>
      </c>
      <c r="T21" s="1" t="n">
        <v>263</v>
      </c>
      <c r="U21" s="1" t="n">
        <v>240</v>
      </c>
      <c r="V21" s="2" t="n">
        <f aca="false">U21/18283*100</f>
        <v>1.31269485314226</v>
      </c>
    </row>
    <row r="22" customFormat="false" ht="13" hidden="false" customHeight="false" outlineLevel="0" collapsed="false">
      <c r="A22" s="1" t="s">
        <v>24</v>
      </c>
      <c r="B22" s="1" t="n">
        <v>25</v>
      </c>
      <c r="G22" s="1" t="n">
        <v>33250</v>
      </c>
      <c r="H22" s="1" t="n">
        <v>34.78</v>
      </c>
      <c r="I22" s="1" t="n">
        <v>41146</v>
      </c>
      <c r="J22" s="1" t="n">
        <v>38.42</v>
      </c>
      <c r="K22" s="1" t="n">
        <v>12105</v>
      </c>
      <c r="L22" s="2" t="n">
        <f aca="false">K22/18283*100</f>
        <v>66.2090466553629</v>
      </c>
      <c r="M22" s="1" t="n">
        <v>854.38</v>
      </c>
      <c r="N22" s="1" t="n">
        <v>975.46</v>
      </c>
      <c r="O22" s="1" t="n">
        <v>8322</v>
      </c>
      <c r="P22" s="7" t="n">
        <f aca="false">O22/18283*100</f>
        <v>45.517694032708</v>
      </c>
      <c r="Q22" s="1" t="n">
        <v>3663</v>
      </c>
      <c r="R22" s="1" t="n">
        <v>3200</v>
      </c>
      <c r="S22" s="2" t="n">
        <f aca="false">R22/18283*100</f>
        <v>17.5025980418968</v>
      </c>
      <c r="T22" s="1" t="n">
        <v>561</v>
      </c>
      <c r="U22" s="1" t="n">
        <v>517</v>
      </c>
      <c r="V22" s="2" t="n">
        <f aca="false">U22/18283*100</f>
        <v>2.82776349614396</v>
      </c>
    </row>
    <row r="23" customFormat="false" ht="13" hidden="false" customHeight="false" outlineLevel="0" collapsed="false">
      <c r="A23" s="1" t="s">
        <v>24</v>
      </c>
      <c r="B23" s="1" t="n">
        <v>50</v>
      </c>
      <c r="G23" s="1" t="n">
        <v>66500</v>
      </c>
      <c r="H23" s="1" t="n">
        <v>50.62</v>
      </c>
      <c r="I23" s="1" t="n">
        <v>82370</v>
      </c>
      <c r="J23" s="1" t="n">
        <v>29.25</v>
      </c>
      <c r="K23" s="1" t="n">
        <v>16050</v>
      </c>
      <c r="L23" s="2" t="n">
        <f aca="false">K23/18283*100</f>
        <v>87.7864683038889</v>
      </c>
      <c r="M23" s="1" t="n">
        <v>938.11</v>
      </c>
      <c r="N23" s="1" t="n">
        <v>1067.23</v>
      </c>
      <c r="O23" s="1" t="n">
        <v>11326</v>
      </c>
      <c r="P23" s="7" t="n">
        <f aca="false">O23/18283*100</f>
        <v>61.9482579445386</v>
      </c>
      <c r="Q23" s="1" t="n">
        <v>6171</v>
      </c>
      <c r="R23" s="1" t="n">
        <v>5346</v>
      </c>
      <c r="S23" s="2" t="n">
        <f aca="false">R23/18283*100</f>
        <v>29.2402778537439</v>
      </c>
      <c r="T23" s="1" t="n">
        <v>1193</v>
      </c>
      <c r="U23" s="1" t="n">
        <v>1107</v>
      </c>
      <c r="V23" s="2" t="n">
        <f aca="false">U23/18283*100</f>
        <v>6.05480501011869</v>
      </c>
    </row>
    <row r="24" customFormat="false" ht="13" hidden="false" customHeight="false" outlineLevel="0" collapsed="false">
      <c r="A24" s="1" t="s">
        <v>24</v>
      </c>
      <c r="B24" s="1" t="n">
        <v>100</v>
      </c>
      <c r="G24" s="1" t="n">
        <v>133000</v>
      </c>
      <c r="H24" s="1" t="n">
        <v>66.95</v>
      </c>
      <c r="I24" s="1" t="n">
        <v>164586</v>
      </c>
      <c r="J24" s="1" t="n">
        <v>19.99</v>
      </c>
      <c r="K24" s="1" t="n">
        <v>18881</v>
      </c>
      <c r="L24" s="2" t="n">
        <f aca="false">K24/18283*100</f>
        <v>103.270798009079</v>
      </c>
      <c r="M24" s="1" t="n">
        <v>1054.8</v>
      </c>
      <c r="N24" s="1" t="n">
        <v>1179.41</v>
      </c>
      <c r="O24" s="1" t="n">
        <v>14118</v>
      </c>
      <c r="P24" s="7" t="n">
        <f aca="false">O24/18283*100</f>
        <v>77.2192747360936</v>
      </c>
      <c r="Q24" s="1" t="n">
        <v>9361</v>
      </c>
      <c r="R24" s="1" t="n">
        <v>8295</v>
      </c>
      <c r="S24" s="2" t="n">
        <f aca="false">R24/18283*100</f>
        <v>45.3700158617295</v>
      </c>
      <c r="T24" s="1" t="n">
        <v>2326</v>
      </c>
      <c r="U24" s="1" t="n">
        <v>2177</v>
      </c>
      <c r="V24" s="2" t="n">
        <f aca="false">U24/18283*100</f>
        <v>11.9072362303779</v>
      </c>
    </row>
    <row r="25" customFormat="false" ht="13" hidden="false" customHeight="false" outlineLevel="0" collapsed="false">
      <c r="A25" s="1" t="s">
        <v>24</v>
      </c>
      <c r="B25" s="1" t="n">
        <v>200</v>
      </c>
      <c r="G25" s="1" t="n">
        <v>266000</v>
      </c>
      <c r="H25" s="1" t="n">
        <v>81.66</v>
      </c>
      <c r="I25" s="1" t="n">
        <v>329236</v>
      </c>
      <c r="J25" s="1" t="n">
        <v>12.91</v>
      </c>
      <c r="K25" s="1" t="n">
        <v>20483</v>
      </c>
      <c r="L25" s="2" t="n">
        <f aca="false">K25/18283*100</f>
        <v>112.033036153804</v>
      </c>
      <c r="M25" s="1" t="n">
        <v>1186.05</v>
      </c>
      <c r="N25" s="1" t="n">
        <v>1295.62</v>
      </c>
      <c r="O25" s="1" t="n">
        <v>16501</v>
      </c>
      <c r="P25" s="7" t="n">
        <f aca="false">O25/18283*100</f>
        <v>90.2532407154187</v>
      </c>
      <c r="Q25" s="1" t="n">
        <v>12786</v>
      </c>
      <c r="R25" s="1" t="n">
        <v>11668</v>
      </c>
      <c r="S25" s="2" t="n">
        <f aca="false">R25/18283*100</f>
        <v>63.8188481102664</v>
      </c>
      <c r="T25" s="1" t="n">
        <v>4203</v>
      </c>
      <c r="U25" s="1" t="n">
        <v>3999</v>
      </c>
      <c r="V25" s="2" t="n">
        <f aca="false">U25/18283*100</f>
        <v>21.872777990483</v>
      </c>
    </row>
    <row r="26" customFormat="false" ht="13" hidden="false" customHeight="false" outlineLevel="0" collapsed="false">
      <c r="A26" s="1" t="s">
        <v>25</v>
      </c>
      <c r="B26" s="1" t="n">
        <v>1.5625</v>
      </c>
      <c r="G26" s="1" t="n">
        <v>2078</v>
      </c>
      <c r="H26" s="1" t="n">
        <v>4.21</v>
      </c>
      <c r="I26" s="1" t="n">
        <v>2662</v>
      </c>
      <c r="J26" s="1" t="n">
        <v>55.55</v>
      </c>
      <c r="K26" s="1" t="n">
        <v>1793</v>
      </c>
      <c r="L26" s="2" t="n">
        <f aca="false">K26/18283*100</f>
        <v>9.80692446535033</v>
      </c>
      <c r="M26" s="1" t="n">
        <v>697.5</v>
      </c>
      <c r="N26" s="1" t="n">
        <v>786.24</v>
      </c>
      <c r="O26" s="1" t="n">
        <v>1282</v>
      </c>
      <c r="P26" s="7" t="n">
        <f aca="false">O26/18283*100</f>
        <v>7.01197834053492</v>
      </c>
      <c r="Q26" s="1" t="n">
        <v>419</v>
      </c>
      <c r="R26" s="1" t="n">
        <v>376</v>
      </c>
      <c r="S26" s="2" t="n">
        <f aca="false">R26/18283*100</f>
        <v>2.05655526992288</v>
      </c>
      <c r="T26" s="1" t="n">
        <v>35</v>
      </c>
      <c r="U26" s="1" t="n">
        <v>32</v>
      </c>
      <c r="V26" s="2" t="n">
        <f aca="false">U26/18283*100</f>
        <v>0.175025980418968</v>
      </c>
    </row>
    <row r="27" customFormat="false" ht="13" hidden="false" customHeight="false" outlineLevel="0" collapsed="false">
      <c r="A27" s="1" t="s">
        <v>25</v>
      </c>
      <c r="B27" s="1" t="n">
        <v>3.125</v>
      </c>
      <c r="G27" s="1" t="n">
        <v>4156</v>
      </c>
      <c r="H27" s="1" t="n">
        <v>8.28</v>
      </c>
      <c r="I27" s="1" t="n">
        <v>5336</v>
      </c>
      <c r="J27" s="1" t="n">
        <v>56.25</v>
      </c>
      <c r="K27" s="1" t="n">
        <v>3511</v>
      </c>
      <c r="L27" s="2" t="n">
        <f aca="false">K27/18283*100</f>
        <v>19.2036317890937</v>
      </c>
      <c r="M27" s="1" t="n">
        <v>701.12</v>
      </c>
      <c r="N27" s="1" t="n">
        <v>792.73</v>
      </c>
      <c r="O27" s="1" t="n">
        <v>2468</v>
      </c>
      <c r="P27" s="7" t="n">
        <f aca="false">O27/18283*100</f>
        <v>13.4988787398129</v>
      </c>
      <c r="Q27" s="1" t="n">
        <v>796</v>
      </c>
      <c r="R27" s="1" t="n">
        <v>705</v>
      </c>
      <c r="S27" s="2" t="n">
        <f aca="false">R27/18283*100</f>
        <v>3.8560411311054</v>
      </c>
      <c r="T27" s="1" t="n">
        <v>63</v>
      </c>
      <c r="U27" s="1" t="n">
        <v>55</v>
      </c>
      <c r="V27" s="2" t="n">
        <f aca="false">U27/18283*100</f>
        <v>0.300825903845102</v>
      </c>
    </row>
    <row r="28" customFormat="false" ht="13" hidden="false" customHeight="false" outlineLevel="0" collapsed="false">
      <c r="A28" s="1" t="s">
        <v>25</v>
      </c>
      <c r="B28" s="1" t="n">
        <v>6.25</v>
      </c>
      <c r="G28" s="1" t="n">
        <v>8312</v>
      </c>
      <c r="H28" s="1" t="n">
        <v>15.66</v>
      </c>
      <c r="I28" s="1" t="n">
        <v>10682</v>
      </c>
      <c r="J28" s="1" t="n">
        <v>51.91</v>
      </c>
      <c r="K28" s="1" t="n">
        <v>6505</v>
      </c>
      <c r="L28" s="2" t="n">
        <f aca="false">K28/18283*100</f>
        <v>35.5795000820434</v>
      </c>
      <c r="M28" s="1" t="n">
        <v>716.01</v>
      </c>
      <c r="N28" s="1" t="n">
        <v>806.47</v>
      </c>
      <c r="O28" s="1" t="n">
        <v>4593</v>
      </c>
      <c r="P28" s="7" t="n">
        <f aca="false">O28/18283*100</f>
        <v>25.1216977520101</v>
      </c>
      <c r="Q28" s="1" t="n">
        <v>1655</v>
      </c>
      <c r="R28" s="1" t="n">
        <v>1447</v>
      </c>
      <c r="S28" s="2" t="n">
        <f aca="false">R28/18283*100</f>
        <v>7.91445605207023</v>
      </c>
      <c r="T28" s="1" t="n">
        <v>148</v>
      </c>
      <c r="U28" s="1" t="n">
        <v>131</v>
      </c>
      <c r="V28" s="2" t="n">
        <f aca="false">U28/18283*100</f>
        <v>0.716512607340152</v>
      </c>
    </row>
    <row r="29" customFormat="false" ht="13" hidden="false" customHeight="false" outlineLevel="0" collapsed="false">
      <c r="A29" s="1" t="s">
        <v>25</v>
      </c>
      <c r="B29" s="1" t="n">
        <v>12.5</v>
      </c>
      <c r="G29" s="1" t="n">
        <v>16625</v>
      </c>
      <c r="H29" s="1" t="n">
        <v>28.46</v>
      </c>
      <c r="I29" s="1" t="n">
        <v>21226</v>
      </c>
      <c r="J29" s="1" t="n">
        <v>47.32</v>
      </c>
      <c r="K29" s="1" t="n">
        <v>11358</v>
      </c>
      <c r="L29" s="2" t="n">
        <f aca="false">K29/18283*100</f>
        <v>62.1232839249576</v>
      </c>
      <c r="M29" s="1" t="n">
        <v>745.06</v>
      </c>
      <c r="N29" s="1" t="n">
        <v>841.67</v>
      </c>
      <c r="O29" s="1" t="n">
        <v>8026</v>
      </c>
      <c r="P29" s="7" t="n">
        <f aca="false">O29/18283*100</f>
        <v>43.8987037138325</v>
      </c>
      <c r="Q29" s="1" t="n">
        <v>3190</v>
      </c>
      <c r="R29" s="1" t="n">
        <v>2829</v>
      </c>
      <c r="S29" s="2" t="n">
        <f aca="false">R29/18283*100</f>
        <v>15.4733905814144</v>
      </c>
      <c r="T29" s="1" t="n">
        <v>297</v>
      </c>
      <c r="U29" s="1" t="n">
        <v>271</v>
      </c>
      <c r="V29" s="2" t="n">
        <f aca="false">U29/18283*100</f>
        <v>1.48225127167314</v>
      </c>
    </row>
    <row r="30" customFormat="false" ht="13" hidden="false" customHeight="false" outlineLevel="0" collapsed="false">
      <c r="A30" s="1" t="s">
        <v>25</v>
      </c>
      <c r="B30" s="1" t="n">
        <v>25</v>
      </c>
      <c r="G30" s="1" t="n">
        <v>33250</v>
      </c>
      <c r="H30" s="1" t="n">
        <v>47.77</v>
      </c>
      <c r="I30" s="1" t="n">
        <v>42382</v>
      </c>
      <c r="J30" s="1" t="n">
        <v>37.85</v>
      </c>
      <c r="K30" s="1" t="n">
        <v>17782</v>
      </c>
      <c r="L30" s="2" t="n">
        <f aca="false">K30/18283*100</f>
        <v>97.2597494940655</v>
      </c>
      <c r="M30" s="1" t="n">
        <v>798.97</v>
      </c>
      <c r="N30" s="1" t="n">
        <v>901.75</v>
      </c>
      <c r="O30" s="1" t="n">
        <v>12585</v>
      </c>
      <c r="P30" s="7" t="n">
        <f aca="false">O30/18283*100</f>
        <v>68.8344363616474</v>
      </c>
      <c r="Q30" s="1" t="n">
        <v>5897</v>
      </c>
      <c r="R30" s="1" t="n">
        <v>5178</v>
      </c>
      <c r="S30" s="2" t="n">
        <f aca="false">R30/18283*100</f>
        <v>28.3213914565443</v>
      </c>
      <c r="T30" s="1" t="n">
        <v>595</v>
      </c>
      <c r="U30" s="1" t="n">
        <v>538</v>
      </c>
      <c r="V30" s="2" t="n">
        <f aca="false">U30/18283*100</f>
        <v>2.94262429579391</v>
      </c>
    </row>
    <row r="31" customFormat="false" ht="13" hidden="false" customHeight="false" outlineLevel="0" collapsed="false">
      <c r="A31" s="1" t="s">
        <v>25</v>
      </c>
      <c r="B31" s="1" t="n">
        <v>50</v>
      </c>
      <c r="G31" s="1" t="n">
        <v>66500</v>
      </c>
      <c r="H31" s="1" t="n">
        <v>69.55</v>
      </c>
      <c r="I31" s="1" t="n">
        <v>84846</v>
      </c>
      <c r="J31" s="1" t="n">
        <v>23.31</v>
      </c>
      <c r="K31" s="1" t="n">
        <v>22801</v>
      </c>
      <c r="L31" s="2" t="n">
        <f aca="false">K31/18283*100</f>
        <v>124.711480610403</v>
      </c>
      <c r="M31" s="1" t="n">
        <v>907.16</v>
      </c>
      <c r="N31" s="1" t="n">
        <v>1015.53</v>
      </c>
      <c r="O31" s="1" t="n">
        <v>16473</v>
      </c>
      <c r="P31" s="7" t="n">
        <f aca="false">O31/18283*100</f>
        <v>90.1000929825521</v>
      </c>
      <c r="Q31" s="1" t="n">
        <v>9880</v>
      </c>
      <c r="R31" s="1" t="n">
        <v>8702</v>
      </c>
      <c r="S31" s="2" t="n">
        <f aca="false">R31/18283*100</f>
        <v>47.5961275501832</v>
      </c>
      <c r="T31" s="1" t="n">
        <v>1425</v>
      </c>
      <c r="U31" s="1" t="n">
        <v>1328</v>
      </c>
      <c r="V31" s="2" t="n">
        <f aca="false">U31/18283*100</f>
        <v>7.26357818738719</v>
      </c>
    </row>
    <row r="32" customFormat="false" ht="13" hidden="false" customHeight="false" outlineLevel="0" collapsed="false">
      <c r="A32" s="1" t="s">
        <v>25</v>
      </c>
      <c r="B32" s="1" t="n">
        <v>100</v>
      </c>
      <c r="G32" s="1" t="n">
        <v>133000</v>
      </c>
      <c r="H32" s="1" t="n">
        <v>86.95</v>
      </c>
      <c r="I32" s="1" t="n">
        <v>169728</v>
      </c>
      <c r="J32" s="1" t="n">
        <v>8.45</v>
      </c>
      <c r="K32" s="1" t="n">
        <v>23419</v>
      </c>
      <c r="L32" s="2" t="n">
        <f aca="false">K32/18283*100</f>
        <v>128.091669857244</v>
      </c>
      <c r="M32" s="1" t="n">
        <v>1104.41</v>
      </c>
      <c r="N32" s="1" t="n">
        <v>1206.1</v>
      </c>
      <c r="O32" s="1" t="n">
        <v>18102</v>
      </c>
      <c r="P32" s="7" t="n">
        <f aca="false">O32/18283*100</f>
        <v>99.0100092982552</v>
      </c>
      <c r="Q32" s="1" t="n">
        <v>14261</v>
      </c>
      <c r="R32" s="1" t="n">
        <v>12773</v>
      </c>
      <c r="S32" s="2" t="n">
        <f aca="false">R32/18283*100</f>
        <v>69.8627139966089</v>
      </c>
      <c r="T32" s="1" t="n">
        <v>3032</v>
      </c>
      <c r="U32" s="1" t="n">
        <v>2879</v>
      </c>
      <c r="V32" s="2" t="n">
        <f aca="false">U32/18283*100</f>
        <v>15.7468686758191</v>
      </c>
    </row>
    <row r="33" customFormat="false" ht="13" hidden="false" customHeight="false" outlineLevel="0" collapsed="false">
      <c r="A33" s="1" t="s">
        <v>25</v>
      </c>
      <c r="B33" s="1" t="n">
        <v>200</v>
      </c>
      <c r="G33" s="1" t="n">
        <v>266000</v>
      </c>
      <c r="H33" s="1" t="n">
        <v>95.67</v>
      </c>
      <c r="I33" s="1" t="n">
        <v>339470</v>
      </c>
      <c r="J33" s="1" t="n">
        <v>1.63</v>
      </c>
      <c r="K33" s="1" t="n">
        <v>21081</v>
      </c>
      <c r="L33" s="2" t="n">
        <f aca="false">K33/18283*100</f>
        <v>115.303834162884</v>
      </c>
      <c r="M33" s="1" t="n">
        <v>1350.21</v>
      </c>
      <c r="N33" s="1" t="n">
        <v>1410.37</v>
      </c>
      <c r="O33" s="1" t="n">
        <v>18282</v>
      </c>
      <c r="P33" s="7" t="n">
        <f aca="false">O33/18283*100</f>
        <v>99.9945304381119</v>
      </c>
      <c r="Q33" s="1" t="n">
        <v>17214</v>
      </c>
      <c r="R33" s="1" t="n">
        <v>15887</v>
      </c>
      <c r="S33" s="2" t="n">
        <f aca="false">R33/18283*100</f>
        <v>86.8949297161297</v>
      </c>
      <c r="T33" s="1" t="n">
        <v>6306</v>
      </c>
      <c r="U33" s="1" t="n">
        <v>6051</v>
      </c>
      <c r="V33" s="2" t="n">
        <f aca="false">U33/18283*100</f>
        <v>33.0963189848493</v>
      </c>
    </row>
    <row r="34" customFormat="false" ht="13" hidden="false" customHeight="false" outlineLevel="0" collapsed="false">
      <c r="A34" s="1" t="s">
        <v>26</v>
      </c>
      <c r="B34" s="1" t="n">
        <v>1.5625</v>
      </c>
      <c r="G34" s="1" t="n">
        <v>2078</v>
      </c>
      <c r="H34" s="1" t="n">
        <v>4.48</v>
      </c>
      <c r="I34" s="1" t="n">
        <v>2229</v>
      </c>
      <c r="J34" s="1" t="n">
        <v>86.48</v>
      </c>
      <c r="K34" s="1" t="n">
        <v>1842</v>
      </c>
      <c r="L34" s="2" t="n">
        <f aca="false">K34/18283*100</f>
        <v>10.0749329978669</v>
      </c>
      <c r="M34" s="1" t="n">
        <v>722.74</v>
      </c>
      <c r="N34" s="1" t="n">
        <v>724.81</v>
      </c>
      <c r="O34" s="1" t="n">
        <v>1784</v>
      </c>
      <c r="P34" s="7" t="n">
        <f aca="false">O34/18283*100</f>
        <v>9.75769840835749</v>
      </c>
      <c r="Q34" s="1" t="n">
        <v>238</v>
      </c>
      <c r="R34" s="1" t="n">
        <v>233</v>
      </c>
      <c r="S34" s="2" t="n">
        <f aca="false">R34/18283*100</f>
        <v>1.27440791992561</v>
      </c>
      <c r="T34" s="1" t="n">
        <v>27</v>
      </c>
      <c r="U34" s="1" t="n">
        <v>25</v>
      </c>
      <c r="V34" s="2" t="n">
        <f aca="false">U34/18283*100</f>
        <v>0.136739047202319</v>
      </c>
    </row>
    <row r="35" customFormat="false" ht="13" hidden="false" customHeight="false" outlineLevel="0" collapsed="false">
      <c r="A35" s="1" t="s">
        <v>26</v>
      </c>
      <c r="B35" s="1" t="n">
        <v>3.125</v>
      </c>
      <c r="G35" s="1" t="n">
        <v>4156</v>
      </c>
      <c r="H35" s="1" t="n">
        <v>8.03</v>
      </c>
      <c r="I35" s="1" t="n">
        <v>4446</v>
      </c>
      <c r="J35" s="1" t="n">
        <v>79.46</v>
      </c>
      <c r="K35" s="1" t="n">
        <v>3194</v>
      </c>
      <c r="L35" s="2" t="n">
        <f aca="false">K35/18283*100</f>
        <v>17.4697806705683</v>
      </c>
      <c r="M35" s="1" t="n">
        <v>747.07</v>
      </c>
      <c r="N35" s="1" t="n">
        <v>751.85</v>
      </c>
      <c r="O35" s="1" t="n">
        <v>3030</v>
      </c>
      <c r="P35" s="7" t="n">
        <f aca="false">O35/18283*100</f>
        <v>16.5727725209211</v>
      </c>
      <c r="Q35" s="1" t="n">
        <v>459</v>
      </c>
      <c r="R35" s="1" t="n">
        <v>441</v>
      </c>
      <c r="S35" s="2" t="n">
        <f aca="false">R35/18283*100</f>
        <v>2.41207679264891</v>
      </c>
      <c r="T35" s="1" t="n">
        <v>45</v>
      </c>
      <c r="U35" s="1" t="n">
        <v>40</v>
      </c>
      <c r="V35" s="2" t="n">
        <f aca="false">U35/18283*100</f>
        <v>0.218782475523711</v>
      </c>
    </row>
    <row r="36" customFormat="false" ht="13" hidden="false" customHeight="false" outlineLevel="0" collapsed="false">
      <c r="A36" s="1" t="s">
        <v>26</v>
      </c>
      <c r="B36" s="1" t="n">
        <v>6.25</v>
      </c>
      <c r="G36" s="1" t="n">
        <v>8312</v>
      </c>
      <c r="H36" s="1" t="n">
        <v>14.08</v>
      </c>
      <c r="I36" s="1" t="n">
        <v>8839</v>
      </c>
      <c r="J36" s="1" t="n">
        <v>72.6</v>
      </c>
      <c r="K36" s="1" t="n">
        <v>5397</v>
      </c>
      <c r="L36" s="2" t="n">
        <f aca="false">K36/18283*100</f>
        <v>29.5192255100366</v>
      </c>
      <c r="M36" s="1" t="n">
        <v>775.61</v>
      </c>
      <c r="N36" s="1" t="n">
        <v>784.78</v>
      </c>
      <c r="O36" s="1" t="n">
        <v>5018</v>
      </c>
      <c r="P36" s="7" t="n">
        <f aca="false">O36/18283*100</f>
        <v>27.4462615544495</v>
      </c>
      <c r="Q36" s="1" t="n">
        <v>822</v>
      </c>
      <c r="R36" s="1" t="n">
        <v>793</v>
      </c>
      <c r="S36" s="2" t="n">
        <f aca="false">R36/18283*100</f>
        <v>4.33736257725756</v>
      </c>
      <c r="T36" s="1" t="n">
        <v>98</v>
      </c>
      <c r="U36" s="1" t="n">
        <v>89</v>
      </c>
      <c r="V36" s="2" t="n">
        <f aca="false">U36/18283*100</f>
        <v>0.486791008040256</v>
      </c>
    </row>
    <row r="37" customFormat="false" ht="13" hidden="false" customHeight="false" outlineLevel="0" collapsed="false">
      <c r="A37" s="1" t="s">
        <v>26</v>
      </c>
      <c r="B37" s="1" t="n">
        <v>12.5</v>
      </c>
      <c r="G37" s="1" t="n">
        <v>16625</v>
      </c>
      <c r="H37" s="1" t="n">
        <v>23.53</v>
      </c>
      <c r="I37" s="1" t="n">
        <v>17733</v>
      </c>
      <c r="J37" s="1" t="n">
        <v>62.9</v>
      </c>
      <c r="K37" s="1" t="n">
        <v>8612</v>
      </c>
      <c r="L37" s="2" t="n">
        <f aca="false">K37/18283*100</f>
        <v>47.1038669802549</v>
      </c>
      <c r="M37" s="1" t="n">
        <v>812.35</v>
      </c>
      <c r="N37" s="1" t="n">
        <v>830.35</v>
      </c>
      <c r="O37" s="1" t="n">
        <v>7669</v>
      </c>
      <c r="P37" s="7" t="n">
        <f aca="false">O37/18283*100</f>
        <v>41.9460701197834</v>
      </c>
      <c r="Q37" s="1" t="n">
        <v>1497</v>
      </c>
      <c r="R37" s="1" t="n">
        <v>1416</v>
      </c>
      <c r="S37" s="2" t="n">
        <f aca="false">R37/18283*100</f>
        <v>7.74489963353935</v>
      </c>
      <c r="T37" s="1" t="n">
        <v>272</v>
      </c>
      <c r="U37" s="1" t="n">
        <v>254</v>
      </c>
      <c r="V37" s="2" t="n">
        <f aca="false">U37/18283*100</f>
        <v>1.38926871957556</v>
      </c>
    </row>
    <row r="38" customFormat="false" ht="13" hidden="false" customHeight="false" outlineLevel="0" collapsed="false">
      <c r="A38" s="1" t="s">
        <v>26</v>
      </c>
      <c r="B38" s="1" t="n">
        <v>25</v>
      </c>
      <c r="G38" s="1" t="n">
        <v>33250</v>
      </c>
      <c r="H38" s="1" t="n">
        <v>36.34</v>
      </c>
      <c r="I38" s="1" t="n">
        <v>35499</v>
      </c>
      <c r="J38" s="1" t="n">
        <v>51.56</v>
      </c>
      <c r="K38" s="1" t="n">
        <v>12526</v>
      </c>
      <c r="L38" s="2" t="n">
        <f aca="false">K38/18283*100</f>
        <v>68.51173221025</v>
      </c>
      <c r="M38" s="1" t="n">
        <v>862.79</v>
      </c>
      <c r="N38" s="1" t="n">
        <v>893.96</v>
      </c>
      <c r="O38" s="1" t="n">
        <v>10729</v>
      </c>
      <c r="P38" s="7" t="n">
        <f aca="false">O38/18283*100</f>
        <v>58.6829294973473</v>
      </c>
      <c r="Q38" s="1" t="n">
        <v>2811</v>
      </c>
      <c r="R38" s="1" t="n">
        <v>2600</v>
      </c>
      <c r="S38" s="2" t="n">
        <f aca="false">R38/18283*100</f>
        <v>14.2208609090412</v>
      </c>
      <c r="T38" s="1" t="n">
        <v>560</v>
      </c>
      <c r="U38" s="1" t="n">
        <v>531</v>
      </c>
      <c r="V38" s="2" t="n">
        <f aca="false">U38/18283*100</f>
        <v>2.90433736257726</v>
      </c>
    </row>
    <row r="39" customFormat="false" ht="13" hidden="false" customHeight="false" outlineLevel="0" collapsed="false">
      <c r="A39" s="1" t="s">
        <v>26</v>
      </c>
      <c r="B39" s="1" t="n">
        <v>50</v>
      </c>
      <c r="G39" s="1" t="n">
        <v>66500</v>
      </c>
      <c r="H39" s="1" t="n">
        <v>51.86</v>
      </c>
      <c r="I39" s="1" t="n">
        <v>70866</v>
      </c>
      <c r="J39" s="1" t="n">
        <v>39.83</v>
      </c>
      <c r="K39" s="1" t="n">
        <v>16279</v>
      </c>
      <c r="L39" s="2" t="n">
        <f aca="false">K39/18283*100</f>
        <v>89.0389979762621</v>
      </c>
      <c r="M39" s="1" t="n">
        <v>947.51</v>
      </c>
      <c r="N39" s="1" t="n">
        <v>994.4</v>
      </c>
      <c r="O39" s="1" t="n">
        <v>13661</v>
      </c>
      <c r="P39" s="7" t="n">
        <f aca="false">O39/18283*100</f>
        <v>74.7196849532352</v>
      </c>
      <c r="Q39" s="1" t="n">
        <v>4829</v>
      </c>
      <c r="R39" s="1" t="n">
        <v>4410</v>
      </c>
      <c r="S39" s="2" t="n">
        <f aca="false">R39/18283*100</f>
        <v>24.1207679264891</v>
      </c>
      <c r="T39" s="1" t="n">
        <v>1195</v>
      </c>
      <c r="U39" s="1" t="n">
        <v>1118</v>
      </c>
      <c r="V39" s="2" t="n">
        <f aca="false">U39/18283*100</f>
        <v>6.11497019088771</v>
      </c>
    </row>
    <row r="40" customFormat="false" ht="13" hidden="false" customHeight="false" outlineLevel="0" collapsed="false">
      <c r="A40" s="1" t="s">
        <v>26</v>
      </c>
      <c r="B40" s="1" t="n">
        <v>100</v>
      </c>
      <c r="G40" s="1" t="n">
        <v>133000</v>
      </c>
      <c r="H40" s="1" t="n">
        <v>68.14</v>
      </c>
      <c r="I40" s="1" t="n">
        <v>141770</v>
      </c>
      <c r="J40" s="1" t="n">
        <v>27.69</v>
      </c>
      <c r="K40" s="1" t="n">
        <v>19038</v>
      </c>
      <c r="L40" s="2" t="n">
        <f aca="false">K40/18283*100</f>
        <v>104.12951922551</v>
      </c>
      <c r="M40" s="1" t="n">
        <v>1064.56</v>
      </c>
      <c r="N40" s="1" t="n">
        <v>1127.65</v>
      </c>
      <c r="O40" s="1" t="n">
        <v>16030</v>
      </c>
      <c r="P40" s="7" t="n">
        <f aca="false">O40/18283*100</f>
        <v>87.677077066127</v>
      </c>
      <c r="Q40" s="1" t="n">
        <v>7860</v>
      </c>
      <c r="R40" s="1" t="n">
        <v>7194</v>
      </c>
      <c r="S40" s="2" t="n">
        <f aca="false">R40/18283*100</f>
        <v>39.3480282229393</v>
      </c>
      <c r="T40" s="1" t="n">
        <v>2405</v>
      </c>
      <c r="U40" s="1" t="n">
        <v>2301</v>
      </c>
      <c r="V40" s="2" t="n">
        <f aca="false">U40/18283*100</f>
        <v>12.5854619045015</v>
      </c>
    </row>
    <row r="41" customFormat="false" ht="13" hidden="false" customHeight="false" outlineLevel="0" collapsed="false">
      <c r="A41" s="1" t="s">
        <v>26</v>
      </c>
      <c r="B41" s="1" t="n">
        <v>200</v>
      </c>
      <c r="G41" s="1" t="n">
        <v>266000</v>
      </c>
      <c r="H41" s="1" t="n">
        <v>81.94</v>
      </c>
      <c r="I41" s="1" t="n">
        <v>283283</v>
      </c>
      <c r="J41" s="1" t="n">
        <v>16.1</v>
      </c>
      <c r="K41" s="1" t="n">
        <v>20226</v>
      </c>
      <c r="L41" s="2" t="n">
        <f aca="false">K41/18283*100</f>
        <v>110.627358748564</v>
      </c>
      <c r="M41" s="1" t="n">
        <v>1205.14</v>
      </c>
      <c r="N41" s="1" t="n">
        <v>1272.64</v>
      </c>
      <c r="O41" s="1" t="n">
        <v>17637</v>
      </c>
      <c r="P41" s="7" t="n">
        <f aca="false">O41/18283*100</f>
        <v>96.4666630202921</v>
      </c>
      <c r="Q41" s="1" t="n">
        <v>11360</v>
      </c>
      <c r="R41" s="1" t="n">
        <v>10600</v>
      </c>
      <c r="S41" s="2" t="n">
        <f aca="false">R41/18283*100</f>
        <v>57.9773560137833</v>
      </c>
      <c r="T41" s="1" t="n">
        <v>4637</v>
      </c>
      <c r="U41" s="1" t="n">
        <v>4453</v>
      </c>
      <c r="V41" s="2" t="n">
        <f aca="false">U41/18283*100</f>
        <v>24.3559590876771</v>
      </c>
    </row>
    <row r="42" customFormat="false" ht="13" hidden="false" customHeight="false" outlineLevel="0" collapsed="false">
      <c r="A42" s="1" t="s">
        <v>27</v>
      </c>
      <c r="B42" s="1" t="n">
        <v>1.5625</v>
      </c>
      <c r="G42" s="1" t="n">
        <v>2078</v>
      </c>
      <c r="H42" s="1" t="n">
        <v>5.02</v>
      </c>
      <c r="I42" s="1" t="n">
        <v>2272</v>
      </c>
      <c r="J42" s="1" t="n">
        <v>94.16</v>
      </c>
      <c r="K42" s="1" t="n">
        <v>2141</v>
      </c>
      <c r="L42" s="2" t="n">
        <f aca="false">K42/18283*100</f>
        <v>11.7103320024066</v>
      </c>
      <c r="M42" s="1" t="n">
        <v>697.66</v>
      </c>
      <c r="N42" s="1" t="n">
        <v>697.99</v>
      </c>
      <c r="O42" s="1" t="n">
        <v>2121</v>
      </c>
      <c r="P42" s="7" t="n">
        <f aca="false">O42/18283*100</f>
        <v>11.6009407646448</v>
      </c>
      <c r="Q42" s="1" t="n">
        <v>311</v>
      </c>
      <c r="R42" s="1" t="n">
        <v>310</v>
      </c>
      <c r="S42" s="2" t="n">
        <f aca="false">R42/18283*100</f>
        <v>1.69556418530876</v>
      </c>
      <c r="T42" s="1" t="n">
        <v>19</v>
      </c>
      <c r="U42" s="1" t="n">
        <v>18</v>
      </c>
      <c r="V42" s="2" t="n">
        <f aca="false">U42/18283*100</f>
        <v>0.0984521139856698</v>
      </c>
    </row>
    <row r="43" customFormat="false" ht="13" hidden="false" customHeight="false" outlineLevel="0" collapsed="false">
      <c r="A43" s="1" t="s">
        <v>27</v>
      </c>
      <c r="B43" s="1" t="n">
        <v>3.125</v>
      </c>
      <c r="G43" s="1" t="n">
        <v>4156</v>
      </c>
      <c r="H43" s="1" t="n">
        <v>9.74</v>
      </c>
      <c r="I43" s="1" t="n">
        <v>4556</v>
      </c>
      <c r="J43" s="1" t="n">
        <v>90.34</v>
      </c>
      <c r="K43" s="1" t="n">
        <v>4119</v>
      </c>
      <c r="L43" s="2" t="n">
        <f aca="false">K43/18283*100</f>
        <v>22.5291254170541</v>
      </c>
      <c r="M43" s="1" t="n">
        <v>702.98</v>
      </c>
      <c r="N43" s="1" t="n">
        <v>703.76</v>
      </c>
      <c r="O43" s="1" t="n">
        <v>4026</v>
      </c>
      <c r="P43" s="7" t="n">
        <f aca="false">O43/18283*100</f>
        <v>22.0204561614615</v>
      </c>
      <c r="Q43" s="1" t="n">
        <v>592</v>
      </c>
      <c r="R43" s="1" t="n">
        <v>583</v>
      </c>
      <c r="S43" s="2" t="n">
        <f aca="false">R43/18283*100</f>
        <v>3.18875458075808</v>
      </c>
      <c r="T43" s="1" t="n">
        <v>35</v>
      </c>
      <c r="U43" s="1" t="n">
        <v>29</v>
      </c>
      <c r="V43" s="2" t="n">
        <f aca="false">U43/18283*100</f>
        <v>0.15861729475469</v>
      </c>
    </row>
    <row r="44" customFormat="false" ht="13" hidden="false" customHeight="false" outlineLevel="0" collapsed="false">
      <c r="A44" s="1" t="s">
        <v>27</v>
      </c>
      <c r="B44" s="1" t="n">
        <v>6.25</v>
      </c>
      <c r="G44" s="1" t="n">
        <v>8312</v>
      </c>
      <c r="H44" s="1" t="n">
        <v>18.11</v>
      </c>
      <c r="I44" s="1" t="n">
        <v>9090</v>
      </c>
      <c r="J44" s="1" t="n">
        <v>81.47</v>
      </c>
      <c r="K44" s="1" t="n">
        <v>7468</v>
      </c>
      <c r="L44" s="2" t="n">
        <f aca="false">K44/18283*100</f>
        <v>40.8466881802768</v>
      </c>
      <c r="M44" s="1" t="n">
        <v>720.82</v>
      </c>
      <c r="N44" s="1" t="n">
        <v>723.68</v>
      </c>
      <c r="O44" s="1" t="n">
        <v>7173</v>
      </c>
      <c r="P44" s="7" t="n">
        <f aca="false">O44/18283*100</f>
        <v>39.2331674232894</v>
      </c>
      <c r="Q44" s="1" t="n">
        <v>1213</v>
      </c>
      <c r="R44" s="1" t="n">
        <v>1186</v>
      </c>
      <c r="S44" s="2" t="n">
        <f aca="false">R44/18283*100</f>
        <v>6.48690039927802</v>
      </c>
      <c r="T44" s="1" t="n">
        <v>101</v>
      </c>
      <c r="U44" s="1" t="n">
        <v>89</v>
      </c>
      <c r="V44" s="2" t="n">
        <f aca="false">U44/18283*100</f>
        <v>0.486791008040256</v>
      </c>
    </row>
    <row r="45" customFormat="false" ht="13" hidden="false" customHeight="false" outlineLevel="0" collapsed="false">
      <c r="A45" s="1" t="s">
        <v>27</v>
      </c>
      <c r="B45" s="1" t="n">
        <v>12.5</v>
      </c>
      <c r="G45" s="1" t="n">
        <v>16625</v>
      </c>
      <c r="H45" s="1" t="n">
        <v>31.51</v>
      </c>
      <c r="I45" s="1" t="n">
        <v>18170</v>
      </c>
      <c r="J45" s="1" t="n">
        <v>66.76</v>
      </c>
      <c r="K45" s="1" t="n">
        <v>12490</v>
      </c>
      <c r="L45" s="2" t="n">
        <f aca="false">K45/18283*100</f>
        <v>68.3148279822786</v>
      </c>
      <c r="M45" s="1" t="n">
        <v>749.99</v>
      </c>
      <c r="N45" s="1" t="n">
        <v>759.34</v>
      </c>
      <c r="O45" s="1" t="n">
        <v>11509</v>
      </c>
      <c r="P45" s="7" t="n">
        <f aca="false">O45/18283*100</f>
        <v>62.9491877700596</v>
      </c>
      <c r="Q45" s="1" t="n">
        <v>2248</v>
      </c>
      <c r="R45" s="1" t="n">
        <v>2172</v>
      </c>
      <c r="S45" s="2" t="n">
        <f aca="false">R45/18283*100</f>
        <v>11.8798884209375</v>
      </c>
      <c r="T45" s="1" t="n">
        <v>224</v>
      </c>
      <c r="U45" s="1" t="n">
        <v>197</v>
      </c>
      <c r="V45" s="2" t="n">
        <f aca="false">U45/18283*100</f>
        <v>1.07750369195427</v>
      </c>
    </row>
    <row r="46" customFormat="false" ht="13" hidden="false" customHeight="false" outlineLevel="0" collapsed="false">
      <c r="A46" s="1" t="s">
        <v>27</v>
      </c>
      <c r="B46" s="1" t="n">
        <v>25</v>
      </c>
      <c r="G46" s="1" t="n">
        <v>33250</v>
      </c>
      <c r="H46" s="1" t="n">
        <v>50.06</v>
      </c>
      <c r="I46" s="1" t="n">
        <v>36410</v>
      </c>
      <c r="J46" s="1" t="n">
        <v>45.32</v>
      </c>
      <c r="K46" s="1" t="n">
        <v>18308</v>
      </c>
      <c r="L46" s="2" t="n">
        <f aca="false">K46/18283*100</f>
        <v>100.136739047202</v>
      </c>
      <c r="M46" s="1" t="n">
        <v>813.13</v>
      </c>
      <c r="N46" s="1" t="n">
        <v>839.12</v>
      </c>
      <c r="O46" s="1" t="n">
        <v>15826</v>
      </c>
      <c r="P46" s="7" t="n">
        <f aca="false">O46/18283*100</f>
        <v>86.5612864409561</v>
      </c>
      <c r="Q46" s="1" t="n">
        <v>4286</v>
      </c>
      <c r="R46" s="1" t="n">
        <v>4011</v>
      </c>
      <c r="S46" s="2" t="n">
        <f aca="false">R46/18283*100</f>
        <v>21.9384127331401</v>
      </c>
      <c r="T46" s="1" t="n">
        <v>488</v>
      </c>
      <c r="U46" s="1" t="n">
        <v>467</v>
      </c>
      <c r="V46" s="2" t="n">
        <f aca="false">U46/18283*100</f>
        <v>2.55428540173932</v>
      </c>
    </row>
    <row r="47" customFormat="false" ht="13" hidden="false" customHeight="false" outlineLevel="0" collapsed="false">
      <c r="A47" s="1" t="s">
        <v>27</v>
      </c>
      <c r="B47" s="1" t="n">
        <v>50</v>
      </c>
      <c r="G47" s="1" t="n">
        <v>66500</v>
      </c>
      <c r="H47" s="1" t="n">
        <v>69.17</v>
      </c>
      <c r="I47" s="1" t="n">
        <v>72775</v>
      </c>
      <c r="J47" s="1" t="n">
        <v>22.57</v>
      </c>
      <c r="K47" s="1" t="n">
        <v>22038</v>
      </c>
      <c r="L47" s="2" t="n">
        <f aca="false">K47/18283*100</f>
        <v>120.538204889788</v>
      </c>
      <c r="M47" s="1" t="n">
        <v>933.43</v>
      </c>
      <c r="N47" s="1" t="n">
        <v>992.92</v>
      </c>
      <c r="O47" s="1" t="n">
        <v>17954</v>
      </c>
      <c r="P47" s="7" t="n">
        <f aca="false">O47/18283*100</f>
        <v>98.2005141388175</v>
      </c>
      <c r="Q47" s="1" t="n">
        <v>7546</v>
      </c>
      <c r="R47" s="1" t="n">
        <v>6888</v>
      </c>
      <c r="S47" s="2" t="n">
        <f aca="false">R47/18283*100</f>
        <v>37.674342285183</v>
      </c>
      <c r="T47" s="1" t="n">
        <v>1202</v>
      </c>
      <c r="U47" s="1" t="n">
        <v>1118</v>
      </c>
      <c r="V47" s="2" t="n">
        <f aca="false">U47/18283*100</f>
        <v>6.11497019088771</v>
      </c>
    </row>
    <row r="48" customFormat="false" ht="13" hidden="false" customHeight="false" outlineLevel="0" collapsed="false">
      <c r="A48" s="1" t="s">
        <v>27</v>
      </c>
      <c r="B48" s="1" t="n">
        <v>100</v>
      </c>
      <c r="G48" s="1" t="n">
        <v>133000</v>
      </c>
      <c r="H48" s="1" t="n">
        <v>85.04</v>
      </c>
      <c r="I48" s="1" t="n">
        <v>145453</v>
      </c>
      <c r="J48" s="1" t="n">
        <v>9.73</v>
      </c>
      <c r="K48" s="1" t="n">
        <v>22319</v>
      </c>
      <c r="L48" s="2" t="n">
        <f aca="false">K48/18283*100</f>
        <v>122.075151780342</v>
      </c>
      <c r="M48" s="1" t="n">
        <v>1133.4</v>
      </c>
      <c r="N48" s="1" t="n">
        <v>1222.3</v>
      </c>
      <c r="O48" s="1" t="n">
        <v>18280</v>
      </c>
      <c r="P48" s="7" t="n">
        <f aca="false">O48/18283*100</f>
        <v>99.9835913143357</v>
      </c>
      <c r="Q48" s="1" t="n">
        <v>12127</v>
      </c>
      <c r="R48" s="1" t="n">
        <v>10957</v>
      </c>
      <c r="S48" s="2" t="n">
        <f aca="false">R48/18283*100</f>
        <v>59.9299896078324</v>
      </c>
      <c r="T48" s="1" t="n">
        <v>3143</v>
      </c>
      <c r="U48" s="1" t="n">
        <v>3003</v>
      </c>
      <c r="V48" s="2" t="n">
        <f aca="false">U48/18283*100</f>
        <v>16.4250943499426</v>
      </c>
    </row>
    <row r="49" customFormat="false" ht="13" hidden="false" customHeight="false" outlineLevel="0" collapsed="false">
      <c r="A49" s="1" t="s">
        <v>27</v>
      </c>
      <c r="B49" s="1" t="n">
        <v>200</v>
      </c>
      <c r="G49" s="1" t="n">
        <v>266000</v>
      </c>
      <c r="H49" s="1" t="n">
        <v>94.7</v>
      </c>
      <c r="I49" s="1" t="n">
        <v>291138</v>
      </c>
      <c r="J49" s="1" t="n">
        <v>3.69</v>
      </c>
      <c r="K49" s="1" t="n">
        <v>20476</v>
      </c>
      <c r="L49" s="2" t="n">
        <f aca="false">K49/18283*100</f>
        <v>111.994749220587</v>
      </c>
      <c r="M49" s="1" t="n">
        <v>1376</v>
      </c>
      <c r="N49" s="1" t="n">
        <v>1441.21</v>
      </c>
      <c r="O49" s="1" t="n">
        <v>18283</v>
      </c>
      <c r="P49" s="7" t="n">
        <f aca="false">O49/18283*100</f>
        <v>100</v>
      </c>
      <c r="Q49" s="1" t="n">
        <v>16281</v>
      </c>
      <c r="R49" s="1" t="n">
        <v>15277</v>
      </c>
      <c r="S49" s="2" t="n">
        <f aca="false">R49/18283*100</f>
        <v>83.5584969643931</v>
      </c>
      <c r="T49" s="1" t="n">
        <v>7356</v>
      </c>
      <c r="U49" s="1" t="n">
        <v>7112</v>
      </c>
      <c r="V49" s="2" t="n">
        <f aca="false">U49/18283*100</f>
        <v>38.8995241481157</v>
      </c>
    </row>
    <row r="50" customFormat="false" ht="13" hidden="false" customHeight="false" outlineLevel="0" collapsed="false">
      <c r="A50" s="1" t="s">
        <v>28</v>
      </c>
      <c r="B50" s="1" t="n">
        <v>1.5625</v>
      </c>
      <c r="G50" s="1" t="n">
        <v>375</v>
      </c>
      <c r="H50" s="1" t="n">
        <v>4.52</v>
      </c>
      <c r="I50" s="1" t="n">
        <v>15398</v>
      </c>
      <c r="J50" s="1" t="n">
        <v>87.21</v>
      </c>
      <c r="K50" s="1" t="n">
        <v>12240</v>
      </c>
      <c r="L50" s="2" t="n">
        <f aca="false">K50/18283*100</f>
        <v>66.9474375102554</v>
      </c>
      <c r="M50" s="1" t="n">
        <v>109.39</v>
      </c>
      <c r="N50" s="1" t="n">
        <v>116.06</v>
      </c>
      <c r="O50" s="1" t="n">
        <v>7062</v>
      </c>
      <c r="P50" s="7" t="n">
        <f aca="false">O50/18283*100</f>
        <v>38.6260460537111</v>
      </c>
      <c r="Q50" s="1" t="n">
        <v>37</v>
      </c>
      <c r="R50" s="1" t="n">
        <v>18</v>
      </c>
      <c r="S50" s="2" t="n">
        <f aca="false">R50/18283*100</f>
        <v>0.0984521139856698</v>
      </c>
      <c r="T50" s="1" t="n">
        <v>3</v>
      </c>
      <c r="U50" s="1" t="n">
        <v>1</v>
      </c>
      <c r="V50" s="2" t="n">
        <f aca="false">U50/18283*100</f>
        <v>0.00546956188809276</v>
      </c>
    </row>
    <row r="51" customFormat="false" ht="13" hidden="false" customHeight="false" outlineLevel="0" collapsed="false">
      <c r="A51" s="1" t="s">
        <v>28</v>
      </c>
      <c r="B51" s="1" t="n">
        <v>3.125</v>
      </c>
      <c r="G51" s="1" t="n">
        <v>750</v>
      </c>
      <c r="H51" s="1" t="n">
        <v>8.31</v>
      </c>
      <c r="I51" s="1" t="n">
        <v>30739</v>
      </c>
      <c r="J51" s="1" t="n">
        <v>82.54</v>
      </c>
      <c r="K51" s="1" t="n">
        <v>21527</v>
      </c>
      <c r="L51" s="2" t="n">
        <f aca="false">K51/18283*100</f>
        <v>117.743258764973</v>
      </c>
      <c r="M51" s="1" t="n">
        <v>114.43</v>
      </c>
      <c r="N51" s="1" t="n">
        <v>126.91</v>
      </c>
      <c r="O51" s="1" t="n">
        <v>10031</v>
      </c>
      <c r="P51" s="7" t="n">
        <f aca="false">O51/18283*100</f>
        <v>54.8651752994585</v>
      </c>
      <c r="Q51" s="1" t="n">
        <v>108</v>
      </c>
      <c r="R51" s="1" t="n">
        <v>39</v>
      </c>
      <c r="S51" s="2" t="n">
        <f aca="false">R51/18283*100</f>
        <v>0.213312913635618</v>
      </c>
      <c r="T51" s="1" t="n">
        <v>17</v>
      </c>
      <c r="U51" s="1" t="n">
        <v>8</v>
      </c>
      <c r="V51" s="2" t="n">
        <f aca="false">U51/18283*100</f>
        <v>0.0437564951047421</v>
      </c>
    </row>
    <row r="52" customFormat="false" ht="13" hidden="false" customHeight="false" outlineLevel="0" collapsed="false">
      <c r="A52" s="1" t="s">
        <v>28</v>
      </c>
      <c r="B52" s="1" t="n">
        <v>6.25</v>
      </c>
      <c r="G52" s="1" t="n">
        <v>1500</v>
      </c>
      <c r="H52" s="1" t="n">
        <v>14.57</v>
      </c>
      <c r="I52" s="1" t="n">
        <v>61604</v>
      </c>
      <c r="J52" s="1" t="n">
        <v>76.36</v>
      </c>
      <c r="K52" s="1" t="n">
        <v>35810</v>
      </c>
      <c r="L52" s="2" t="n">
        <f aca="false">K52/18283*100</f>
        <v>195.865011212602</v>
      </c>
      <c r="M52" s="1" t="n">
        <v>120.85</v>
      </c>
      <c r="N52" s="1" t="n">
        <v>145.17</v>
      </c>
      <c r="O52" s="1" t="n">
        <v>13025</v>
      </c>
      <c r="P52" s="7" t="n">
        <f aca="false">O52/18283*100</f>
        <v>71.2410435924083</v>
      </c>
      <c r="Q52" s="1" t="n">
        <v>314</v>
      </c>
      <c r="R52" s="1" t="n">
        <v>127</v>
      </c>
      <c r="S52" s="2" t="n">
        <f aca="false">R52/18283*100</f>
        <v>0.694634359787781</v>
      </c>
      <c r="T52" s="1" t="n">
        <v>52</v>
      </c>
      <c r="U52" s="1" t="n">
        <v>33</v>
      </c>
      <c r="V52" s="2" t="n">
        <f aca="false">U52/18283*100</f>
        <v>0.180495542307061</v>
      </c>
    </row>
    <row r="53" customFormat="false" ht="13" hidden="false" customHeight="false" outlineLevel="0" collapsed="false">
      <c r="A53" s="1" t="s">
        <v>28</v>
      </c>
      <c r="B53" s="1" t="n">
        <v>12.5</v>
      </c>
      <c r="G53" s="1" t="n">
        <v>3000</v>
      </c>
      <c r="H53" s="1" t="n">
        <v>24.17</v>
      </c>
      <c r="I53" s="1" t="n">
        <v>123112</v>
      </c>
      <c r="J53" s="1" t="n">
        <v>68.24</v>
      </c>
      <c r="K53" s="1" t="n">
        <v>54746</v>
      </c>
      <c r="L53" s="2" t="n">
        <f aca="false">K53/18283*100</f>
        <v>299.436635125526</v>
      </c>
      <c r="M53" s="1" t="n">
        <v>131.38</v>
      </c>
      <c r="N53" s="1" t="n">
        <v>178.97</v>
      </c>
      <c r="O53" s="1" t="n">
        <v>15636</v>
      </c>
      <c r="P53" s="7" t="n">
        <f aca="false">O53/18283*100</f>
        <v>85.5220696822184</v>
      </c>
      <c r="Q53" s="1" t="n">
        <v>740</v>
      </c>
      <c r="R53" s="1" t="n">
        <v>342</v>
      </c>
      <c r="S53" s="2" t="n">
        <f aca="false">R53/18283*100</f>
        <v>1.87059016572773</v>
      </c>
      <c r="T53" s="1" t="n">
        <v>143</v>
      </c>
      <c r="U53" s="1" t="n">
        <v>115</v>
      </c>
      <c r="V53" s="2" t="n">
        <f aca="false">U53/18283*100</f>
        <v>0.628999617130668</v>
      </c>
    </row>
    <row r="54" customFormat="false" ht="13" hidden="false" customHeight="false" outlineLevel="0" collapsed="false">
      <c r="A54" s="1" t="s">
        <v>28</v>
      </c>
      <c r="B54" s="1" t="n">
        <v>25</v>
      </c>
      <c r="G54" s="1" t="n">
        <v>6000</v>
      </c>
      <c r="H54" s="1" t="n">
        <v>37.76</v>
      </c>
      <c r="I54" s="1" t="n">
        <v>246296</v>
      </c>
      <c r="J54" s="1" t="n">
        <v>58.51</v>
      </c>
      <c r="K54" s="1" t="n">
        <v>76195</v>
      </c>
      <c r="L54" s="2" t="n">
        <f aca="false">K54/18283*100</f>
        <v>416.753268063228</v>
      </c>
      <c r="M54" s="1" t="n">
        <v>147.87</v>
      </c>
      <c r="N54" s="1" t="n">
        <v>235.74</v>
      </c>
      <c r="O54" s="1" t="n">
        <v>17340</v>
      </c>
      <c r="P54" s="7" t="n">
        <f aca="false">O54/18283*100</f>
        <v>94.8422031395285</v>
      </c>
      <c r="Q54" s="1" t="n">
        <v>1650</v>
      </c>
      <c r="R54" s="1" t="n">
        <v>749</v>
      </c>
      <c r="S54" s="2" t="n">
        <f aca="false">R54/18283*100</f>
        <v>4.09670185418148</v>
      </c>
      <c r="T54" s="1" t="n">
        <v>403</v>
      </c>
      <c r="U54" s="1" t="n">
        <v>308</v>
      </c>
      <c r="V54" s="2" t="n">
        <f aca="false">U54/18283*100</f>
        <v>1.68462506153257</v>
      </c>
    </row>
    <row r="55" customFormat="false" ht="13" hidden="false" customHeight="false" outlineLevel="0" collapsed="false">
      <c r="A55" s="1" t="s">
        <v>28</v>
      </c>
      <c r="B55" s="1" t="n">
        <v>50</v>
      </c>
      <c r="G55" s="1" t="n">
        <v>12000</v>
      </c>
      <c r="H55" s="1" t="n">
        <v>54.19</v>
      </c>
      <c r="I55" s="1" t="n">
        <v>492539</v>
      </c>
      <c r="J55" s="1" t="n">
        <v>48.21</v>
      </c>
      <c r="K55" s="1" t="n">
        <v>91444</v>
      </c>
      <c r="L55" s="2" t="n">
        <f aca="false">K55/18283*100</f>
        <v>500.158617294755</v>
      </c>
      <c r="M55" s="1" t="n">
        <v>177.26</v>
      </c>
      <c r="N55" s="1" t="n">
        <v>346</v>
      </c>
      <c r="O55" s="1" t="n">
        <v>18163</v>
      </c>
      <c r="P55" s="7" t="n">
        <f aca="false">O55/18283*100</f>
        <v>99.3436525734289</v>
      </c>
      <c r="Q55" s="1" t="n">
        <v>3620</v>
      </c>
      <c r="R55" s="1" t="n">
        <v>1563</v>
      </c>
      <c r="S55" s="2" t="n">
        <f aca="false">R55/18283*100</f>
        <v>8.54892523108899</v>
      </c>
      <c r="T55" s="1" t="n">
        <v>941</v>
      </c>
      <c r="U55" s="1" t="n">
        <v>737</v>
      </c>
      <c r="V55" s="2" t="n">
        <f aca="false">U55/18283*100</f>
        <v>4.03106711152437</v>
      </c>
    </row>
    <row r="56" customFormat="false" ht="13" hidden="false" customHeight="false" outlineLevel="0" collapsed="false">
      <c r="A56" s="1" t="s">
        <v>28</v>
      </c>
      <c r="B56" s="1" t="n">
        <v>100</v>
      </c>
      <c r="G56" s="1" t="n">
        <v>24000</v>
      </c>
      <c r="H56" s="1" t="n">
        <v>70.87</v>
      </c>
      <c r="I56" s="1" t="n">
        <v>984963</v>
      </c>
      <c r="J56" s="1" t="n">
        <v>37.86</v>
      </c>
      <c r="K56" s="1" t="n">
        <v>92140</v>
      </c>
      <c r="L56" s="2" t="n">
        <f aca="false">K56/18283*100</f>
        <v>503.965432368867</v>
      </c>
      <c r="M56" s="1" t="n">
        <v>230.22</v>
      </c>
      <c r="N56" s="1" t="n">
        <v>535.78</v>
      </c>
      <c r="O56" s="1" t="n">
        <v>18281</v>
      </c>
      <c r="P56" s="7" t="n">
        <f aca="false">O56/18283*100</f>
        <v>99.9890608762238</v>
      </c>
      <c r="Q56" s="1" t="n">
        <v>7081</v>
      </c>
      <c r="R56" s="1" t="n">
        <v>3278</v>
      </c>
      <c r="S56" s="2" t="n">
        <f aca="false">R56/18283*100</f>
        <v>17.9292238691681</v>
      </c>
      <c r="T56" s="1" t="n">
        <v>2142</v>
      </c>
      <c r="U56" s="1" t="n">
        <v>1678</v>
      </c>
      <c r="V56" s="2" t="n">
        <f aca="false">U56/18283*100</f>
        <v>9.17792484821966</v>
      </c>
    </row>
    <row r="57" customFormat="false" ht="13" hidden="false" customHeight="false" outlineLevel="0" collapsed="false">
      <c r="A57" s="1" t="s">
        <v>28</v>
      </c>
      <c r="B57" s="1" t="n">
        <v>250</v>
      </c>
      <c r="G57" s="1" t="n">
        <v>60000</v>
      </c>
      <c r="H57" s="1" t="n">
        <v>88.23</v>
      </c>
      <c r="I57" s="1" t="n">
        <v>2463495</v>
      </c>
      <c r="J57" s="1" t="n">
        <v>24.53</v>
      </c>
      <c r="K57" s="1" t="n">
        <v>70526</v>
      </c>
      <c r="L57" s="2" t="n">
        <f aca="false">K57/18283*100</f>
        <v>385.74632171963</v>
      </c>
      <c r="M57" s="1" t="n">
        <v>374.17</v>
      </c>
      <c r="N57" s="1" t="n">
        <v>913.59</v>
      </c>
      <c r="O57" s="1" t="n">
        <v>18283</v>
      </c>
      <c r="P57" s="7" t="n">
        <f aca="false">O57/18283*100</f>
        <v>100</v>
      </c>
      <c r="Q57" s="1" t="n">
        <v>12695</v>
      </c>
      <c r="R57" s="1" t="n">
        <v>7607</v>
      </c>
      <c r="S57" s="2" t="n">
        <f aca="false">R57/18283*100</f>
        <v>41.6069572827217</v>
      </c>
      <c r="T57" s="1" t="n">
        <v>5553</v>
      </c>
      <c r="U57" s="1" t="n">
        <v>4626</v>
      </c>
      <c r="V57" s="2" t="n">
        <f aca="false">U57/18283*100</f>
        <v>25.3021932943171</v>
      </c>
    </row>
    <row r="58" customFormat="false" ht="13" hidden="false" customHeight="false" outlineLevel="0" collapsed="false">
      <c r="A58" s="1" t="s">
        <v>28</v>
      </c>
      <c r="B58" s="1" t="n">
        <v>500</v>
      </c>
      <c r="G58" s="1" t="n">
        <v>120000</v>
      </c>
      <c r="H58" s="1" t="n">
        <v>95.73</v>
      </c>
      <c r="I58" s="1" t="n">
        <v>4927147</v>
      </c>
      <c r="J58" s="1" t="n">
        <v>13.97</v>
      </c>
      <c r="K58" s="1" t="n">
        <v>46861</v>
      </c>
      <c r="L58" s="2" t="n">
        <f aca="false">K58/18283*100</f>
        <v>256.309139637915</v>
      </c>
      <c r="M58" s="1" t="n">
        <v>609.95</v>
      </c>
      <c r="N58" s="1" t="n">
        <v>1214.96</v>
      </c>
      <c r="O58" s="1" t="n">
        <v>18283</v>
      </c>
      <c r="P58" s="7" t="n">
        <f aca="false">O58/18283*100</f>
        <v>100</v>
      </c>
      <c r="Q58" s="1" t="n">
        <v>16362</v>
      </c>
      <c r="R58" s="1" t="n">
        <v>11690</v>
      </c>
      <c r="S58" s="2" t="n">
        <f aca="false">R58/18283*100</f>
        <v>63.9391784718044</v>
      </c>
      <c r="T58" s="1" t="n">
        <v>9355</v>
      </c>
      <c r="U58" s="1" t="n">
        <v>8314</v>
      </c>
      <c r="V58" s="2" t="n">
        <f aca="false">U58/18283*100</f>
        <v>45.4739375376032</v>
      </c>
    </row>
    <row r="59" customFormat="false" ht="13" hidden="false" customHeight="false" outlineLevel="0" collapsed="false">
      <c r="A59" s="1" t="s">
        <v>29</v>
      </c>
      <c r="B59" s="1" t="n">
        <v>1.5625</v>
      </c>
      <c r="G59" s="1" t="n">
        <v>375</v>
      </c>
      <c r="H59" s="1" t="n">
        <v>5.08</v>
      </c>
      <c r="I59" s="1" t="n">
        <v>15486</v>
      </c>
      <c r="J59" s="1" t="n">
        <v>93.64</v>
      </c>
      <c r="K59" s="1" t="n">
        <v>14473</v>
      </c>
      <c r="L59" s="2" t="n">
        <f aca="false">K59/18283*100</f>
        <v>79.1609692063666</v>
      </c>
      <c r="M59" s="1" t="n">
        <v>103.68</v>
      </c>
      <c r="N59" s="1" t="n">
        <v>107.81</v>
      </c>
      <c r="O59" s="1" t="n">
        <v>10400</v>
      </c>
      <c r="P59" s="7" t="n">
        <f aca="false">O59/18283*100</f>
        <v>56.8834436361647</v>
      </c>
      <c r="Q59" s="1" t="n">
        <v>45</v>
      </c>
      <c r="R59" s="1" t="n">
        <v>41</v>
      </c>
      <c r="S59" s="2" t="n">
        <f aca="false">R59/18283*100</f>
        <v>0.224252037411803</v>
      </c>
      <c r="T59" s="1" t="n">
        <v>3</v>
      </c>
      <c r="U59" s="1" t="n">
        <v>5</v>
      </c>
      <c r="V59" s="2" t="n">
        <f aca="false">U59/18283*100</f>
        <v>0.0273478094404638</v>
      </c>
    </row>
    <row r="60" customFormat="false" ht="13" hidden="false" customHeight="false" outlineLevel="0" collapsed="false">
      <c r="A60" s="1" t="s">
        <v>29</v>
      </c>
      <c r="B60" s="1" t="n">
        <v>3.125</v>
      </c>
      <c r="G60" s="1" t="n">
        <v>750</v>
      </c>
      <c r="H60" s="1" t="n">
        <v>9.81</v>
      </c>
      <c r="I60" s="1" t="n">
        <v>30933</v>
      </c>
      <c r="J60" s="1" t="n">
        <v>88.98</v>
      </c>
      <c r="K60" s="1" t="n">
        <v>27307</v>
      </c>
      <c r="L60" s="2" t="n">
        <f aca="false">K60/18283*100</f>
        <v>149.357326478149</v>
      </c>
      <c r="M60" s="1" t="n">
        <v>106.2</v>
      </c>
      <c r="N60" s="1" t="n">
        <v>115.27</v>
      </c>
      <c r="O60" s="1" t="n">
        <v>14973</v>
      </c>
      <c r="P60" s="7" t="n">
        <f aca="false">O60/18283*100</f>
        <v>81.895750150413</v>
      </c>
      <c r="Q60" s="1" t="n">
        <v>97</v>
      </c>
      <c r="R60" s="1" t="n">
        <v>80</v>
      </c>
      <c r="S60" s="2" t="n">
        <f aca="false">R60/18283*100</f>
        <v>0.437564951047421</v>
      </c>
      <c r="T60" s="1" t="n">
        <v>7</v>
      </c>
      <c r="U60" s="1" t="n">
        <v>11</v>
      </c>
      <c r="V60" s="2" t="n">
        <f aca="false">U60/18283*100</f>
        <v>0.0601651807690204</v>
      </c>
    </row>
    <row r="61" customFormat="false" ht="13" hidden="false" customHeight="false" outlineLevel="0" collapsed="false">
      <c r="A61" s="1" t="s">
        <v>29</v>
      </c>
      <c r="B61" s="1" t="n">
        <v>6.25</v>
      </c>
      <c r="G61" s="1" t="n">
        <v>1500</v>
      </c>
      <c r="H61" s="1" t="n">
        <v>18.2</v>
      </c>
      <c r="I61" s="1" t="n">
        <v>61996</v>
      </c>
      <c r="J61" s="1" t="n">
        <v>80.12</v>
      </c>
      <c r="K61" s="1" t="n">
        <v>48548</v>
      </c>
      <c r="L61" s="2" t="n">
        <f aca="false">K61/18283*100</f>
        <v>265.536290543128</v>
      </c>
      <c r="M61" s="1" t="n">
        <v>111.07</v>
      </c>
      <c r="N61" s="1" t="n">
        <v>133.36</v>
      </c>
      <c r="O61" s="1" t="n">
        <v>17644</v>
      </c>
      <c r="P61" s="7" t="n">
        <f aca="false">O61/18283*100</f>
        <v>96.5049499535087</v>
      </c>
      <c r="Q61" s="1" t="n">
        <v>237</v>
      </c>
      <c r="R61" s="1" t="n">
        <v>173</v>
      </c>
      <c r="S61" s="2" t="n">
        <f aca="false">R61/18283*100</f>
        <v>0.946234206640048</v>
      </c>
      <c r="T61" s="1" t="n">
        <v>23</v>
      </c>
      <c r="U61" s="1" t="n">
        <v>23</v>
      </c>
      <c r="V61" s="2" t="n">
        <f aca="false">U61/18283*100</f>
        <v>0.125799923426134</v>
      </c>
    </row>
    <row r="62" customFormat="false" ht="13" hidden="false" customHeight="false" outlineLevel="0" collapsed="false">
      <c r="A62" s="1" t="s">
        <v>29</v>
      </c>
      <c r="B62" s="1" t="n">
        <v>12.5</v>
      </c>
      <c r="G62" s="1" t="n">
        <v>3000</v>
      </c>
      <c r="H62" s="1" t="n">
        <v>32.02</v>
      </c>
      <c r="I62" s="1" t="n">
        <v>123747</v>
      </c>
      <c r="J62" s="1" t="n">
        <v>67.59</v>
      </c>
      <c r="K62" s="1" t="n">
        <v>78611</v>
      </c>
      <c r="L62" s="2" t="n">
        <f aca="false">K62/18283*100</f>
        <v>429.96772958486</v>
      </c>
      <c r="M62" s="1" t="n">
        <v>121.13</v>
      </c>
      <c r="N62" s="1" t="n">
        <v>173.02</v>
      </c>
      <c r="O62" s="1" t="n">
        <v>18265</v>
      </c>
      <c r="P62" s="7" t="n">
        <f aca="false">O62/18283*100</f>
        <v>99.9015478860143</v>
      </c>
      <c r="Q62" s="1" t="n">
        <v>568</v>
      </c>
      <c r="R62" s="1" t="n">
        <v>328</v>
      </c>
      <c r="S62" s="2" t="n">
        <f aca="false">R62/18283*100</f>
        <v>1.79401629929443</v>
      </c>
      <c r="T62" s="1" t="n">
        <v>57</v>
      </c>
      <c r="U62" s="1" t="n">
        <v>49</v>
      </c>
      <c r="V62" s="2" t="n">
        <f aca="false">U62/18283*100</f>
        <v>0.268008532516545</v>
      </c>
    </row>
    <row r="63" customFormat="false" ht="13" hidden="false" customHeight="false" outlineLevel="0" collapsed="false">
      <c r="A63" s="1" t="s">
        <v>29</v>
      </c>
      <c r="B63" s="1" t="n">
        <v>25</v>
      </c>
      <c r="G63" s="1" t="n">
        <v>6000</v>
      </c>
      <c r="H63" s="1" t="n">
        <v>51.35</v>
      </c>
      <c r="I63" s="1" t="n">
        <v>247736</v>
      </c>
      <c r="J63" s="1" t="n">
        <v>51.76</v>
      </c>
      <c r="K63" s="1" t="n">
        <v>108498</v>
      </c>
      <c r="L63" s="2" t="n">
        <f aca="false">K63/18283*100</f>
        <v>593.436525734289</v>
      </c>
      <c r="M63" s="1" t="n">
        <v>141.43</v>
      </c>
      <c r="N63" s="1" t="n">
        <v>252.66</v>
      </c>
      <c r="O63" s="1" t="n">
        <v>18283</v>
      </c>
      <c r="P63" s="7" t="n">
        <f aca="false">O63/18283*100</f>
        <v>100</v>
      </c>
      <c r="Q63" s="1" t="n">
        <v>1896</v>
      </c>
      <c r="R63" s="1" t="n">
        <v>781</v>
      </c>
      <c r="S63" s="2" t="n">
        <f aca="false">R63/18283*100</f>
        <v>4.27172783460045</v>
      </c>
      <c r="T63" s="1" t="n">
        <v>180</v>
      </c>
      <c r="U63" s="1" t="n">
        <v>146</v>
      </c>
      <c r="V63" s="2" t="n">
        <f aca="false">U63/18283*100</f>
        <v>0.798556035661543</v>
      </c>
    </row>
    <row r="64" customFormat="false" ht="13" hidden="false" customHeight="false" outlineLevel="0" collapsed="false">
      <c r="A64" s="1" t="s">
        <v>29</v>
      </c>
      <c r="B64" s="1" t="n">
        <v>50</v>
      </c>
      <c r="G64" s="1" t="n">
        <v>12000</v>
      </c>
      <c r="H64" s="1" t="n">
        <v>72.38</v>
      </c>
      <c r="I64" s="1" t="n">
        <v>495785</v>
      </c>
      <c r="J64" s="1" t="n">
        <v>34.44</v>
      </c>
      <c r="K64" s="1" t="n">
        <v>115273</v>
      </c>
      <c r="L64" s="2" t="n">
        <f aca="false">K64/18283*100</f>
        <v>630.492807526117</v>
      </c>
      <c r="M64" s="1" t="n">
        <v>188.32</v>
      </c>
      <c r="N64" s="1" t="n">
        <v>415.06</v>
      </c>
      <c r="O64" s="1" t="n">
        <v>18283</v>
      </c>
      <c r="P64" s="7" t="n">
        <f aca="false">O64/18283*100</f>
        <v>100</v>
      </c>
      <c r="Q64" s="1" t="n">
        <v>6020</v>
      </c>
      <c r="R64" s="1" t="n">
        <v>2135</v>
      </c>
      <c r="S64" s="2" t="n">
        <f aca="false">R64/18283*100</f>
        <v>11.6775146310781</v>
      </c>
      <c r="T64" s="1" t="n">
        <v>766</v>
      </c>
      <c r="U64" s="1" t="n">
        <v>541</v>
      </c>
      <c r="V64" s="2" t="n">
        <f aca="false">U64/18283*100</f>
        <v>2.95903298145819</v>
      </c>
    </row>
    <row r="65" customFormat="false" ht="13" hidden="false" customHeight="false" outlineLevel="0" collapsed="false">
      <c r="A65" s="1" t="s">
        <v>29</v>
      </c>
      <c r="B65" s="1" t="n">
        <v>100</v>
      </c>
      <c r="G65" s="1" t="n">
        <v>24000</v>
      </c>
      <c r="H65" s="1" t="n">
        <v>88.91</v>
      </c>
      <c r="I65" s="1" t="n">
        <v>990761</v>
      </c>
      <c r="J65" s="1" t="n">
        <v>20.18</v>
      </c>
      <c r="K65" s="1" t="n">
        <v>87133</v>
      </c>
      <c r="L65" s="2" t="n">
        <f aca="false">K65/18283*100</f>
        <v>476.579335995187</v>
      </c>
      <c r="M65" s="1" t="n">
        <v>306.02</v>
      </c>
      <c r="N65" s="1" t="n">
        <v>727.77</v>
      </c>
      <c r="O65" s="1" t="n">
        <v>18283</v>
      </c>
      <c r="P65" s="7" t="n">
        <f aca="false">O65/18283*100</f>
        <v>100</v>
      </c>
      <c r="Q65" s="1" t="n">
        <v>14178</v>
      </c>
      <c r="R65" s="1" t="n">
        <v>5627</v>
      </c>
      <c r="S65" s="2" t="n">
        <f aca="false">R65/18283*100</f>
        <v>30.777224744298</v>
      </c>
      <c r="T65" s="1" t="n">
        <v>2780</v>
      </c>
      <c r="U65" s="1" t="n">
        <v>1992</v>
      </c>
      <c r="V65" s="2" t="n">
        <f aca="false">U65/18283*100</f>
        <v>10.8953672810808</v>
      </c>
    </row>
    <row r="66" customFormat="false" ht="13" hidden="false" customHeight="false" outlineLevel="0" collapsed="false">
      <c r="A66" s="1" t="s">
        <v>29</v>
      </c>
      <c r="B66" s="1" t="n">
        <v>250</v>
      </c>
      <c r="G66" s="1" t="n">
        <v>60000</v>
      </c>
      <c r="H66" s="1" t="n">
        <v>98.17</v>
      </c>
      <c r="I66" s="1" t="n">
        <v>2477972</v>
      </c>
      <c r="J66" s="1" t="n">
        <v>6.65</v>
      </c>
      <c r="K66" s="1" t="n">
        <v>37691</v>
      </c>
      <c r="L66" s="2" t="n">
        <f aca="false">K66/18283*100</f>
        <v>206.153257124104</v>
      </c>
      <c r="M66" s="1" t="n">
        <v>777.39</v>
      </c>
      <c r="N66" s="1" t="n">
        <v>1262.46</v>
      </c>
      <c r="O66" s="1" t="n">
        <v>18283</v>
      </c>
      <c r="P66" s="7" t="n">
        <f aca="false">O66/18283*100</f>
        <v>100</v>
      </c>
      <c r="Q66" s="1" t="n">
        <v>18140</v>
      </c>
      <c r="R66" s="1" t="n">
        <v>13498</v>
      </c>
      <c r="S66" s="2" t="n">
        <f aca="false">R66/18283*100</f>
        <v>73.8281463654761</v>
      </c>
      <c r="T66" s="1" t="n">
        <v>10190</v>
      </c>
      <c r="U66" s="1" t="n">
        <v>8453</v>
      </c>
      <c r="V66" s="2" t="n">
        <f aca="false">U66/18283*100</f>
        <v>46.2342066400481</v>
      </c>
    </row>
    <row r="67" customFormat="false" ht="13" hidden="false" customHeight="false" outlineLevel="0" collapsed="false">
      <c r="A67" s="1" t="s">
        <v>29</v>
      </c>
      <c r="B67" s="1" t="n">
        <v>500</v>
      </c>
      <c r="G67" s="1" t="n">
        <v>120000</v>
      </c>
      <c r="H67" s="1" t="n">
        <v>99.72</v>
      </c>
      <c r="I67" s="1" t="n">
        <v>4955695</v>
      </c>
      <c r="J67" s="1" t="n">
        <v>1.62</v>
      </c>
      <c r="K67" s="1" t="n">
        <v>22034</v>
      </c>
      <c r="L67" s="2" t="n">
        <f aca="false">K67/18283*100</f>
        <v>120.516326642236</v>
      </c>
      <c r="M67" s="1" t="n">
        <v>1347.55</v>
      </c>
      <c r="N67" s="1" t="n">
        <v>1523.5</v>
      </c>
      <c r="O67" s="1" t="n">
        <v>18283</v>
      </c>
      <c r="P67" s="7" t="n">
        <f aca="false">O67/18283*100</f>
        <v>100</v>
      </c>
      <c r="Q67" s="1" t="n">
        <v>18274</v>
      </c>
      <c r="R67" s="1" t="n">
        <v>17097</v>
      </c>
      <c r="S67" s="2" t="n">
        <f aca="false">R67/18283*100</f>
        <v>93.513099600722</v>
      </c>
      <c r="T67" s="1" t="n">
        <v>16053</v>
      </c>
      <c r="U67" s="1" t="n">
        <v>15244</v>
      </c>
      <c r="V67" s="2" t="n">
        <f aca="false">U67/18283*100</f>
        <v>83.3780014220861</v>
      </c>
    </row>
    <row r="68" customFormat="false" ht="13" hidden="false" customHeight="false" outlineLevel="0" collapsed="false">
      <c r="A68" s="1" t="s">
        <v>30</v>
      </c>
      <c r="B68" s="1" t="n">
        <v>6.25</v>
      </c>
      <c r="G68" s="1" t="n">
        <v>562</v>
      </c>
      <c r="H68" s="1" t="n">
        <v>14.54</v>
      </c>
      <c r="I68" s="1" t="n">
        <v>25673</v>
      </c>
      <c r="J68" s="1" t="n">
        <v>74.07</v>
      </c>
      <c r="K68" s="1" t="n">
        <v>14656</v>
      </c>
      <c r="L68" s="2" t="n">
        <f aca="false">K68/18283*100</f>
        <v>80.1618990318876</v>
      </c>
      <c r="M68" s="1" t="n">
        <v>294.49</v>
      </c>
      <c r="N68" s="1" t="n">
        <v>326.1</v>
      </c>
      <c r="O68" s="1" t="n">
        <v>9240</v>
      </c>
      <c r="P68" s="7" t="n">
        <f aca="false">O68/18283*100</f>
        <v>50.5387518459771</v>
      </c>
      <c r="Q68" s="1" t="n">
        <v>395</v>
      </c>
      <c r="R68" s="1" t="n">
        <v>279</v>
      </c>
      <c r="S68" s="2" t="n">
        <f aca="false">R68/18283*100</f>
        <v>1.52600776677788</v>
      </c>
      <c r="T68" s="1" t="n">
        <v>39</v>
      </c>
      <c r="U68" s="1" t="n">
        <v>33</v>
      </c>
      <c r="V68" s="2" t="n">
        <f aca="false">U68/18283*100</f>
        <v>0.180495542307061</v>
      </c>
    </row>
    <row r="69" customFormat="false" ht="13" hidden="false" customHeight="false" outlineLevel="0" collapsed="false">
      <c r="A69" s="1" t="s">
        <v>30</v>
      </c>
      <c r="B69" s="1" t="n">
        <v>12.5</v>
      </c>
      <c r="G69" s="1" t="n">
        <v>1125</v>
      </c>
      <c r="H69" s="1" t="n">
        <v>24.11</v>
      </c>
      <c r="I69" s="1" t="n">
        <v>51281</v>
      </c>
      <c r="J69" s="1" t="n">
        <v>65.69</v>
      </c>
      <c r="K69" s="1" t="n">
        <v>22207</v>
      </c>
      <c r="L69" s="2" t="n">
        <f aca="false">K69/18283*100</f>
        <v>121.462560848876</v>
      </c>
      <c r="M69" s="1" t="n">
        <v>322.55</v>
      </c>
      <c r="N69" s="1" t="n">
        <v>379.62</v>
      </c>
      <c r="O69" s="1" t="n">
        <v>12172</v>
      </c>
      <c r="P69" s="7" t="n">
        <f aca="false">O69/18283*100</f>
        <v>66.5755073018651</v>
      </c>
      <c r="Q69" s="1" t="n">
        <v>910</v>
      </c>
      <c r="R69" s="1" t="n">
        <v>663</v>
      </c>
      <c r="S69" s="2" t="n">
        <f aca="false">R69/18283*100</f>
        <v>3.6263195318055</v>
      </c>
      <c r="T69" s="1" t="n">
        <v>131</v>
      </c>
      <c r="U69" s="1" t="n">
        <v>116</v>
      </c>
      <c r="V69" s="2" t="n">
        <f aca="false">U69/18283*100</f>
        <v>0.634469179018761</v>
      </c>
    </row>
    <row r="70" customFormat="false" ht="13" hidden="false" customHeight="false" outlineLevel="0" collapsed="false">
      <c r="A70" s="1" t="s">
        <v>30</v>
      </c>
      <c r="B70" s="1" t="n">
        <v>25</v>
      </c>
      <c r="G70" s="1" t="n">
        <v>2250</v>
      </c>
      <c r="H70" s="1" t="n">
        <v>37.8</v>
      </c>
      <c r="I70" s="1" t="n">
        <v>102639</v>
      </c>
      <c r="J70" s="1" t="n">
        <v>55.55</v>
      </c>
      <c r="K70" s="1" t="n">
        <v>30765</v>
      </c>
      <c r="L70" s="2" t="n">
        <f aca="false">K70/18283*100</f>
        <v>168.271071487174</v>
      </c>
      <c r="M70" s="1" t="n">
        <v>365.2</v>
      </c>
      <c r="N70" s="1" t="n">
        <v>464.31</v>
      </c>
      <c r="O70" s="1" t="n">
        <v>14971</v>
      </c>
      <c r="P70" s="7" t="n">
        <f aca="false">O70/18283*100</f>
        <v>81.8848110266368</v>
      </c>
      <c r="Q70" s="1" t="n">
        <v>1972</v>
      </c>
      <c r="R70" s="1" t="n">
        <v>1386</v>
      </c>
      <c r="S70" s="2" t="n">
        <f aca="false">R70/18283*100</f>
        <v>7.58081277689657</v>
      </c>
      <c r="T70" s="1" t="n">
        <v>322</v>
      </c>
      <c r="U70" s="1" t="n">
        <v>286</v>
      </c>
      <c r="V70" s="2" t="n">
        <f aca="false">U70/18283*100</f>
        <v>1.56429469999453</v>
      </c>
    </row>
    <row r="71" customFormat="false" ht="13" hidden="false" customHeight="false" outlineLevel="0" collapsed="false">
      <c r="A71" s="1" t="s">
        <v>30</v>
      </c>
      <c r="B71" s="1" t="n">
        <v>50</v>
      </c>
      <c r="G71" s="1" t="n">
        <v>4500</v>
      </c>
      <c r="H71" s="1" t="n">
        <v>54.1</v>
      </c>
      <c r="I71" s="1" t="n">
        <v>205128</v>
      </c>
      <c r="J71" s="1" t="n">
        <v>44.26</v>
      </c>
      <c r="K71" s="1" t="n">
        <v>36893</v>
      </c>
      <c r="L71" s="2" t="n">
        <f aca="false">K71/18283*100</f>
        <v>201.788546737406</v>
      </c>
      <c r="M71" s="1" t="n">
        <v>436.17</v>
      </c>
      <c r="N71" s="1" t="n">
        <v>599.08</v>
      </c>
      <c r="O71" s="1" t="n">
        <v>17046</v>
      </c>
      <c r="P71" s="7" t="n">
        <f aca="false">O71/18283*100</f>
        <v>93.2341519444293</v>
      </c>
      <c r="Q71" s="1" t="n">
        <v>4130</v>
      </c>
      <c r="R71" s="1" t="n">
        <v>2805</v>
      </c>
      <c r="S71" s="2" t="n">
        <f aca="false">R71/18283*100</f>
        <v>15.3421210961002</v>
      </c>
      <c r="T71" s="1" t="n">
        <v>795</v>
      </c>
      <c r="U71" s="1" t="n">
        <v>700</v>
      </c>
      <c r="V71" s="2" t="n">
        <f aca="false">U71/18283*100</f>
        <v>3.82869332166493</v>
      </c>
    </row>
    <row r="72" customFormat="false" ht="13" hidden="false" customHeight="false" outlineLevel="0" collapsed="false">
      <c r="A72" s="1" t="s">
        <v>30</v>
      </c>
      <c r="B72" s="1" t="n">
        <v>100</v>
      </c>
      <c r="G72" s="1" t="n">
        <v>9000</v>
      </c>
      <c r="H72" s="1" t="n">
        <v>70.8</v>
      </c>
      <c r="I72" s="1" t="n">
        <v>410287</v>
      </c>
      <c r="J72" s="1" t="n">
        <v>32.64</v>
      </c>
      <c r="K72" s="1" t="n">
        <v>37852</v>
      </c>
      <c r="L72" s="2" t="n">
        <f aca="false">K72/18283*100</f>
        <v>207.033856588087</v>
      </c>
      <c r="M72" s="1" t="n">
        <v>556.59</v>
      </c>
      <c r="N72" s="1" t="n">
        <v>810.18</v>
      </c>
      <c r="O72" s="1" t="n">
        <v>18054</v>
      </c>
      <c r="P72" s="7" t="n">
        <f aca="false">O72/18283*100</f>
        <v>98.7474703276268</v>
      </c>
      <c r="Q72" s="1" t="n">
        <v>7583</v>
      </c>
      <c r="R72" s="1" t="n">
        <v>5394</v>
      </c>
      <c r="S72" s="2" t="n">
        <f aca="false">R72/18283*100</f>
        <v>29.5028168243724</v>
      </c>
      <c r="T72" s="1" t="n">
        <v>1763</v>
      </c>
      <c r="U72" s="1" t="n">
        <v>1632</v>
      </c>
      <c r="V72" s="2" t="n">
        <f aca="false">U72/18283*100</f>
        <v>8.92632500136739</v>
      </c>
    </row>
    <row r="73" customFormat="false" ht="13" hidden="false" customHeight="false" outlineLevel="0" collapsed="false">
      <c r="A73" s="1" t="s">
        <v>30</v>
      </c>
      <c r="B73" s="1" t="n">
        <v>200</v>
      </c>
      <c r="G73" s="1" t="n">
        <v>18000</v>
      </c>
      <c r="H73" s="1" t="n">
        <v>84.61</v>
      </c>
      <c r="I73" s="1" t="n">
        <v>820498</v>
      </c>
      <c r="J73" s="1" t="n">
        <v>21.59</v>
      </c>
      <c r="K73" s="1" t="n">
        <v>33772</v>
      </c>
      <c r="L73" s="2" t="n">
        <f aca="false">K73/18283*100</f>
        <v>184.718044084669</v>
      </c>
      <c r="M73" s="1" t="n">
        <v>745.56</v>
      </c>
      <c r="N73" s="1" t="n">
        <v>1075.75</v>
      </c>
      <c r="O73" s="1" t="n">
        <v>18276</v>
      </c>
      <c r="P73" s="7" t="n">
        <f aca="false">O73/18283*100</f>
        <v>99.9617130667834</v>
      </c>
      <c r="Q73" s="1" t="n">
        <v>11773</v>
      </c>
      <c r="R73" s="1" t="n">
        <v>9236</v>
      </c>
      <c r="S73" s="2" t="n">
        <f aca="false">R73/18283*100</f>
        <v>50.5168735984248</v>
      </c>
      <c r="T73" s="1" t="n">
        <v>3578</v>
      </c>
      <c r="U73" s="1" t="n">
        <v>3330</v>
      </c>
      <c r="V73" s="2" t="n">
        <f aca="false">U73/18283*100</f>
        <v>18.2136410873489</v>
      </c>
    </row>
    <row r="74" customFormat="false" ht="13" hidden="false" customHeight="false" outlineLevel="0" collapsed="false">
      <c r="A74" s="1" t="s">
        <v>30</v>
      </c>
      <c r="B74" s="1" t="n">
        <v>400</v>
      </c>
      <c r="G74" s="1" t="n">
        <v>36000</v>
      </c>
      <c r="H74" s="1" t="n">
        <v>93.6</v>
      </c>
      <c r="I74" s="1" t="n">
        <v>1641091</v>
      </c>
      <c r="J74" s="1" t="n">
        <v>10.42</v>
      </c>
      <c r="K74" s="1" t="n">
        <v>27373</v>
      </c>
      <c r="L74" s="2" t="n">
        <f aca="false">K74/18283*100</f>
        <v>149.718317562763</v>
      </c>
      <c r="M74" s="1" t="n">
        <v>1017.59</v>
      </c>
      <c r="N74" s="1" t="n">
        <v>1323.66</v>
      </c>
      <c r="O74" s="1" t="n">
        <v>18283</v>
      </c>
      <c r="P74" s="7" t="n">
        <f aca="false">O74/18283*100</f>
        <v>100</v>
      </c>
      <c r="Q74" s="1" t="n">
        <v>15418</v>
      </c>
      <c r="R74" s="1" t="n">
        <v>13235</v>
      </c>
      <c r="S74" s="2" t="n">
        <f aca="false">R74/18283*100</f>
        <v>72.3896515889077</v>
      </c>
      <c r="T74" s="1" t="n">
        <v>6360</v>
      </c>
      <c r="U74" s="1" t="n">
        <v>6045</v>
      </c>
      <c r="V74" s="2" t="n">
        <f aca="false">U74/18283*100</f>
        <v>33.0635016135208</v>
      </c>
    </row>
    <row r="75" customFormat="false" ht="13" hidden="false" customHeight="false" outlineLevel="0" collapsed="false">
      <c r="A75" s="1" t="s">
        <v>30</v>
      </c>
      <c r="B75" s="1" t="n">
        <v>1000</v>
      </c>
      <c r="G75" s="1" t="n">
        <v>90000</v>
      </c>
      <c r="H75" s="1" t="n">
        <v>98.61</v>
      </c>
      <c r="I75" s="1" t="n">
        <v>4103015</v>
      </c>
      <c r="J75" s="1" t="n">
        <v>1.81</v>
      </c>
      <c r="K75" s="1" t="n">
        <v>20566</v>
      </c>
      <c r="L75" s="2" t="n">
        <f aca="false">K75/18283*100</f>
        <v>112.487009790516</v>
      </c>
      <c r="M75" s="1" t="n">
        <v>1426.73</v>
      </c>
      <c r="N75" s="1" t="n">
        <v>1539.49</v>
      </c>
      <c r="O75" s="1" t="n">
        <v>18283</v>
      </c>
      <c r="P75" s="7" t="n">
        <f aca="false">O75/18283*100</f>
        <v>100</v>
      </c>
      <c r="Q75" s="1" t="n">
        <v>17983</v>
      </c>
      <c r="R75" s="1" t="n">
        <v>16975</v>
      </c>
      <c r="S75" s="2" t="n">
        <f aca="false">R75/18283*100</f>
        <v>92.8458130503747</v>
      </c>
      <c r="T75" s="1" t="n">
        <v>10848</v>
      </c>
      <c r="U75" s="1" t="n">
        <v>10598</v>
      </c>
      <c r="V75" s="2" t="n">
        <f aca="false">U75/18283*100</f>
        <v>57.9664168900071</v>
      </c>
    </row>
    <row r="76" customFormat="false" ht="13" hidden="false" customHeight="false" outlineLevel="0" collapsed="false">
      <c r="A76" s="1" t="s">
        <v>30</v>
      </c>
      <c r="B76" s="1" t="n">
        <v>2000</v>
      </c>
      <c r="G76" s="1" t="n">
        <v>180000</v>
      </c>
      <c r="H76" s="1" t="n">
        <v>99.62</v>
      </c>
      <c r="I76" s="1" t="n">
        <v>8207611</v>
      </c>
      <c r="J76" s="1" t="n">
        <v>0.12</v>
      </c>
      <c r="K76" s="1" t="n">
        <v>18717</v>
      </c>
      <c r="L76" s="2" t="n">
        <f aca="false">K76/18283*100</f>
        <v>102.373789859432</v>
      </c>
      <c r="M76" s="1" t="n">
        <v>1583.62</v>
      </c>
      <c r="N76" s="1" t="n">
        <v>1604.11</v>
      </c>
      <c r="O76" s="1" t="n">
        <v>18283</v>
      </c>
      <c r="P76" s="7" t="n">
        <f aca="false">O76/18283*100</f>
        <v>100</v>
      </c>
      <c r="Q76" s="1" t="n">
        <v>18271</v>
      </c>
      <c r="R76" s="1" t="n">
        <v>18001</v>
      </c>
      <c r="S76" s="2" t="n">
        <f aca="false">R76/18283*100</f>
        <v>98.4575835475578</v>
      </c>
      <c r="T76" s="1" t="n">
        <v>13939</v>
      </c>
      <c r="U76" s="1" t="n">
        <v>13811</v>
      </c>
      <c r="V76" s="2" t="n">
        <f aca="false">U76/18283*100</f>
        <v>75.5401192364492</v>
      </c>
    </row>
    <row r="77" customFormat="false" ht="13" hidden="false" customHeight="false" outlineLevel="0" collapsed="false">
      <c r="A77" s="1" t="s">
        <v>31</v>
      </c>
      <c r="B77" s="1" t="n">
        <v>6.25</v>
      </c>
      <c r="G77" s="1" t="n">
        <v>562</v>
      </c>
      <c r="H77" s="1" t="n">
        <v>18.19</v>
      </c>
      <c r="I77" s="1" t="n">
        <v>26070</v>
      </c>
      <c r="J77" s="1" t="n">
        <v>78.3</v>
      </c>
      <c r="K77" s="1" t="n">
        <v>20161</v>
      </c>
      <c r="L77" s="2" t="n">
        <f aca="false">K77/18283*100</f>
        <v>110.271837225838</v>
      </c>
      <c r="M77" s="1" t="n">
        <v>267.75</v>
      </c>
      <c r="N77" s="1" t="n">
        <v>288.8</v>
      </c>
      <c r="O77" s="1" t="n">
        <v>13872</v>
      </c>
      <c r="P77" s="7" t="n">
        <f aca="false">O77/18283*100</f>
        <v>75.8737625116228</v>
      </c>
      <c r="Q77" s="1" t="n">
        <v>299</v>
      </c>
      <c r="R77" s="1" t="n">
        <v>238</v>
      </c>
      <c r="S77" s="2" t="n">
        <f aca="false">R77/18283*100</f>
        <v>1.30175572936608</v>
      </c>
      <c r="T77" s="1" t="n">
        <v>21</v>
      </c>
      <c r="U77" s="1" t="n">
        <v>11</v>
      </c>
      <c r="V77" s="2" t="n">
        <f aca="false">U77/18283*100</f>
        <v>0.0601651807690204</v>
      </c>
    </row>
    <row r="78" customFormat="false" ht="13" hidden="false" customHeight="false" outlineLevel="0" collapsed="false">
      <c r="A78" s="1" t="s">
        <v>31</v>
      </c>
      <c r="B78" s="1" t="n">
        <v>12.5</v>
      </c>
      <c r="G78" s="1" t="n">
        <v>1125</v>
      </c>
      <c r="H78" s="1" t="n">
        <v>32.22</v>
      </c>
      <c r="I78" s="1" t="n">
        <v>52015</v>
      </c>
      <c r="J78" s="1" t="n">
        <v>65.06</v>
      </c>
      <c r="K78" s="1" t="n">
        <v>32449</v>
      </c>
      <c r="L78" s="2" t="n">
        <f aca="false">K78/18283*100</f>
        <v>177.481813706722</v>
      </c>
      <c r="M78" s="1" t="n">
        <v>294.93</v>
      </c>
      <c r="N78" s="1" t="n">
        <v>348.67</v>
      </c>
      <c r="O78" s="1" t="n">
        <v>17211</v>
      </c>
      <c r="P78" s="7" t="n">
        <f aca="false">O78/18283*100</f>
        <v>94.1366296559646</v>
      </c>
      <c r="Q78" s="1" t="n">
        <v>886</v>
      </c>
      <c r="R78" s="1" t="n">
        <v>670</v>
      </c>
      <c r="S78" s="2" t="n">
        <f aca="false">R78/18283*100</f>
        <v>3.66460646502215</v>
      </c>
      <c r="T78" s="1" t="n">
        <v>57</v>
      </c>
      <c r="U78" s="1" t="n">
        <v>47</v>
      </c>
      <c r="V78" s="2" t="n">
        <f aca="false">U78/18283*100</f>
        <v>0.25706940874036</v>
      </c>
    </row>
    <row r="79" customFormat="false" ht="13" hidden="false" customHeight="false" outlineLevel="0" collapsed="false">
      <c r="A79" s="1" t="s">
        <v>31</v>
      </c>
      <c r="B79" s="1" t="n">
        <v>25</v>
      </c>
      <c r="G79" s="1" t="n">
        <v>2250</v>
      </c>
      <c r="H79" s="1" t="n">
        <v>51.57</v>
      </c>
      <c r="I79" s="1" t="n">
        <v>104023</v>
      </c>
      <c r="J79" s="1" t="n">
        <v>46.97</v>
      </c>
      <c r="K79" s="1" t="n">
        <v>43665</v>
      </c>
      <c r="L79" s="2" t="n">
        <f aca="false">K79/18283*100</f>
        <v>238.828419843571</v>
      </c>
      <c r="M79" s="1" t="n">
        <v>351.14</v>
      </c>
      <c r="N79" s="1" t="n">
        <v>481.28</v>
      </c>
      <c r="O79" s="1" t="n">
        <v>18225</v>
      </c>
      <c r="P79" s="7" t="n">
        <f aca="false">O79/18283*100</f>
        <v>99.6827654104906</v>
      </c>
      <c r="Q79" s="1" t="n">
        <v>2631</v>
      </c>
      <c r="R79" s="1" t="n">
        <v>1846</v>
      </c>
      <c r="S79" s="2" t="n">
        <f aca="false">R79/18283*100</f>
        <v>10.0968112454192</v>
      </c>
      <c r="T79" s="1" t="n">
        <v>220</v>
      </c>
      <c r="U79" s="1" t="n">
        <v>167</v>
      </c>
      <c r="V79" s="2" t="n">
        <f aca="false">U79/18283*100</f>
        <v>0.913416835311492</v>
      </c>
    </row>
    <row r="80" customFormat="false" ht="13" hidden="false" customHeight="false" outlineLevel="0" collapsed="false">
      <c r="A80" s="1" t="s">
        <v>31</v>
      </c>
      <c r="B80" s="1" t="n">
        <v>50</v>
      </c>
      <c r="G80" s="1" t="n">
        <v>4500</v>
      </c>
      <c r="H80" s="1" t="n">
        <v>72.72</v>
      </c>
      <c r="I80" s="1" t="n">
        <v>208055</v>
      </c>
      <c r="J80" s="1" t="n">
        <v>29.15</v>
      </c>
      <c r="K80" s="1" t="n">
        <v>45875</v>
      </c>
      <c r="L80" s="2" t="n">
        <f aca="false">K80/18283*100</f>
        <v>250.916151616256</v>
      </c>
      <c r="M80" s="1" t="n">
        <v>471.67</v>
      </c>
      <c r="N80" s="1" t="n">
        <v>720.97</v>
      </c>
      <c r="O80" s="1" t="n">
        <v>18283</v>
      </c>
      <c r="P80" s="7" t="n">
        <f aca="false">O80/18283*100</f>
        <v>100</v>
      </c>
      <c r="Q80" s="1" t="n">
        <v>7186</v>
      </c>
      <c r="R80" s="1" t="n">
        <v>4829</v>
      </c>
      <c r="S80" s="2" t="n">
        <f aca="false">R80/18283*100</f>
        <v>26.4125143576</v>
      </c>
      <c r="T80" s="1" t="n">
        <v>714</v>
      </c>
      <c r="U80" s="1" t="n">
        <v>617</v>
      </c>
      <c r="V80" s="2" t="n">
        <f aca="false">U80/18283*100</f>
        <v>3.37471968495324</v>
      </c>
    </row>
    <row r="81" customFormat="false" ht="13" hidden="false" customHeight="false" outlineLevel="0" collapsed="false">
      <c r="A81" s="1" t="s">
        <v>31</v>
      </c>
      <c r="B81" s="1" t="n">
        <v>100</v>
      </c>
      <c r="G81" s="1" t="n">
        <v>9000</v>
      </c>
      <c r="H81" s="1" t="n">
        <v>88.73</v>
      </c>
      <c r="I81" s="1" t="n">
        <v>416467</v>
      </c>
      <c r="J81" s="1" t="n">
        <v>14.38</v>
      </c>
      <c r="K81" s="1" t="n">
        <v>36229</v>
      </c>
      <c r="L81" s="2" t="n">
        <f aca="false">K81/18283*100</f>
        <v>198.156757643713</v>
      </c>
      <c r="M81" s="1" t="n">
        <v>728.98</v>
      </c>
      <c r="N81" s="1" t="n">
        <v>1056.04</v>
      </c>
      <c r="O81" s="1" t="n">
        <v>18283</v>
      </c>
      <c r="P81" s="7" t="n">
        <f aca="false">O81/18283*100</f>
        <v>100</v>
      </c>
      <c r="Q81" s="1" t="n">
        <v>13927</v>
      </c>
      <c r="R81" s="1" t="n">
        <v>10064</v>
      </c>
      <c r="S81" s="2" t="n">
        <f aca="false">R81/18283*100</f>
        <v>55.0456708417656</v>
      </c>
      <c r="T81" s="1" t="n">
        <v>2274</v>
      </c>
      <c r="U81" s="1" t="n">
        <v>1994</v>
      </c>
      <c r="V81" s="2" t="n">
        <f aca="false">U81/18283*100</f>
        <v>10.906306404857</v>
      </c>
    </row>
    <row r="82" customFormat="false" ht="13" hidden="false" customHeight="false" outlineLevel="0" collapsed="false">
      <c r="A82" s="1" t="s">
        <v>31</v>
      </c>
      <c r="B82" s="1" t="n">
        <v>200</v>
      </c>
      <c r="G82" s="1" t="n">
        <v>18000</v>
      </c>
      <c r="H82" s="1" t="n">
        <v>96.45</v>
      </c>
      <c r="I82" s="1" t="n">
        <v>832542</v>
      </c>
      <c r="J82" s="1" t="n">
        <v>4.63</v>
      </c>
      <c r="K82" s="1" t="n">
        <v>25291</v>
      </c>
      <c r="L82" s="2" t="n">
        <f aca="false">K82/18283*100</f>
        <v>138.330689711754</v>
      </c>
      <c r="M82" s="1" t="n">
        <v>1134.98</v>
      </c>
      <c r="N82" s="1" t="n">
        <v>1360.96</v>
      </c>
      <c r="O82" s="1" t="n">
        <v>18283</v>
      </c>
      <c r="P82" s="7" t="n">
        <f aca="false">O82/18283*100</f>
        <v>100</v>
      </c>
      <c r="Q82" s="1" t="n">
        <v>17658</v>
      </c>
      <c r="R82" s="1" t="n">
        <v>14881</v>
      </c>
      <c r="S82" s="2" t="n">
        <f aca="false">R82/18283*100</f>
        <v>81.3925504567084</v>
      </c>
      <c r="T82" s="1" t="n">
        <v>5566</v>
      </c>
      <c r="U82" s="1" t="n">
        <v>5119</v>
      </c>
      <c r="V82" s="2" t="n">
        <f aca="false">U82/18283*100</f>
        <v>27.9986873051469</v>
      </c>
    </row>
    <row r="83" customFormat="false" ht="13" hidden="false" customHeight="false" outlineLevel="0" collapsed="false">
      <c r="A83" s="1" t="s">
        <v>31</v>
      </c>
      <c r="B83" s="1" t="n">
        <v>400</v>
      </c>
      <c r="G83" s="1" t="n">
        <v>36000</v>
      </c>
      <c r="H83" s="1" t="n">
        <v>99.08</v>
      </c>
      <c r="I83" s="1" t="n">
        <v>1665609</v>
      </c>
      <c r="J83" s="1" t="n">
        <v>0.72</v>
      </c>
      <c r="K83" s="1" t="n">
        <v>19618</v>
      </c>
      <c r="L83" s="2" t="n">
        <f aca="false">K83/18283*100</f>
        <v>107.301865120604</v>
      </c>
      <c r="M83" s="1" t="n">
        <v>1502.77</v>
      </c>
      <c r="N83" s="1" t="n">
        <v>1555.14</v>
      </c>
      <c r="O83" s="1" t="n">
        <v>18283</v>
      </c>
      <c r="P83" s="7" t="n">
        <f aca="false">O83/18283*100</f>
        <v>100</v>
      </c>
      <c r="Q83" s="1" t="n">
        <v>18258</v>
      </c>
      <c r="R83" s="1" t="n">
        <v>17596</v>
      </c>
      <c r="S83" s="2" t="n">
        <f aca="false">R83/18283*100</f>
        <v>96.2424109828803</v>
      </c>
      <c r="T83" s="1" t="n">
        <v>10327</v>
      </c>
      <c r="U83" s="1" t="n">
        <v>10020</v>
      </c>
      <c r="V83" s="2" t="n">
        <f aca="false">U83/18283*100</f>
        <v>54.8050101186895</v>
      </c>
    </row>
    <row r="84" customFormat="false" ht="13" hidden="false" customHeight="false" outlineLevel="0" collapsed="false">
      <c r="A84" s="1" t="s">
        <v>31</v>
      </c>
      <c r="B84" s="1" t="n">
        <v>1000</v>
      </c>
      <c r="G84" s="1" t="n">
        <v>90000</v>
      </c>
      <c r="H84" s="1" t="n">
        <v>99.86</v>
      </c>
      <c r="I84" s="1" t="n">
        <v>4163941</v>
      </c>
      <c r="J84" s="1" t="n">
        <v>0.02</v>
      </c>
      <c r="K84" s="1" t="n">
        <v>18368</v>
      </c>
      <c r="L84" s="2" t="n">
        <f aca="false">K84/18283*100</f>
        <v>100.464912760488</v>
      </c>
      <c r="M84" s="1" t="n">
        <v>1617.57</v>
      </c>
      <c r="N84" s="1" t="n">
        <v>1619.23</v>
      </c>
      <c r="O84" s="1" t="n">
        <v>18283</v>
      </c>
      <c r="P84" s="7" t="n">
        <f aca="false">O84/18283*100</f>
        <v>100</v>
      </c>
      <c r="Q84" s="1" t="n">
        <v>18283</v>
      </c>
      <c r="R84" s="1" t="n">
        <v>18247</v>
      </c>
      <c r="S84" s="2" t="n">
        <f aca="false">R84/18283*100</f>
        <v>99.8030957720287</v>
      </c>
      <c r="T84" s="1" t="n">
        <v>15809</v>
      </c>
      <c r="U84" s="1" t="n">
        <v>15836</v>
      </c>
      <c r="V84" s="2" t="n">
        <f aca="false">U84/18283*100</f>
        <v>86.615982059837</v>
      </c>
    </row>
    <row r="85" customFormat="false" ht="13" hidden="false" customHeight="false" outlineLevel="0" collapsed="false">
      <c r="A85" s="1" t="s">
        <v>31</v>
      </c>
      <c r="B85" s="1" t="n">
        <v>2000</v>
      </c>
      <c r="G85" s="1" t="n">
        <v>180000</v>
      </c>
      <c r="H85" s="1" t="n">
        <v>100.01</v>
      </c>
      <c r="I85" s="1" t="n">
        <v>8326966</v>
      </c>
      <c r="J85" s="1" t="n">
        <v>0.01</v>
      </c>
      <c r="K85" s="1" t="n">
        <v>18286</v>
      </c>
      <c r="L85" s="2" t="n">
        <f aca="false">K85/18283*100</f>
        <v>100.016408685664</v>
      </c>
      <c r="M85" s="1" t="n">
        <v>1627.29</v>
      </c>
      <c r="N85" s="1" t="n">
        <v>1627.25</v>
      </c>
      <c r="O85" s="1" t="n">
        <v>18283</v>
      </c>
      <c r="P85" s="7" t="n">
        <f aca="false">O85/18283*100</f>
        <v>100</v>
      </c>
      <c r="Q85" s="1" t="n">
        <v>18283</v>
      </c>
      <c r="R85" s="1" t="n">
        <v>18281</v>
      </c>
      <c r="S85" s="2" t="n">
        <f aca="false">R85/18283*100</f>
        <v>99.9890608762238</v>
      </c>
      <c r="T85" s="1" t="n">
        <v>17735</v>
      </c>
      <c r="U85" s="1" t="n">
        <v>17926</v>
      </c>
      <c r="V85" s="2" t="n">
        <f aca="false">U85/18283*100</f>
        <v>98.0473664059509</v>
      </c>
    </row>
    <row r="86" customFormat="false" ht="13" hidden="false" customHeight="false" outlineLevel="0" collapsed="false">
      <c r="A86" s="1" t="s">
        <v>32</v>
      </c>
      <c r="B86" s="1" t="n">
        <v>50</v>
      </c>
      <c r="G86" s="1" t="n">
        <v>200</v>
      </c>
      <c r="H86" s="1" t="n">
        <v>55.92</v>
      </c>
      <c r="I86" s="1" t="n">
        <v>2000665</v>
      </c>
      <c r="J86" s="1" t="n">
        <v>67.85</v>
      </c>
      <c r="K86" s="1" t="n">
        <v>858587</v>
      </c>
      <c r="L86" s="2" t="n">
        <f aca="false">K86/18283*100</f>
        <v>4696.0947328119</v>
      </c>
      <c r="M86" s="1" t="n">
        <v>27.17</v>
      </c>
      <c r="N86" s="1" t="n">
        <v>44.32</v>
      </c>
      <c r="O86" s="1" t="n">
        <v>18283</v>
      </c>
      <c r="P86" s="7" t="n">
        <f aca="false">O86/18283*100</f>
        <v>100</v>
      </c>
      <c r="Q86" s="1" t="n">
        <v>3876</v>
      </c>
      <c r="R86" s="1" t="n">
        <v>130</v>
      </c>
      <c r="S86" s="2" t="n">
        <f aca="false">R86/18283*100</f>
        <v>0.711043045452059</v>
      </c>
      <c r="T86" s="1" t="n">
        <v>1195</v>
      </c>
      <c r="U86" s="1" t="n">
        <v>97</v>
      </c>
      <c r="V86" s="2" t="n">
        <f aca="false">U86/18283*100</f>
        <v>0.530547503144998</v>
      </c>
    </row>
    <row r="87" customFormat="false" ht="13" hidden="false" customHeight="false" outlineLevel="0" collapsed="false">
      <c r="A87" s="1" t="s">
        <v>32</v>
      </c>
      <c r="B87" s="1" t="n">
        <v>100</v>
      </c>
      <c r="G87" s="1" t="n">
        <v>400</v>
      </c>
      <c r="H87" s="1" t="n">
        <v>72.87</v>
      </c>
      <c r="I87" s="1" t="n">
        <v>4001333</v>
      </c>
      <c r="J87" s="1" t="n">
        <v>57.78</v>
      </c>
      <c r="K87" s="1" t="n">
        <v>1169054</v>
      </c>
      <c r="L87" s="2" t="n">
        <f aca="false">K87/18283*100</f>
        <v>6394.2132035224</v>
      </c>
      <c r="M87" s="1" t="n">
        <v>28.43</v>
      </c>
      <c r="N87" s="1" t="n">
        <v>67.49</v>
      </c>
      <c r="O87" s="1" t="n">
        <v>18283</v>
      </c>
      <c r="P87" s="7" t="n">
        <f aca="false">O87/18283*100</f>
        <v>100</v>
      </c>
      <c r="Q87" s="1" t="n">
        <v>7650</v>
      </c>
      <c r="R87" s="1" t="n">
        <v>401</v>
      </c>
      <c r="S87" s="2" t="n">
        <f aca="false">R87/18283*100</f>
        <v>2.1932943171252</v>
      </c>
      <c r="T87" s="1" t="n">
        <v>2732</v>
      </c>
      <c r="U87" s="1" t="n">
        <v>293</v>
      </c>
      <c r="V87" s="2" t="n">
        <f aca="false">U87/18283*100</f>
        <v>1.60258163321118</v>
      </c>
    </row>
    <row r="88" customFormat="false" ht="13" hidden="false" customHeight="false" outlineLevel="0" collapsed="false">
      <c r="A88" s="1" t="s">
        <v>32</v>
      </c>
      <c r="B88" s="1" t="n">
        <v>200</v>
      </c>
      <c r="G88" s="1" t="n">
        <v>800</v>
      </c>
      <c r="H88" s="1" t="n">
        <v>86.52</v>
      </c>
      <c r="I88" s="1" t="n">
        <v>8002658</v>
      </c>
      <c r="J88" s="1" t="n">
        <v>47.12</v>
      </c>
      <c r="K88" s="1" t="n">
        <v>1356652</v>
      </c>
      <c r="L88" s="2" t="n">
        <f aca="false">K88/18283*100</f>
        <v>7420.29207460482</v>
      </c>
      <c r="M88" s="1" t="n">
        <v>30.77</v>
      </c>
      <c r="N88" s="1" t="n">
        <v>114.94</v>
      </c>
      <c r="O88" s="1" t="n">
        <v>18283</v>
      </c>
      <c r="P88" s="7" t="n">
        <f aca="false">O88/18283*100</f>
        <v>100</v>
      </c>
      <c r="Q88" s="1" t="n">
        <v>12140</v>
      </c>
      <c r="R88" s="1" t="n">
        <v>958</v>
      </c>
      <c r="S88" s="2" t="n">
        <f aca="false">R88/18283*100</f>
        <v>5.23984028879287</v>
      </c>
      <c r="T88" s="1" t="n">
        <v>5804</v>
      </c>
      <c r="U88" s="1" t="n">
        <v>739</v>
      </c>
      <c r="V88" s="2" t="n">
        <f aca="false">U88/18283*100</f>
        <v>4.04200623530055</v>
      </c>
    </row>
    <row r="89" customFormat="false" ht="13" hidden="false" customHeight="false" outlineLevel="0" collapsed="false">
      <c r="A89" s="1" t="s">
        <v>32</v>
      </c>
      <c r="B89" s="1" t="n">
        <v>500</v>
      </c>
      <c r="G89" s="1" t="n">
        <v>2000</v>
      </c>
      <c r="H89" s="1" t="n">
        <v>96.72</v>
      </c>
      <c r="I89" s="1" t="n">
        <v>20006658</v>
      </c>
      <c r="J89" s="1" t="n">
        <v>34.24</v>
      </c>
      <c r="K89" s="1" t="n">
        <v>1208253</v>
      </c>
      <c r="L89" s="2" t="n">
        <f aca="false">K89/18283*100</f>
        <v>6608.61455997375</v>
      </c>
      <c r="M89" s="1" t="n">
        <v>37.61</v>
      </c>
      <c r="N89" s="1" t="n">
        <v>273.38</v>
      </c>
      <c r="O89" s="1" t="n">
        <v>18283</v>
      </c>
      <c r="P89" s="7" t="n">
        <f aca="false">O89/18283*100</f>
        <v>100</v>
      </c>
      <c r="Q89" s="1" t="n">
        <v>17001</v>
      </c>
      <c r="R89" s="1" t="n">
        <v>2404</v>
      </c>
      <c r="S89" s="2" t="n">
        <f aca="false">R89/18283*100</f>
        <v>13.148826778975</v>
      </c>
      <c r="T89" s="1" t="n">
        <v>11320</v>
      </c>
      <c r="U89" s="1" t="n">
        <v>2068</v>
      </c>
      <c r="V89" s="2" t="n">
        <f aca="false">U89/18283*100</f>
        <v>11.3110539845758</v>
      </c>
    </row>
    <row r="90" customFormat="false" ht="13" hidden="false" customHeight="false" outlineLevel="0" collapsed="false">
      <c r="A90" s="1" t="s">
        <v>32</v>
      </c>
      <c r="B90" s="1" t="n">
        <v>1000</v>
      </c>
      <c r="G90" s="1" t="n">
        <v>4000</v>
      </c>
      <c r="H90" s="1" t="n">
        <v>99.31</v>
      </c>
      <c r="I90" s="1" t="n">
        <v>40013350</v>
      </c>
      <c r="J90" s="1" t="n">
        <v>24.82</v>
      </c>
      <c r="K90" s="1" t="n">
        <v>840979</v>
      </c>
      <c r="L90" s="2" t="n">
        <f aca="false">K90/18283*100</f>
        <v>4599.78668708636</v>
      </c>
      <c r="M90" s="1" t="n">
        <v>50.15</v>
      </c>
      <c r="N90" s="1" t="n">
        <v>535.35</v>
      </c>
      <c r="O90" s="1" t="n">
        <v>18283</v>
      </c>
      <c r="P90" s="7" t="n">
        <f aca="false">O90/18283*100</f>
        <v>100</v>
      </c>
      <c r="Q90" s="1" t="n">
        <v>18205</v>
      </c>
      <c r="R90" s="1" t="n">
        <v>5019</v>
      </c>
      <c r="S90" s="2" t="n">
        <f aca="false">R90/18283*100</f>
        <v>27.4517311163376</v>
      </c>
      <c r="T90" s="1" t="n">
        <v>15262</v>
      </c>
      <c r="U90" s="1" t="n">
        <v>4562</v>
      </c>
      <c r="V90" s="2" t="n">
        <f aca="false">U90/18283*100</f>
        <v>24.9521413334792</v>
      </c>
    </row>
    <row r="91" customFormat="false" ht="13" hidden="false" customHeight="false" outlineLevel="0" collapsed="false">
      <c r="A91" s="1" t="s">
        <v>32</v>
      </c>
      <c r="B91" s="1" t="n">
        <v>2000</v>
      </c>
      <c r="G91" s="1" t="n">
        <v>8000</v>
      </c>
      <c r="H91" s="1" t="n">
        <v>99.9</v>
      </c>
      <c r="I91" s="1" t="n">
        <v>80026679</v>
      </c>
      <c r="J91" s="1" t="n">
        <v>14.86</v>
      </c>
      <c r="K91" s="1" t="n">
        <v>434352</v>
      </c>
      <c r="L91" s="2" t="n">
        <f aca="false">K91/18283*100</f>
        <v>2375.71514521687</v>
      </c>
      <c r="M91" s="1" t="n">
        <v>84.26</v>
      </c>
      <c r="N91" s="1" t="n">
        <v>897.26</v>
      </c>
      <c r="O91" s="1" t="n">
        <v>18283</v>
      </c>
      <c r="P91" s="7" t="n">
        <f aca="false">O91/18283*100</f>
        <v>100</v>
      </c>
      <c r="Q91" s="1" t="n">
        <v>18281</v>
      </c>
      <c r="R91" s="1" t="n">
        <v>9107</v>
      </c>
      <c r="S91" s="2" t="n">
        <f aca="false">R91/18283*100</f>
        <v>49.8113001148608</v>
      </c>
      <c r="T91" s="1" t="n">
        <v>17820</v>
      </c>
      <c r="U91" s="1" t="n">
        <v>8579</v>
      </c>
      <c r="V91" s="2" t="n">
        <f aca="false">U91/18283*100</f>
        <v>46.9233714379478</v>
      </c>
    </row>
    <row r="92" customFormat="false" ht="13" hidden="false" customHeight="false" outlineLevel="0" collapsed="false">
      <c r="A92" s="1" t="s">
        <v>32</v>
      </c>
      <c r="B92" s="1" t="n">
        <v>4000</v>
      </c>
      <c r="G92" s="1" t="n">
        <v>16000</v>
      </c>
      <c r="H92" s="1" t="n">
        <v>99.98</v>
      </c>
      <c r="I92" s="1" t="n">
        <v>160053347</v>
      </c>
      <c r="J92" s="1" t="n">
        <v>6.46</v>
      </c>
      <c r="K92" s="1" t="n">
        <v>147261</v>
      </c>
      <c r="L92" s="2" t="n">
        <f aca="false">K92/18283*100</f>
        <v>805.453153202428</v>
      </c>
      <c r="M92" s="1" t="n">
        <v>217.26</v>
      </c>
      <c r="N92" s="1" t="n">
        <v>1246.02</v>
      </c>
      <c r="O92" s="1" t="n">
        <v>18283</v>
      </c>
      <c r="P92" s="7" t="n">
        <f aca="false">O92/18283*100</f>
        <v>100</v>
      </c>
      <c r="Q92" s="1" t="n">
        <v>18283</v>
      </c>
      <c r="R92" s="1" t="n">
        <v>13432</v>
      </c>
      <c r="S92" s="2" t="n">
        <f aca="false">R92/18283*100</f>
        <v>73.467155280862</v>
      </c>
      <c r="T92" s="1" t="n">
        <v>18273</v>
      </c>
      <c r="U92" s="1" t="n">
        <v>12974</v>
      </c>
      <c r="V92" s="2" t="n">
        <f aca="false">U92/18283*100</f>
        <v>70.9620959361155</v>
      </c>
    </row>
    <row r="93" customFormat="false" ht="13" hidden="false" customHeight="false" outlineLevel="0" collapsed="false">
      <c r="A93" s="1" t="s">
        <v>32</v>
      </c>
      <c r="B93" s="1" t="n">
        <v>10000</v>
      </c>
      <c r="G93" s="1" t="n">
        <v>40000</v>
      </c>
      <c r="H93" s="1" t="n">
        <v>100</v>
      </c>
      <c r="I93" s="1" t="n">
        <v>400133640</v>
      </c>
      <c r="J93" s="1" t="n">
        <v>1.38</v>
      </c>
      <c r="K93" s="1" t="n">
        <v>32572</v>
      </c>
      <c r="L93" s="2" t="n">
        <f aca="false">K93/18283*100</f>
        <v>178.154569818958</v>
      </c>
      <c r="M93" s="1" t="n">
        <v>921.28</v>
      </c>
      <c r="N93" s="1" t="n">
        <v>1523.32</v>
      </c>
      <c r="O93" s="1" t="n">
        <v>18283</v>
      </c>
      <c r="P93" s="7" t="n">
        <f aca="false">O93/18283*100</f>
        <v>100</v>
      </c>
      <c r="Q93" s="1" t="n">
        <v>18283</v>
      </c>
      <c r="R93" s="1" t="n">
        <v>17072</v>
      </c>
      <c r="S93" s="2" t="n">
        <f aca="false">R93/18283*100</f>
        <v>93.3763605535197</v>
      </c>
      <c r="T93" s="1" t="n">
        <v>18283</v>
      </c>
      <c r="U93" s="1" t="n">
        <v>16735</v>
      </c>
      <c r="V93" s="2" t="n">
        <f aca="false">U93/18283*100</f>
        <v>91.5331181972324</v>
      </c>
    </row>
    <row r="94" customFormat="false" ht="13" hidden="false" customHeight="false" outlineLevel="0" collapsed="false">
      <c r="A94" s="1" t="s">
        <v>32</v>
      </c>
      <c r="B94" s="1" t="n">
        <v>20000</v>
      </c>
      <c r="G94" s="1" t="n">
        <v>80000</v>
      </c>
      <c r="H94" s="1" t="n">
        <v>100</v>
      </c>
      <c r="I94" s="1" t="n">
        <v>800266948</v>
      </c>
      <c r="J94" s="1" t="n">
        <v>0.29</v>
      </c>
      <c r="K94" s="1" t="n">
        <v>21016</v>
      </c>
      <c r="L94" s="2" t="n">
        <f aca="false">K94/18283*100</f>
        <v>114.948312640158</v>
      </c>
      <c r="M94" s="1" t="n">
        <v>1418.03</v>
      </c>
      <c r="N94" s="1" t="n">
        <v>1597.55</v>
      </c>
      <c r="O94" s="1" t="n">
        <v>18283</v>
      </c>
      <c r="P94" s="7" t="n">
        <f aca="false">O94/18283*100</f>
        <v>100</v>
      </c>
      <c r="Q94" s="1" t="n">
        <v>18283</v>
      </c>
      <c r="R94" s="1" t="n">
        <v>17981</v>
      </c>
      <c r="S94" s="2" t="n">
        <f aca="false">R94/18283*100</f>
        <v>98.348192309796</v>
      </c>
      <c r="T94" s="1" t="n">
        <v>18283</v>
      </c>
      <c r="U94" s="1" t="n">
        <v>17691</v>
      </c>
      <c r="V94" s="2" t="n">
        <f aca="false">U94/18283*100</f>
        <v>96.7620193622491</v>
      </c>
    </row>
    <row r="95" customFormat="false" ht="13" hidden="false" customHeight="false" outlineLevel="0" collapsed="false">
      <c r="A95" s="1" t="s">
        <v>33</v>
      </c>
      <c r="B95" s="1" t="n">
        <v>50</v>
      </c>
      <c r="G95" s="1" t="n">
        <v>200</v>
      </c>
      <c r="H95" s="1" t="n">
        <v>75.01</v>
      </c>
      <c r="I95" s="1" t="n">
        <v>2000887</v>
      </c>
      <c r="J95" s="1" t="n">
        <v>66.93</v>
      </c>
      <c r="K95" s="1" t="n">
        <v>1240958</v>
      </c>
      <c r="L95" s="2" t="n">
        <f aca="false">K95/18283*100</f>
        <v>6787.49658152382</v>
      </c>
      <c r="M95" s="1" t="n">
        <v>26.44</v>
      </c>
      <c r="N95" s="1" t="n">
        <v>39.07</v>
      </c>
      <c r="O95" s="1" t="n">
        <v>18283</v>
      </c>
      <c r="P95" s="7" t="n">
        <f aca="false">O95/18283*100</f>
        <v>100</v>
      </c>
      <c r="Q95" s="1" t="n">
        <v>7120</v>
      </c>
      <c r="R95" s="1" t="n">
        <v>202</v>
      </c>
      <c r="S95" s="2" t="n">
        <f aca="false">R95/18283*100</f>
        <v>1.10485150139474</v>
      </c>
      <c r="T95" s="1" t="n">
        <v>777</v>
      </c>
      <c r="U95" s="1" t="n">
        <v>0</v>
      </c>
      <c r="V95" s="2" t="n">
        <f aca="false">U95/18283*100</f>
        <v>0</v>
      </c>
    </row>
    <row r="96" customFormat="false" ht="13" hidden="false" customHeight="false" outlineLevel="0" collapsed="false">
      <c r="A96" s="1" t="s">
        <v>33</v>
      </c>
      <c r="B96" s="1" t="n">
        <v>100</v>
      </c>
      <c r="G96" s="1" t="n">
        <v>400</v>
      </c>
      <c r="H96" s="1" t="n">
        <v>91.08</v>
      </c>
      <c r="I96" s="1" t="n">
        <v>4001758</v>
      </c>
      <c r="J96" s="1" t="n">
        <v>49.87</v>
      </c>
      <c r="K96" s="1" t="n">
        <v>1663385</v>
      </c>
      <c r="L96" s="2" t="n">
        <f aca="false">K96/18283*100</f>
        <v>9097.98720122518</v>
      </c>
      <c r="M96" s="1" t="n">
        <v>28.02</v>
      </c>
      <c r="N96" s="1" t="n">
        <v>53.68</v>
      </c>
      <c r="O96" s="1" t="n">
        <v>18283</v>
      </c>
      <c r="P96" s="7" t="n">
        <f aca="false">O96/18283*100</f>
        <v>100</v>
      </c>
      <c r="Q96" s="1" t="n">
        <v>15603</v>
      </c>
      <c r="R96" s="1" t="n">
        <v>298</v>
      </c>
      <c r="S96" s="2" t="n">
        <f aca="false">R96/18283*100</f>
        <v>1.62992944265164</v>
      </c>
      <c r="T96" s="1" t="n">
        <v>3703</v>
      </c>
      <c r="U96" s="1" t="n">
        <v>30</v>
      </c>
      <c r="V96" s="2" t="n">
        <f aca="false">U96/18283*100</f>
        <v>0.164086856642783</v>
      </c>
    </row>
    <row r="97" customFormat="false" ht="13" hidden="false" customHeight="false" outlineLevel="0" collapsed="false">
      <c r="A97" s="1" t="s">
        <v>33</v>
      </c>
      <c r="B97" s="1" t="n">
        <v>200</v>
      </c>
      <c r="G97" s="1" t="n">
        <v>800</v>
      </c>
      <c r="H97" s="1" t="n">
        <v>98.02</v>
      </c>
      <c r="I97" s="1" t="n">
        <v>8003514</v>
      </c>
      <c r="J97" s="1" t="n">
        <v>31.66</v>
      </c>
      <c r="K97" s="1" t="n">
        <v>1666231</v>
      </c>
      <c r="L97" s="2" t="n">
        <f aca="false">K97/18283*100</f>
        <v>9113.55357435869</v>
      </c>
      <c r="M97" s="1" t="n">
        <v>31.89</v>
      </c>
      <c r="N97" s="1" t="n">
        <v>97.19</v>
      </c>
      <c r="O97" s="1" t="n">
        <v>18283</v>
      </c>
      <c r="P97" s="7" t="n">
        <f aca="false">O97/18283*100</f>
        <v>100</v>
      </c>
      <c r="Q97" s="1" t="n">
        <v>18108</v>
      </c>
      <c r="R97" s="1" t="n">
        <v>669</v>
      </c>
      <c r="S97" s="2" t="n">
        <f aca="false">R97/18283*100</f>
        <v>3.65913690313406</v>
      </c>
      <c r="T97" s="1" t="n">
        <v>11933</v>
      </c>
      <c r="U97" s="1" t="n">
        <v>309</v>
      </c>
      <c r="V97" s="2" t="n">
        <f aca="false">U97/18283*100</f>
        <v>1.69009462342066</v>
      </c>
    </row>
    <row r="98" customFormat="false" ht="13" hidden="false" customHeight="false" outlineLevel="0" collapsed="false">
      <c r="A98" s="1" t="s">
        <v>33</v>
      </c>
      <c r="B98" s="1" t="n">
        <v>500</v>
      </c>
      <c r="G98" s="1" t="n">
        <v>2000</v>
      </c>
      <c r="H98" s="1" t="n">
        <v>99.82</v>
      </c>
      <c r="I98" s="1" t="n">
        <v>20008848</v>
      </c>
      <c r="J98" s="1" t="n">
        <v>13.44</v>
      </c>
      <c r="K98" s="1" t="n">
        <v>822141</v>
      </c>
      <c r="L98" s="2" t="n">
        <f aca="false">K98/18283*100</f>
        <v>4496.75108023847</v>
      </c>
      <c r="M98" s="1" t="n">
        <v>52.45</v>
      </c>
      <c r="N98" s="1" t="n">
        <v>336.88</v>
      </c>
      <c r="O98" s="1" t="n">
        <v>18283</v>
      </c>
      <c r="P98" s="7" t="n">
        <f aca="false">O98/18283*100</f>
        <v>100</v>
      </c>
      <c r="Q98" s="1" t="n">
        <v>18279</v>
      </c>
      <c r="R98" s="1" t="n">
        <v>3545</v>
      </c>
      <c r="S98" s="2" t="n">
        <f aca="false">R98/18283*100</f>
        <v>19.3895968932888</v>
      </c>
      <c r="T98" s="1" t="n">
        <v>18039</v>
      </c>
      <c r="U98" s="1" t="n">
        <v>3068</v>
      </c>
      <c r="V98" s="2" t="n">
        <f aca="false">U98/18283*100</f>
        <v>16.7806158726686</v>
      </c>
    </row>
    <row r="99" customFormat="false" ht="13" hidden="false" customHeight="false" outlineLevel="0" collapsed="false">
      <c r="A99" s="1" t="s">
        <v>33</v>
      </c>
      <c r="B99" s="1" t="n">
        <v>1000</v>
      </c>
      <c r="G99" s="1" t="n">
        <v>4000</v>
      </c>
      <c r="H99" s="1" t="n">
        <v>99.97</v>
      </c>
      <c r="I99" s="1" t="n">
        <v>40017641</v>
      </c>
      <c r="J99" s="1" t="n">
        <v>6.66</v>
      </c>
      <c r="K99" s="1" t="n">
        <v>241153</v>
      </c>
      <c r="L99" s="2" t="n">
        <f aca="false">K99/18283*100</f>
        <v>1319.00125799923</v>
      </c>
      <c r="M99" s="1" t="n">
        <v>139.48</v>
      </c>
      <c r="N99" s="1" t="n">
        <v>850.79</v>
      </c>
      <c r="O99" s="1" t="n">
        <v>18283</v>
      </c>
      <c r="P99" s="7" t="n">
        <f aca="false">O99/18283*100</f>
        <v>100</v>
      </c>
      <c r="Q99" s="1" t="n">
        <v>18283</v>
      </c>
      <c r="R99" s="1" t="n">
        <v>9761</v>
      </c>
      <c r="S99" s="2" t="n">
        <f aca="false">R99/18283*100</f>
        <v>53.3883935896735</v>
      </c>
      <c r="T99" s="1" t="n">
        <v>18269</v>
      </c>
      <c r="U99" s="1" t="n">
        <v>9150</v>
      </c>
      <c r="V99" s="2" t="n">
        <f aca="false">U99/18283*100</f>
        <v>50.0464912760488</v>
      </c>
    </row>
    <row r="100" customFormat="false" ht="13" hidden="false" customHeight="false" outlineLevel="0" collapsed="false">
      <c r="A100" s="1" t="s">
        <v>33</v>
      </c>
      <c r="B100" s="1" t="n">
        <v>2000</v>
      </c>
      <c r="G100" s="1" t="n">
        <v>8000</v>
      </c>
      <c r="H100" s="1" t="n">
        <v>99.99</v>
      </c>
      <c r="I100" s="1" t="n">
        <v>80035315</v>
      </c>
      <c r="J100" s="1" t="n">
        <v>3.13</v>
      </c>
      <c r="K100" s="1" t="n">
        <v>50949</v>
      </c>
      <c r="L100" s="2" t="n">
        <f aca="false">K100/18283*100</f>
        <v>278.668708636438</v>
      </c>
      <c r="M100" s="1" t="n">
        <v>595.34</v>
      </c>
      <c r="N100" s="1" t="n">
        <v>1392.87</v>
      </c>
      <c r="O100" s="1" t="n">
        <v>18283</v>
      </c>
      <c r="P100" s="7" t="n">
        <f aca="false">O100/18283*100</f>
        <v>100</v>
      </c>
      <c r="Q100" s="1" t="n">
        <v>18283</v>
      </c>
      <c r="R100" s="1" t="n">
        <v>16300</v>
      </c>
      <c r="S100" s="2" t="n">
        <f aca="false">R100/18283*100</f>
        <v>89.1538587759121</v>
      </c>
      <c r="T100" s="1" t="n">
        <v>18283</v>
      </c>
      <c r="U100" s="1" t="n">
        <v>15912</v>
      </c>
      <c r="V100" s="2" t="n">
        <f aca="false">U100/18283*100</f>
        <v>87.0316687633321</v>
      </c>
    </row>
    <row r="101" customFormat="false" ht="13" hidden="false" customHeight="false" outlineLevel="0" collapsed="false">
      <c r="A101" s="1" t="s">
        <v>33</v>
      </c>
      <c r="B101" s="1" t="n">
        <v>4000</v>
      </c>
      <c r="G101" s="1" t="n">
        <v>16000</v>
      </c>
      <c r="H101" s="1" t="n">
        <v>100</v>
      </c>
      <c r="I101" s="1" t="n">
        <v>160070627</v>
      </c>
      <c r="J101" s="1" t="n">
        <v>0.28</v>
      </c>
      <c r="K101" s="1" t="n">
        <v>21482</v>
      </c>
      <c r="L101" s="2" t="n">
        <f aca="false">K101/18283*100</f>
        <v>117.497128480009</v>
      </c>
      <c r="M101" s="1" t="n">
        <v>1387.68</v>
      </c>
      <c r="N101" s="1" t="n">
        <v>1591.38</v>
      </c>
      <c r="O101" s="1" t="n">
        <v>18283</v>
      </c>
      <c r="P101" s="7" t="n">
        <f aca="false">O101/18283*100</f>
        <v>100</v>
      </c>
      <c r="Q101" s="1" t="n">
        <v>18283</v>
      </c>
      <c r="R101" s="1" t="n">
        <v>18095</v>
      </c>
      <c r="S101" s="2" t="n">
        <f aca="false">R101/18283*100</f>
        <v>98.9717223650386</v>
      </c>
      <c r="T101" s="1" t="n">
        <v>18283</v>
      </c>
      <c r="U101" s="1" t="n">
        <v>17834</v>
      </c>
      <c r="V101" s="2" t="n">
        <f aca="false">U101/18283*100</f>
        <v>97.5441667122464</v>
      </c>
    </row>
    <row r="102" customFormat="false" ht="13" hidden="false" customHeight="false" outlineLevel="0" collapsed="false">
      <c r="A102" s="1" t="s">
        <v>33</v>
      </c>
      <c r="B102" s="1" t="n">
        <v>10000</v>
      </c>
      <c r="G102" s="1" t="n">
        <v>40000</v>
      </c>
      <c r="H102" s="1" t="n">
        <v>100</v>
      </c>
      <c r="I102" s="1" t="n">
        <v>400176860</v>
      </c>
      <c r="J102" s="1" t="n">
        <v>0.01</v>
      </c>
      <c r="K102" s="1" t="n">
        <v>18369</v>
      </c>
      <c r="L102" s="2" t="n">
        <f aca="false">K102/18283*100</f>
        <v>100.470382322376</v>
      </c>
      <c r="M102" s="1" t="n">
        <v>1619.8</v>
      </c>
      <c r="N102" s="1" t="n">
        <v>1623</v>
      </c>
      <c r="O102" s="1" t="n">
        <v>18283</v>
      </c>
      <c r="P102" s="7" t="n">
        <f aca="false">O102/18283*100</f>
        <v>100</v>
      </c>
      <c r="Q102" s="1" t="n">
        <v>18283</v>
      </c>
      <c r="R102" s="1" t="n">
        <v>18271</v>
      </c>
      <c r="S102" s="2" t="n">
        <f aca="false">R102/18283*100</f>
        <v>99.9343652573429</v>
      </c>
      <c r="T102" s="1" t="n">
        <v>18283</v>
      </c>
      <c r="U102" s="1" t="n">
        <v>18029</v>
      </c>
      <c r="V102" s="2" t="n">
        <f aca="false">U102/18283*100</f>
        <v>98.6107312804244</v>
      </c>
    </row>
    <row r="103" customFormat="false" ht="13" hidden="false" customHeight="false" outlineLevel="0" collapsed="false">
      <c r="A103" s="1" t="s">
        <v>33</v>
      </c>
      <c r="B103" s="1" t="n">
        <v>20000</v>
      </c>
      <c r="G103" s="1" t="n">
        <v>80000</v>
      </c>
      <c r="H103" s="1" t="n">
        <v>100</v>
      </c>
      <c r="I103" s="1" t="n">
        <v>800354477</v>
      </c>
      <c r="J103" s="1" t="n">
        <v>0</v>
      </c>
      <c r="K103" s="1" t="n">
        <v>18286</v>
      </c>
      <c r="L103" s="2" t="n">
        <f aca="false">K103/18283*100</f>
        <v>100.016408685664</v>
      </c>
      <c r="M103" s="1" t="n">
        <v>1627.06</v>
      </c>
      <c r="N103" s="1" t="n">
        <v>1626.82</v>
      </c>
      <c r="O103" s="1" t="n">
        <v>18283</v>
      </c>
      <c r="P103" s="7" t="n">
        <f aca="false">O103/18283*100</f>
        <v>100</v>
      </c>
      <c r="Q103" s="1" t="n">
        <v>18283</v>
      </c>
      <c r="R103" s="1" t="n">
        <v>18281</v>
      </c>
      <c r="S103" s="2" t="n">
        <f aca="false">R103/18283*100</f>
        <v>99.9890608762238</v>
      </c>
      <c r="T103" s="1" t="n">
        <v>18283</v>
      </c>
      <c r="U103" s="1" t="n">
        <v>18039</v>
      </c>
      <c r="V103" s="2" t="n">
        <f aca="false">U103/18283*100</f>
        <v>98.6654268993054</v>
      </c>
    </row>
    <row r="104" customFormat="false" ht="13" hidden="false" customHeight="false" outlineLevel="0" collapsed="false">
      <c r="A104" s="1" t="s">
        <v>26</v>
      </c>
      <c r="B104" s="1" t="n">
        <v>3.125</v>
      </c>
      <c r="C104" s="1" t="s">
        <v>28</v>
      </c>
      <c r="D104" s="1" t="n">
        <v>25</v>
      </c>
      <c r="G104" s="1" t="n">
        <v>10156</v>
      </c>
      <c r="H104" s="1" t="n">
        <v>40.42</v>
      </c>
      <c r="I104" s="1" t="n">
        <v>250742</v>
      </c>
      <c r="J104" s="1" t="n">
        <v>58.37</v>
      </c>
      <c r="K104" s="1" t="n">
        <v>71193</v>
      </c>
      <c r="L104" s="2" t="n">
        <f aca="false">K104/18283*100</f>
        <v>389.394519498988</v>
      </c>
      <c r="M104" s="1" t="n">
        <v>169.29</v>
      </c>
      <c r="N104" s="1" t="n">
        <v>312.42</v>
      </c>
      <c r="O104" s="1" t="n">
        <v>17370</v>
      </c>
      <c r="P104" s="7" t="n">
        <f aca="false">O104/18283*100</f>
        <v>95.0062899961713</v>
      </c>
      <c r="Q104" s="1" t="n">
        <v>2125</v>
      </c>
      <c r="R104" s="1" t="n">
        <v>1150</v>
      </c>
      <c r="S104" s="2" t="n">
        <f aca="false">R104/18283*100</f>
        <v>6.28999617130668</v>
      </c>
      <c r="T104" s="1" t="n">
        <v>500</v>
      </c>
      <c r="U104" s="1" t="n">
        <v>396</v>
      </c>
      <c r="V104" s="2" t="n">
        <f aca="false">U104/18283*100</f>
        <v>2.16594650768473</v>
      </c>
    </row>
    <row r="105" customFormat="false" ht="13" hidden="false" customHeight="false" outlineLevel="0" collapsed="false">
      <c r="A105" s="1" t="s">
        <v>26</v>
      </c>
      <c r="B105" s="1" t="n">
        <v>3.125</v>
      </c>
      <c r="C105" s="1" t="s">
        <v>28</v>
      </c>
      <c r="D105" s="1" t="n">
        <v>50</v>
      </c>
      <c r="G105" s="1" t="n">
        <v>16156</v>
      </c>
      <c r="H105" s="1" t="n">
        <v>55.78</v>
      </c>
      <c r="I105" s="1" t="n">
        <v>496985</v>
      </c>
      <c r="J105" s="1" t="n">
        <v>48.28</v>
      </c>
      <c r="K105" s="1" t="n">
        <v>86904</v>
      </c>
      <c r="L105" s="2" t="n">
        <f aca="false">K105/18283*100</f>
        <v>475.326806322814</v>
      </c>
      <c r="M105" s="1" t="n">
        <v>191.82</v>
      </c>
      <c r="N105" s="1" t="n">
        <v>402.49</v>
      </c>
      <c r="O105" s="1" t="n">
        <v>18166</v>
      </c>
      <c r="P105" s="7" t="n">
        <f aca="false">O105/18283*100</f>
        <v>99.3600612590931</v>
      </c>
      <c r="Q105" s="1" t="n">
        <v>4025</v>
      </c>
      <c r="R105" s="1" t="n">
        <v>1932</v>
      </c>
      <c r="S105" s="2" t="n">
        <f aca="false">R105/18283*100</f>
        <v>10.5671935677952</v>
      </c>
      <c r="T105" s="1" t="n">
        <v>1056</v>
      </c>
      <c r="U105" s="1" t="n">
        <v>859</v>
      </c>
      <c r="V105" s="2" t="n">
        <f aca="false">U105/18283*100</f>
        <v>4.69835366187168</v>
      </c>
    </row>
    <row r="106" customFormat="false" ht="13" hidden="false" customHeight="false" outlineLevel="0" collapsed="false">
      <c r="A106" s="1" t="s">
        <v>26</v>
      </c>
      <c r="B106" s="1" t="n">
        <v>3.125</v>
      </c>
      <c r="C106" s="1" t="s">
        <v>28</v>
      </c>
      <c r="D106" s="1" t="n">
        <v>100</v>
      </c>
      <c r="G106" s="1" t="n">
        <v>28156</v>
      </c>
      <c r="H106" s="1" t="n">
        <v>71.6</v>
      </c>
      <c r="I106" s="1" t="n">
        <v>989409</v>
      </c>
      <c r="J106" s="1" t="n">
        <v>37.92</v>
      </c>
      <c r="K106" s="1" t="n">
        <v>88741</v>
      </c>
      <c r="L106" s="2" t="n">
        <f aca="false">K106/18283*100</f>
        <v>485.37439151124</v>
      </c>
      <c r="M106" s="1" t="n">
        <v>241.41</v>
      </c>
      <c r="N106" s="1" t="n">
        <v>573.88</v>
      </c>
      <c r="O106" s="1" t="n">
        <v>18281</v>
      </c>
      <c r="P106" s="7" t="n">
        <f aca="false">O106/18283*100</f>
        <v>99.9890608762238</v>
      </c>
      <c r="Q106" s="1" t="n">
        <v>7366</v>
      </c>
      <c r="R106" s="1" t="n">
        <v>3607</v>
      </c>
      <c r="S106" s="2" t="n">
        <f aca="false">R106/18283*100</f>
        <v>19.7287097303506</v>
      </c>
      <c r="T106" s="1" t="n">
        <v>2260</v>
      </c>
      <c r="U106" s="1" t="n">
        <v>1811</v>
      </c>
      <c r="V106" s="2" t="n">
        <f aca="false">U106/18283*100</f>
        <v>9.905376579336</v>
      </c>
    </row>
    <row r="107" customFormat="false" ht="13" hidden="false" customHeight="false" outlineLevel="0" collapsed="false">
      <c r="A107" s="1" t="s">
        <v>26</v>
      </c>
      <c r="B107" s="1" t="n">
        <v>12.5</v>
      </c>
      <c r="C107" s="1" t="s">
        <v>28</v>
      </c>
      <c r="D107" s="1" t="n">
        <v>25</v>
      </c>
      <c r="G107" s="1" t="n">
        <v>22625</v>
      </c>
      <c r="H107" s="1" t="n">
        <v>47.48</v>
      </c>
      <c r="I107" s="1" t="n">
        <v>264029</v>
      </c>
      <c r="J107" s="1" t="n">
        <v>56.73</v>
      </c>
      <c r="K107" s="1" t="n">
        <v>60782</v>
      </c>
      <c r="L107" s="2" t="n">
        <f aca="false">K107/18283*100</f>
        <v>332.450910682054</v>
      </c>
      <c r="M107" s="1" t="n">
        <v>232.67</v>
      </c>
      <c r="N107" s="1" t="n">
        <v>483.04</v>
      </c>
      <c r="O107" s="1" t="n">
        <v>17473</v>
      </c>
      <c r="P107" s="7" t="n">
        <f aca="false">O107/18283*100</f>
        <v>95.5696548706449</v>
      </c>
      <c r="Q107" s="1" t="n">
        <v>3265</v>
      </c>
      <c r="R107" s="1" t="n">
        <v>2085</v>
      </c>
      <c r="S107" s="2" t="n">
        <f aca="false">R107/18283*100</f>
        <v>11.4040365366734</v>
      </c>
      <c r="T107" s="1" t="n">
        <v>801</v>
      </c>
      <c r="U107" s="1" t="n">
        <v>678</v>
      </c>
      <c r="V107" s="2" t="n">
        <f aca="false">U107/18283*100</f>
        <v>3.70836296012689</v>
      </c>
    </row>
    <row r="108" customFormat="false" ht="13" hidden="false" customHeight="false" outlineLevel="0" collapsed="false">
      <c r="A108" s="1" t="s">
        <v>26</v>
      </c>
      <c r="B108" s="1" t="n">
        <v>12.5</v>
      </c>
      <c r="C108" s="1" t="s">
        <v>28</v>
      </c>
      <c r="D108" s="1" t="n">
        <v>50</v>
      </c>
      <c r="G108" s="1" t="n">
        <v>28625</v>
      </c>
      <c r="H108" s="1" t="n">
        <v>60.11</v>
      </c>
      <c r="I108" s="1" t="n">
        <v>510272</v>
      </c>
      <c r="J108" s="1" t="n">
        <v>47.95</v>
      </c>
      <c r="K108" s="1" t="n">
        <v>75796</v>
      </c>
      <c r="L108" s="2" t="n">
        <f aca="false">K108/18283*100</f>
        <v>414.570912869879</v>
      </c>
      <c r="M108" s="1" t="n">
        <v>236.71</v>
      </c>
      <c r="N108" s="1" t="n">
        <v>540.12</v>
      </c>
      <c r="O108" s="1" t="n">
        <v>18176</v>
      </c>
      <c r="P108" s="7" t="n">
        <f aca="false">O108/18283*100</f>
        <v>99.4147568779741</v>
      </c>
      <c r="Q108" s="1" t="n">
        <v>5084</v>
      </c>
      <c r="R108" s="1" t="n">
        <v>2881</v>
      </c>
      <c r="S108" s="2" t="n">
        <f aca="false">R108/18283*100</f>
        <v>15.7578077995953</v>
      </c>
      <c r="T108" s="1" t="n">
        <v>1375</v>
      </c>
      <c r="U108" s="1" t="n">
        <v>1179</v>
      </c>
      <c r="V108" s="2" t="n">
        <f aca="false">U108/18283*100</f>
        <v>6.44861346606137</v>
      </c>
    </row>
    <row r="109" customFormat="false" ht="13" hidden="false" customHeight="false" outlineLevel="0" collapsed="false">
      <c r="A109" s="1" t="s">
        <v>26</v>
      </c>
      <c r="B109" s="1" t="n">
        <v>12.5</v>
      </c>
      <c r="C109" s="1" t="s">
        <v>28</v>
      </c>
      <c r="D109" s="1" t="n">
        <v>100</v>
      </c>
      <c r="G109" s="1" t="n">
        <v>40625</v>
      </c>
      <c r="H109" s="1" t="n">
        <v>73.78</v>
      </c>
      <c r="I109" s="1" t="n">
        <v>1002696</v>
      </c>
      <c r="J109" s="1" t="n">
        <v>37.93</v>
      </c>
      <c r="K109" s="1" t="n">
        <v>79911</v>
      </c>
      <c r="L109" s="2" t="n">
        <f aca="false">K109/18283*100</f>
        <v>437.078160039381</v>
      </c>
      <c r="M109" s="1" t="n">
        <v>275.92</v>
      </c>
      <c r="N109" s="1" t="n">
        <v>674.48</v>
      </c>
      <c r="O109" s="1" t="n">
        <v>18282</v>
      </c>
      <c r="P109" s="7" t="n">
        <f aca="false">O109/18283*100</f>
        <v>99.9945304381119</v>
      </c>
      <c r="Q109" s="1" t="n">
        <v>8129</v>
      </c>
      <c r="R109" s="1" t="n">
        <v>4473</v>
      </c>
      <c r="S109" s="2" t="n">
        <f aca="false">R109/18283*100</f>
        <v>24.4653503254389</v>
      </c>
      <c r="T109" s="1" t="n">
        <v>2617</v>
      </c>
      <c r="U109" s="1" t="n">
        <v>2167</v>
      </c>
      <c r="V109" s="2" t="n">
        <f aca="false">U109/18283*100</f>
        <v>11.852540611497</v>
      </c>
    </row>
    <row r="110" customFormat="false" ht="13" hidden="false" customHeight="false" outlineLevel="0" collapsed="false">
      <c r="A110" s="1" t="s">
        <v>26</v>
      </c>
      <c r="B110" s="1" t="n">
        <v>50</v>
      </c>
      <c r="C110" s="1" t="s">
        <v>28</v>
      </c>
      <c r="D110" s="1" t="n">
        <v>25</v>
      </c>
      <c r="G110" s="1" t="n">
        <v>72500</v>
      </c>
      <c r="H110" s="1" t="n">
        <v>63.54</v>
      </c>
      <c r="I110" s="1" t="n">
        <v>317162</v>
      </c>
      <c r="J110" s="1" t="n">
        <v>47.8</v>
      </c>
      <c r="K110" s="1" t="n">
        <v>42454</v>
      </c>
      <c r="L110" s="2" t="n">
        <f aca="false">K110/18283*100</f>
        <v>232.20478039709</v>
      </c>
      <c r="M110" s="1" t="n">
        <v>445.4</v>
      </c>
      <c r="N110" s="1" t="n">
        <v>821.62</v>
      </c>
      <c r="O110" s="1" t="n">
        <v>17742</v>
      </c>
      <c r="P110" s="7" t="n">
        <f aca="false">O110/18283*100</f>
        <v>97.0409670185418</v>
      </c>
      <c r="Q110" s="1" t="n">
        <v>6502</v>
      </c>
      <c r="R110" s="1" t="n">
        <v>4994</v>
      </c>
      <c r="S110" s="2" t="n">
        <f aca="false">R110/18283*100</f>
        <v>27.3149920691353</v>
      </c>
      <c r="T110" s="1" t="n">
        <v>1800</v>
      </c>
      <c r="U110" s="1" t="n">
        <v>1652</v>
      </c>
      <c r="V110" s="2" t="n">
        <f aca="false">U110/18283*100</f>
        <v>9.03571623912925</v>
      </c>
    </row>
    <row r="111" customFormat="false" ht="13" hidden="false" customHeight="false" outlineLevel="0" collapsed="false">
      <c r="A111" s="1" t="s">
        <v>26</v>
      </c>
      <c r="B111" s="1" t="n">
        <v>50</v>
      </c>
      <c r="C111" s="1" t="s">
        <v>28</v>
      </c>
      <c r="D111" s="1" t="n">
        <v>50</v>
      </c>
      <c r="G111" s="1" t="n">
        <v>78500</v>
      </c>
      <c r="H111" s="1" t="n">
        <v>70.9</v>
      </c>
      <c r="I111" s="1" t="n">
        <v>563405</v>
      </c>
      <c r="J111" s="1" t="n">
        <v>44.13</v>
      </c>
      <c r="K111" s="1" t="n">
        <v>53458</v>
      </c>
      <c r="L111" s="2" t="n">
        <f aca="false">K111/18283*100</f>
        <v>292.391839413663</v>
      </c>
      <c r="M111" s="1" t="n">
        <v>395.07</v>
      </c>
      <c r="N111" s="1" t="n">
        <v>841.85</v>
      </c>
      <c r="O111" s="1" t="n">
        <v>18209</v>
      </c>
      <c r="P111" s="7" t="n">
        <f aca="false">O111/18283*100</f>
        <v>99.5952524202811</v>
      </c>
      <c r="Q111" s="1" t="n">
        <v>7979</v>
      </c>
      <c r="R111" s="1" t="n">
        <v>5689</v>
      </c>
      <c r="S111" s="2" t="n">
        <f aca="false">R111/18283*100</f>
        <v>31.1163375813597</v>
      </c>
      <c r="T111" s="1" t="n">
        <v>2438</v>
      </c>
      <c r="U111" s="1" t="n">
        <v>2175</v>
      </c>
      <c r="V111" s="2" t="n">
        <f aca="false">U111/18283*100</f>
        <v>11.8962971066018</v>
      </c>
    </row>
    <row r="112" customFormat="false" ht="13" hidden="false" customHeight="false" outlineLevel="0" collapsed="false">
      <c r="A112" s="1" t="s">
        <v>26</v>
      </c>
      <c r="B112" s="1" t="n">
        <v>50</v>
      </c>
      <c r="C112" s="1" t="s">
        <v>28</v>
      </c>
      <c r="D112" s="1" t="n">
        <v>100</v>
      </c>
      <c r="G112" s="1" t="n">
        <v>90500</v>
      </c>
      <c r="H112" s="1" t="n">
        <v>79.75</v>
      </c>
      <c r="I112" s="1" t="n">
        <v>1055829</v>
      </c>
      <c r="J112" s="1" t="n">
        <v>36.43</v>
      </c>
      <c r="K112" s="1" t="n">
        <v>59605</v>
      </c>
      <c r="L112" s="2" t="n">
        <f aca="false">K112/18283*100</f>
        <v>326.013236339769</v>
      </c>
      <c r="M112" s="1" t="n">
        <v>399.02</v>
      </c>
      <c r="N112" s="1" t="n">
        <v>916.32</v>
      </c>
      <c r="O112" s="1" t="n">
        <v>18282</v>
      </c>
      <c r="P112" s="7" t="n">
        <f aca="false">O112/18283*100</f>
        <v>99.9945304381119</v>
      </c>
      <c r="Q112" s="1" t="n">
        <v>10291</v>
      </c>
      <c r="R112" s="1" t="n">
        <v>6996</v>
      </c>
      <c r="S112" s="2" t="n">
        <f aca="false">R112/18283*100</f>
        <v>38.265054969097</v>
      </c>
      <c r="T112" s="1" t="n">
        <v>3694</v>
      </c>
      <c r="U112" s="1" t="n">
        <v>3210</v>
      </c>
      <c r="V112" s="2" t="n">
        <f aca="false">U112/18283*100</f>
        <v>17.5572936607778</v>
      </c>
    </row>
    <row r="113" customFormat="false" ht="13" hidden="false" customHeight="false" outlineLevel="0" collapsed="false">
      <c r="A113" s="1" t="s">
        <v>26</v>
      </c>
      <c r="B113" s="1" t="n">
        <v>3.125</v>
      </c>
      <c r="C113" s="1" t="s">
        <v>29</v>
      </c>
      <c r="D113" s="1" t="n">
        <v>25</v>
      </c>
      <c r="G113" s="1" t="n">
        <v>10156</v>
      </c>
      <c r="H113" s="1" t="n">
        <v>54.76</v>
      </c>
      <c r="I113" s="1" t="n">
        <v>252182</v>
      </c>
      <c r="J113" s="1" t="n">
        <v>50.84</v>
      </c>
      <c r="K113" s="1" t="n">
        <v>101719</v>
      </c>
      <c r="L113" s="2" t="n">
        <f aca="false">K113/18283*100</f>
        <v>556.358365694908</v>
      </c>
      <c r="M113" s="1" t="n">
        <v>160.79</v>
      </c>
      <c r="N113" s="1" t="n">
        <v>343.79</v>
      </c>
      <c r="O113" s="1" t="n">
        <v>18283</v>
      </c>
      <c r="P113" s="7" t="n">
        <f aca="false">O113/18283*100</f>
        <v>100</v>
      </c>
      <c r="Q113" s="1" t="n">
        <v>2583</v>
      </c>
      <c r="R113" s="1" t="n">
        <v>1329</v>
      </c>
      <c r="S113" s="2" t="n">
        <f aca="false">R113/18283*100</f>
        <v>7.26904774927528</v>
      </c>
      <c r="T113" s="1" t="n">
        <v>301</v>
      </c>
      <c r="U113" s="1" t="n">
        <v>253</v>
      </c>
      <c r="V113" s="2" t="n">
        <f aca="false">U113/18283*100</f>
        <v>1.38379915768747</v>
      </c>
    </row>
    <row r="114" customFormat="false" ht="13" hidden="false" customHeight="false" outlineLevel="0" collapsed="false">
      <c r="A114" s="1" t="s">
        <v>26</v>
      </c>
      <c r="B114" s="1" t="n">
        <v>3.125</v>
      </c>
      <c r="C114" s="1" t="s">
        <v>29</v>
      </c>
      <c r="D114" s="1" t="n">
        <v>50</v>
      </c>
      <c r="G114" s="1" t="n">
        <v>16156</v>
      </c>
      <c r="H114" s="1" t="n">
        <v>74.19</v>
      </c>
      <c r="I114" s="1" t="n">
        <v>500231</v>
      </c>
      <c r="J114" s="1" t="n">
        <v>33.99</v>
      </c>
      <c r="K114" s="1" t="n">
        <v>108225</v>
      </c>
      <c r="L114" s="2" t="n">
        <f aca="false">K114/18283*100</f>
        <v>591.943335338839</v>
      </c>
      <c r="M114" s="1" t="n">
        <v>205.43</v>
      </c>
      <c r="N114" s="1" t="n">
        <v>490.99</v>
      </c>
      <c r="O114" s="1" t="n">
        <v>18283</v>
      </c>
      <c r="P114" s="7" t="n">
        <f aca="false">O114/18283*100</f>
        <v>100</v>
      </c>
      <c r="Q114" s="1" t="n">
        <v>6746</v>
      </c>
      <c r="R114" s="1" t="n">
        <v>2706</v>
      </c>
      <c r="S114" s="2" t="n">
        <f aca="false">R114/18283*100</f>
        <v>14.800634469179</v>
      </c>
      <c r="T114" s="1" t="n">
        <v>937</v>
      </c>
      <c r="U114" s="1" t="n">
        <v>710</v>
      </c>
      <c r="V114" s="2" t="n">
        <f aca="false">U114/18283*100</f>
        <v>3.88338894054586</v>
      </c>
    </row>
    <row r="115" customFormat="false" ht="13" hidden="false" customHeight="false" outlineLevel="0" collapsed="false">
      <c r="A115" s="1" t="s">
        <v>26</v>
      </c>
      <c r="B115" s="1" t="n">
        <v>3.125</v>
      </c>
      <c r="C115" s="1" t="s">
        <v>29</v>
      </c>
      <c r="D115" s="1" t="n">
        <v>100</v>
      </c>
      <c r="G115" s="1" t="n">
        <v>28156</v>
      </c>
      <c r="H115" s="1" t="n">
        <v>89.59</v>
      </c>
      <c r="I115" s="1" t="n">
        <v>995207</v>
      </c>
      <c r="J115" s="1" t="n">
        <v>19.86</v>
      </c>
      <c r="K115" s="1" t="n">
        <v>82566</v>
      </c>
      <c r="L115" s="2" t="n">
        <f aca="false">K115/18283*100</f>
        <v>451.599846852267</v>
      </c>
      <c r="M115" s="1" t="n">
        <v>325.22</v>
      </c>
      <c r="N115" s="1" t="n">
        <v>774.66</v>
      </c>
      <c r="O115" s="1" t="n">
        <v>18283</v>
      </c>
      <c r="P115" s="7" t="n">
        <f aca="false">O115/18283*100</f>
        <v>100</v>
      </c>
      <c r="Q115" s="1" t="n">
        <v>14505</v>
      </c>
      <c r="R115" s="1" t="n">
        <v>6101</v>
      </c>
      <c r="S115" s="2" t="n">
        <f aca="false">R115/18283*100</f>
        <v>33.369797079254</v>
      </c>
      <c r="T115" s="1" t="n">
        <v>2966</v>
      </c>
      <c r="U115" s="1" t="n">
        <v>2189</v>
      </c>
      <c r="V115" s="2" t="n">
        <f aca="false">U115/18283*100</f>
        <v>11.9728709730351</v>
      </c>
    </row>
    <row r="116" customFormat="false" ht="13" hidden="false" customHeight="false" outlineLevel="0" collapsed="false">
      <c r="A116" s="1" t="s">
        <v>26</v>
      </c>
      <c r="B116" s="1" t="n">
        <v>12.5</v>
      </c>
      <c r="C116" s="1" t="s">
        <v>29</v>
      </c>
      <c r="D116" s="1" t="n">
        <v>25</v>
      </c>
      <c r="G116" s="1" t="n">
        <v>22625</v>
      </c>
      <c r="H116" s="1" t="n">
        <v>61.95</v>
      </c>
      <c r="I116" s="1" t="n">
        <v>265469</v>
      </c>
      <c r="J116" s="1" t="n">
        <v>48.27</v>
      </c>
      <c r="K116" s="1" t="n">
        <v>88677</v>
      </c>
      <c r="L116" s="2" t="n">
        <f aca="false">K116/18283*100</f>
        <v>485.024339550402</v>
      </c>
      <c r="M116" s="1" t="n">
        <v>208.44</v>
      </c>
      <c r="N116" s="1" t="n">
        <v>517.62</v>
      </c>
      <c r="O116" s="1" t="n">
        <v>18283</v>
      </c>
      <c r="P116" s="7" t="n">
        <f aca="false">O116/18283*100</f>
        <v>100</v>
      </c>
      <c r="Q116" s="1" t="n">
        <v>4025</v>
      </c>
      <c r="R116" s="1" t="n">
        <v>2465</v>
      </c>
      <c r="S116" s="2" t="n">
        <f aca="false">R116/18283*100</f>
        <v>13.4824700541487</v>
      </c>
      <c r="T116" s="1" t="n">
        <v>626</v>
      </c>
      <c r="U116" s="1" t="n">
        <v>561</v>
      </c>
      <c r="V116" s="2" t="n">
        <f aca="false">U116/18283*100</f>
        <v>3.06842421922004</v>
      </c>
    </row>
    <row r="117" customFormat="false" ht="13" hidden="false" customHeight="false" outlineLevel="0" collapsed="false">
      <c r="A117" s="1" t="s">
        <v>26</v>
      </c>
      <c r="B117" s="1" t="n">
        <v>12.5</v>
      </c>
      <c r="C117" s="1" t="s">
        <v>29</v>
      </c>
      <c r="D117" s="1" t="n">
        <v>50</v>
      </c>
      <c r="G117" s="1" t="n">
        <v>28625</v>
      </c>
      <c r="H117" s="1" t="n">
        <v>78.16</v>
      </c>
      <c r="I117" s="1" t="n">
        <v>513518</v>
      </c>
      <c r="J117" s="1" t="n">
        <v>32.65</v>
      </c>
      <c r="K117" s="1" t="n">
        <v>94285</v>
      </c>
      <c r="L117" s="2" t="n">
        <f aca="false">K117/18283*100</f>
        <v>515.697642618826</v>
      </c>
      <c r="M117" s="1" t="n">
        <v>248.09</v>
      </c>
      <c r="N117" s="1" t="n">
        <v>636.84</v>
      </c>
      <c r="O117" s="1" t="n">
        <v>18283</v>
      </c>
      <c r="P117" s="7" t="n">
        <f aca="false">O117/18283*100</f>
        <v>100</v>
      </c>
      <c r="Q117" s="1" t="n">
        <v>8211</v>
      </c>
      <c r="R117" s="1" t="n">
        <v>3832</v>
      </c>
      <c r="S117" s="2" t="n">
        <f aca="false">R117/18283*100</f>
        <v>20.9593611551715</v>
      </c>
      <c r="T117" s="1" t="n">
        <v>1366</v>
      </c>
      <c r="U117" s="1" t="n">
        <v>1098</v>
      </c>
      <c r="V117" s="2" t="n">
        <f aca="false">U117/18283*100</f>
        <v>6.00557895312585</v>
      </c>
    </row>
    <row r="118" customFormat="false" ht="13" hidden="false" customHeight="false" outlineLevel="0" collapsed="false">
      <c r="A118" s="1" t="s">
        <v>26</v>
      </c>
      <c r="B118" s="1" t="n">
        <v>12.5</v>
      </c>
      <c r="C118" s="1" t="s">
        <v>29</v>
      </c>
      <c r="D118" s="1" t="n">
        <v>100</v>
      </c>
      <c r="G118" s="1" t="n">
        <v>40625</v>
      </c>
      <c r="H118" s="1" t="n">
        <v>91.1</v>
      </c>
      <c r="I118" s="1" t="n">
        <v>1008494</v>
      </c>
      <c r="J118" s="1" t="n">
        <v>18.95</v>
      </c>
      <c r="K118" s="1" t="n">
        <v>72522</v>
      </c>
      <c r="L118" s="2" t="n">
        <f aca="false">K118/18283*100</f>
        <v>396.663567248263</v>
      </c>
      <c r="M118" s="1" t="n">
        <v>376.07</v>
      </c>
      <c r="N118" s="1" t="n">
        <v>876.07</v>
      </c>
      <c r="O118" s="1" t="n">
        <v>18283</v>
      </c>
      <c r="P118" s="7" t="n">
        <f aca="false">O118/18283*100</f>
        <v>100</v>
      </c>
      <c r="Q118" s="1" t="n">
        <v>15257</v>
      </c>
      <c r="R118" s="1" t="n">
        <v>7128</v>
      </c>
      <c r="S118" s="2" t="n">
        <f aca="false">R118/18283*100</f>
        <v>38.9870371383252</v>
      </c>
      <c r="T118" s="1" t="n">
        <v>3461</v>
      </c>
      <c r="U118" s="1" t="n">
        <v>2665</v>
      </c>
      <c r="V118" s="2" t="n">
        <f aca="false">U118/18283*100</f>
        <v>14.5763824317672</v>
      </c>
    </row>
    <row r="119" customFormat="false" ht="13" hidden="false" customHeight="false" outlineLevel="0" collapsed="false">
      <c r="A119" s="1" t="s">
        <v>26</v>
      </c>
      <c r="B119" s="1" t="n">
        <v>50</v>
      </c>
      <c r="C119" s="1" t="s">
        <v>29</v>
      </c>
      <c r="D119" s="1" t="n">
        <v>25</v>
      </c>
      <c r="G119" s="1" t="n">
        <v>72500</v>
      </c>
      <c r="H119" s="1" t="n">
        <v>75.43</v>
      </c>
      <c r="I119" s="1" t="n">
        <v>318602</v>
      </c>
      <c r="J119" s="1" t="n">
        <v>41.41</v>
      </c>
      <c r="K119" s="1" t="n">
        <v>63952</v>
      </c>
      <c r="L119" s="2" t="n">
        <f aca="false">K119/18283*100</f>
        <v>349.789421867308</v>
      </c>
      <c r="M119" s="1" t="n">
        <v>351.49</v>
      </c>
      <c r="N119" s="1" t="n">
        <v>841.04</v>
      </c>
      <c r="O119" s="1" t="n">
        <v>18283</v>
      </c>
      <c r="P119" s="7" t="n">
        <f aca="false">O119/18283*100</f>
        <v>100</v>
      </c>
      <c r="Q119" s="1" t="n">
        <v>7728</v>
      </c>
      <c r="R119" s="1" t="n">
        <v>5527</v>
      </c>
      <c r="S119" s="2" t="n">
        <f aca="false">R119/18283*100</f>
        <v>30.2302685554887</v>
      </c>
      <c r="T119" s="1" t="n">
        <v>1821</v>
      </c>
      <c r="U119" s="1" t="n">
        <v>1659</v>
      </c>
      <c r="V119" s="2" t="n">
        <f aca="false">U119/18283*100</f>
        <v>9.0740031723459</v>
      </c>
    </row>
    <row r="120" customFormat="false" ht="13" hidden="false" customHeight="false" outlineLevel="0" collapsed="false">
      <c r="A120" s="1" t="s">
        <v>26</v>
      </c>
      <c r="B120" s="1" t="n">
        <v>50</v>
      </c>
      <c r="C120" s="1" t="s">
        <v>29</v>
      </c>
      <c r="D120" s="1" t="n">
        <v>50</v>
      </c>
      <c r="G120" s="1" t="n">
        <v>78500</v>
      </c>
      <c r="H120" s="1" t="n">
        <v>85.63</v>
      </c>
      <c r="I120" s="1" t="n">
        <v>566651</v>
      </c>
      <c r="J120" s="1" t="n">
        <v>28.71</v>
      </c>
      <c r="K120" s="1" t="n">
        <v>67356</v>
      </c>
      <c r="L120" s="2" t="n">
        <f aca="false">K120/18283*100</f>
        <v>368.407810534376</v>
      </c>
      <c r="M120" s="1" t="n">
        <v>379.59</v>
      </c>
      <c r="N120" s="1" t="n">
        <v>921.91</v>
      </c>
      <c r="O120" s="1" t="n">
        <v>18283</v>
      </c>
      <c r="P120" s="7" t="n">
        <f aca="false">O120/18283*100</f>
        <v>100</v>
      </c>
      <c r="Q120" s="1" t="n">
        <v>11569</v>
      </c>
      <c r="R120" s="1" t="n">
        <v>6845</v>
      </c>
      <c r="S120" s="2" t="n">
        <f aca="false">R120/18283*100</f>
        <v>37.439151123995</v>
      </c>
      <c r="T120" s="1" t="n">
        <v>2722</v>
      </c>
      <c r="U120" s="1" t="n">
        <v>2358</v>
      </c>
      <c r="V120" s="2" t="n">
        <f aca="false">U120/18283*100</f>
        <v>12.8972269321227</v>
      </c>
    </row>
    <row r="121" customFormat="false" ht="13" hidden="false" customHeight="false" outlineLevel="0" collapsed="false">
      <c r="A121" s="1" t="s">
        <v>26</v>
      </c>
      <c r="B121" s="1" t="n">
        <v>50</v>
      </c>
      <c r="C121" s="1" t="s">
        <v>29</v>
      </c>
      <c r="D121" s="1" t="n">
        <v>100</v>
      </c>
      <c r="G121" s="1" t="n">
        <v>90500</v>
      </c>
      <c r="H121" s="1" t="n">
        <v>93.95</v>
      </c>
      <c r="I121" s="1" t="n">
        <v>1061627</v>
      </c>
      <c r="J121" s="1" t="n">
        <v>16.55</v>
      </c>
      <c r="K121" s="1" t="n">
        <v>53559</v>
      </c>
      <c r="L121" s="2" t="n">
        <f aca="false">K121/18283*100</f>
        <v>292.94426516436</v>
      </c>
      <c r="M121" s="1" t="n">
        <v>523.96</v>
      </c>
      <c r="N121" s="1" t="n">
        <v>1082.88</v>
      </c>
      <c r="O121" s="1" t="n">
        <v>18283</v>
      </c>
      <c r="P121" s="7" t="n">
        <f aca="false">O121/18283*100</f>
        <v>100</v>
      </c>
      <c r="Q121" s="1" t="n">
        <v>16493</v>
      </c>
      <c r="R121" s="1" t="n">
        <v>9776</v>
      </c>
      <c r="S121" s="2" t="n">
        <f aca="false">R121/18283*100</f>
        <v>53.4704370179949</v>
      </c>
      <c r="T121" s="1" t="n">
        <v>5011</v>
      </c>
      <c r="U121" s="1" t="n">
        <v>4117</v>
      </c>
      <c r="V121" s="2" t="n">
        <f aca="false">U121/18283*100</f>
        <v>22.5181862932779</v>
      </c>
    </row>
    <row r="122" customFormat="false" ht="13" hidden="false" customHeight="false" outlineLevel="0" collapsed="false">
      <c r="A122" s="1" t="s">
        <v>26</v>
      </c>
      <c r="B122" s="1" t="n">
        <v>3.125</v>
      </c>
      <c r="C122" s="1" t="s">
        <v>30</v>
      </c>
      <c r="D122" s="1" t="n">
        <v>100</v>
      </c>
      <c r="G122" s="1" t="n">
        <v>13156</v>
      </c>
      <c r="H122" s="1" t="n">
        <v>71.56</v>
      </c>
      <c r="I122" s="1" t="n">
        <v>414733</v>
      </c>
      <c r="J122" s="1" t="n">
        <v>32.14</v>
      </c>
      <c r="K122" s="1" t="n">
        <v>37140</v>
      </c>
      <c r="L122" s="2" t="n">
        <f aca="false">K122/18283*100</f>
        <v>203.139528523765</v>
      </c>
      <c r="M122" s="1" t="n">
        <v>573.34</v>
      </c>
      <c r="N122" s="1" t="n">
        <v>831.35</v>
      </c>
      <c r="O122" s="1" t="n">
        <v>18059</v>
      </c>
      <c r="P122" s="7" t="n">
        <f aca="false">O122/18283*100</f>
        <v>98.7748181370672</v>
      </c>
      <c r="Q122" s="1" t="n">
        <v>7847</v>
      </c>
      <c r="R122" s="1" t="n">
        <v>5689</v>
      </c>
      <c r="S122" s="2" t="n">
        <f aca="false">R122/18283*100</f>
        <v>31.1163375813597</v>
      </c>
      <c r="T122" s="1" t="n">
        <v>1877</v>
      </c>
      <c r="U122" s="1" t="n">
        <v>1734</v>
      </c>
      <c r="V122" s="2" t="n">
        <f aca="false">U122/18283*100</f>
        <v>9.48422031395285</v>
      </c>
    </row>
    <row r="123" customFormat="false" ht="13" hidden="false" customHeight="false" outlineLevel="0" collapsed="false">
      <c r="A123" s="1" t="s">
        <v>26</v>
      </c>
      <c r="B123" s="1" t="n">
        <v>3.125</v>
      </c>
      <c r="C123" s="1" t="s">
        <v>30</v>
      </c>
      <c r="D123" s="1" t="n">
        <v>200</v>
      </c>
      <c r="G123" s="1" t="n">
        <v>22156</v>
      </c>
      <c r="H123" s="1" t="n">
        <v>84.89</v>
      </c>
      <c r="I123" s="1" t="n">
        <v>824944</v>
      </c>
      <c r="J123" s="1" t="n">
        <v>21.37</v>
      </c>
      <c r="K123" s="1" t="n">
        <v>33378</v>
      </c>
      <c r="L123" s="2" t="n">
        <f aca="false">K123/18283*100</f>
        <v>182.56303670076</v>
      </c>
      <c r="M123" s="1" t="n">
        <v>756.89</v>
      </c>
      <c r="N123" s="1" t="n">
        <v>1086.05</v>
      </c>
      <c r="O123" s="1" t="n">
        <v>18276</v>
      </c>
      <c r="P123" s="7" t="n">
        <f aca="false">O123/18283*100</f>
        <v>99.9617130667834</v>
      </c>
      <c r="Q123" s="1" t="n">
        <v>11884</v>
      </c>
      <c r="R123" s="1" t="n">
        <v>9400</v>
      </c>
      <c r="S123" s="2" t="n">
        <f aca="false">R123/18283*100</f>
        <v>51.413881748072</v>
      </c>
      <c r="T123" s="1" t="n">
        <v>3666</v>
      </c>
      <c r="U123" s="1" t="n">
        <v>3415</v>
      </c>
      <c r="V123" s="2" t="n">
        <f aca="false">U123/18283*100</f>
        <v>18.6785538478368</v>
      </c>
    </row>
    <row r="124" s="11" customFormat="true" ht="13" hidden="false" customHeight="false" outlineLevel="0" collapsed="false">
      <c r="A124" s="8" t="s">
        <v>26</v>
      </c>
      <c r="B124" s="8" t="n">
        <v>3.125</v>
      </c>
      <c r="C124" s="8" t="s">
        <v>30</v>
      </c>
      <c r="D124" s="8" t="n">
        <v>400</v>
      </c>
      <c r="E124" s="8"/>
      <c r="F124" s="8"/>
      <c r="G124" s="8" t="n">
        <v>40156</v>
      </c>
      <c r="H124" s="8" t="n">
        <v>93.68</v>
      </c>
      <c r="I124" s="8" t="n">
        <v>1645537</v>
      </c>
      <c r="J124" s="8" t="n">
        <v>10.29</v>
      </c>
      <c r="K124" s="8" t="n">
        <v>27206</v>
      </c>
      <c r="L124" s="9" t="n">
        <f aca="false">K124/18283*100</f>
        <v>148.804900727452</v>
      </c>
      <c r="M124" s="8" t="n">
        <v>1024.71</v>
      </c>
      <c r="N124" s="8" t="n">
        <v>1327.73</v>
      </c>
      <c r="O124" s="8" t="n">
        <v>18283</v>
      </c>
      <c r="P124" s="10" t="n">
        <f aca="false">O124/18283*100</f>
        <v>100</v>
      </c>
      <c r="Q124" s="8" t="n">
        <v>15468</v>
      </c>
      <c r="R124" s="8" t="n">
        <v>13314</v>
      </c>
      <c r="S124" s="9" t="n">
        <f aca="false">R124/18283*100</f>
        <v>72.8217469780671</v>
      </c>
      <c r="T124" s="8" t="n">
        <v>6430</v>
      </c>
      <c r="U124" s="8" t="n">
        <v>6116</v>
      </c>
      <c r="V124" s="9" t="n">
        <f aca="false">U124/18283*100</f>
        <v>33.4518405075753</v>
      </c>
    </row>
    <row r="125" customFormat="false" ht="13" hidden="false" customHeight="false" outlineLevel="0" collapsed="false">
      <c r="A125" s="1" t="s">
        <v>26</v>
      </c>
      <c r="B125" s="1" t="n">
        <v>12.5</v>
      </c>
      <c r="C125" s="1" t="s">
        <v>30</v>
      </c>
      <c r="D125" s="1" t="n">
        <v>100</v>
      </c>
      <c r="G125" s="1" t="n">
        <v>25625</v>
      </c>
      <c r="H125" s="1" t="n">
        <v>73.79</v>
      </c>
      <c r="I125" s="1" t="n">
        <v>428020</v>
      </c>
      <c r="J125" s="1" t="n">
        <v>30.87</v>
      </c>
      <c r="K125" s="1" t="n">
        <v>35116</v>
      </c>
      <c r="L125" s="2" t="n">
        <f aca="false">K125/18283*100</f>
        <v>192.069135262266</v>
      </c>
      <c r="M125" s="1" t="n">
        <v>625.24</v>
      </c>
      <c r="N125" s="1" t="n">
        <v>895.31</v>
      </c>
      <c r="O125" s="1" t="n">
        <v>18083</v>
      </c>
      <c r="P125" s="7" t="n">
        <f aca="false">O125/18283*100</f>
        <v>98.9060876223815</v>
      </c>
      <c r="Q125" s="1" t="n">
        <v>8604</v>
      </c>
      <c r="R125" s="1" t="n">
        <v>6538</v>
      </c>
      <c r="S125" s="2" t="n">
        <f aca="false">R125/18283*100</f>
        <v>35.7599956243505</v>
      </c>
      <c r="T125" s="1" t="n">
        <v>2211</v>
      </c>
      <c r="U125" s="1" t="n">
        <v>2063</v>
      </c>
      <c r="V125" s="2" t="n">
        <f aca="false">U125/18283*100</f>
        <v>11.2837061751354</v>
      </c>
    </row>
    <row r="126" customFormat="false" ht="13" hidden="false" customHeight="false" outlineLevel="0" collapsed="false">
      <c r="A126" s="1" t="s">
        <v>26</v>
      </c>
      <c r="B126" s="1" t="n">
        <v>12.5</v>
      </c>
      <c r="C126" s="1" t="s">
        <v>30</v>
      </c>
      <c r="D126" s="1" t="n">
        <v>200</v>
      </c>
      <c r="G126" s="1" t="n">
        <v>34625</v>
      </c>
      <c r="H126" s="1" t="n">
        <v>85.8</v>
      </c>
      <c r="I126" s="1" t="n">
        <v>838231</v>
      </c>
      <c r="J126" s="1" t="n">
        <v>20.5</v>
      </c>
      <c r="K126" s="1" t="n">
        <v>32217</v>
      </c>
      <c r="L126" s="2" t="n">
        <f aca="false">K126/18283*100</f>
        <v>176.212875348685</v>
      </c>
      <c r="M126" s="1" t="n">
        <v>792.52</v>
      </c>
      <c r="N126" s="1" t="n">
        <v>1118.65</v>
      </c>
      <c r="O126" s="1" t="n">
        <v>18276</v>
      </c>
      <c r="P126" s="7" t="n">
        <f aca="false">O126/18283*100</f>
        <v>99.9617130667834</v>
      </c>
      <c r="Q126" s="1" t="n">
        <v>12275</v>
      </c>
      <c r="R126" s="1" t="n">
        <v>9888</v>
      </c>
      <c r="S126" s="2" t="n">
        <f aca="false">R126/18283*100</f>
        <v>54.0830279494613</v>
      </c>
      <c r="T126" s="1" t="n">
        <v>3944</v>
      </c>
      <c r="U126" s="1" t="n">
        <v>3700</v>
      </c>
      <c r="V126" s="2" t="n">
        <f aca="false">U126/18283*100</f>
        <v>20.2373789859432</v>
      </c>
    </row>
    <row r="127" customFormat="false" ht="13" hidden="false" customHeight="false" outlineLevel="0" collapsed="false">
      <c r="A127" s="1" t="s">
        <v>26</v>
      </c>
      <c r="B127" s="1" t="n">
        <v>12.5</v>
      </c>
      <c r="C127" s="1" t="s">
        <v>30</v>
      </c>
      <c r="D127" s="1" t="n">
        <v>400</v>
      </c>
      <c r="G127" s="1" t="n">
        <v>52625</v>
      </c>
      <c r="H127" s="1" t="n">
        <v>93.96</v>
      </c>
      <c r="I127" s="1" t="n">
        <v>1658824</v>
      </c>
      <c r="J127" s="1" t="n">
        <v>9.96</v>
      </c>
      <c r="K127" s="1" t="n">
        <v>26719</v>
      </c>
      <c r="L127" s="2" t="n">
        <f aca="false">K127/18283*100</f>
        <v>146.141224087951</v>
      </c>
      <c r="M127" s="1" t="n">
        <v>1046.47</v>
      </c>
      <c r="N127" s="1" t="n">
        <v>1340.83</v>
      </c>
      <c r="O127" s="1" t="n">
        <v>18283</v>
      </c>
      <c r="P127" s="7" t="n">
        <f aca="false">O127/18283*100</f>
        <v>100</v>
      </c>
      <c r="Q127" s="1" t="n">
        <v>15615</v>
      </c>
      <c r="R127" s="1" t="n">
        <v>13551</v>
      </c>
      <c r="S127" s="2" t="n">
        <f aca="false">R127/18283*100</f>
        <v>74.118033145545</v>
      </c>
      <c r="T127" s="1" t="n">
        <v>6598</v>
      </c>
      <c r="U127" s="1" t="n">
        <v>6287</v>
      </c>
      <c r="V127" s="2" t="n">
        <f aca="false">U127/18283*100</f>
        <v>34.3871355904392</v>
      </c>
    </row>
    <row r="128" customFormat="false" ht="13" hidden="false" customHeight="false" outlineLevel="0" collapsed="false">
      <c r="A128" s="1" t="s">
        <v>26</v>
      </c>
      <c r="B128" s="1" t="n">
        <v>50</v>
      </c>
      <c r="C128" s="1" t="s">
        <v>30</v>
      </c>
      <c r="D128" s="1" t="n">
        <v>100</v>
      </c>
      <c r="G128" s="1" t="n">
        <v>75500</v>
      </c>
      <c r="H128" s="1" t="n">
        <v>79.9</v>
      </c>
      <c r="I128" s="1" t="n">
        <v>481153</v>
      </c>
      <c r="J128" s="1" t="n">
        <v>26.36</v>
      </c>
      <c r="K128" s="1" t="n">
        <v>30637</v>
      </c>
      <c r="L128" s="2" t="n">
        <f aca="false">K128/18283*100</f>
        <v>167.570967565498</v>
      </c>
      <c r="M128" s="1" t="n">
        <v>775.87</v>
      </c>
      <c r="N128" s="1" t="n">
        <v>1054.47</v>
      </c>
      <c r="O128" s="1" t="n">
        <v>18170</v>
      </c>
      <c r="P128" s="7" t="n">
        <f aca="false">O128/18283*100</f>
        <v>99.3819395066455</v>
      </c>
      <c r="Q128" s="1" t="n">
        <v>10662</v>
      </c>
      <c r="R128" s="1" t="n">
        <v>8716</v>
      </c>
      <c r="S128" s="2" t="n">
        <f aca="false">R128/18283*100</f>
        <v>47.6727014166165</v>
      </c>
      <c r="T128" s="1" t="n">
        <v>3288</v>
      </c>
      <c r="U128" s="1" t="n">
        <v>3073</v>
      </c>
      <c r="V128" s="2" t="n">
        <f aca="false">U128/18283*100</f>
        <v>16.8079636821091</v>
      </c>
    </row>
    <row r="129" customFormat="false" ht="13" hidden="false" customHeight="false" outlineLevel="0" collapsed="false">
      <c r="A129" s="1" t="s">
        <v>26</v>
      </c>
      <c r="B129" s="1" t="n">
        <v>50</v>
      </c>
      <c r="C129" s="1" t="s">
        <v>30</v>
      </c>
      <c r="D129" s="1" t="n">
        <v>200</v>
      </c>
      <c r="G129" s="1" t="n">
        <v>84500</v>
      </c>
      <c r="H129" s="1" t="n">
        <v>88.46</v>
      </c>
      <c r="I129" s="1" t="n">
        <v>891364</v>
      </c>
      <c r="J129" s="1" t="n">
        <v>17.92</v>
      </c>
      <c r="K129" s="1" t="n">
        <v>29178</v>
      </c>
      <c r="L129" s="2" t="n">
        <f aca="false">K129/18283*100</f>
        <v>159.590876770771</v>
      </c>
      <c r="M129" s="1" t="n">
        <v>902.13</v>
      </c>
      <c r="N129" s="1" t="n">
        <v>1210.66</v>
      </c>
      <c r="O129" s="1" t="n">
        <v>18279</v>
      </c>
      <c r="P129" s="7" t="n">
        <f aca="false">O129/18283*100</f>
        <v>99.9781217524476</v>
      </c>
      <c r="Q129" s="1" t="n">
        <v>13396</v>
      </c>
      <c r="R129" s="1" t="n">
        <v>11342</v>
      </c>
      <c r="S129" s="2" t="n">
        <f aca="false">R129/18283*100</f>
        <v>62.0357709347481</v>
      </c>
      <c r="T129" s="1" t="n">
        <v>4935</v>
      </c>
      <c r="U129" s="1" t="n">
        <v>4656</v>
      </c>
      <c r="V129" s="2" t="n">
        <f aca="false">U129/18283*100</f>
        <v>25.4662801509599</v>
      </c>
    </row>
    <row r="130" s="11" customFormat="true" ht="13" hidden="false" customHeight="false" outlineLevel="0" collapsed="false">
      <c r="A130" s="8" t="s">
        <v>26</v>
      </c>
      <c r="B130" s="8" t="n">
        <v>50</v>
      </c>
      <c r="C130" s="8" t="s">
        <v>30</v>
      </c>
      <c r="D130" s="8" t="n">
        <v>400</v>
      </c>
      <c r="E130" s="8"/>
      <c r="F130" s="8"/>
      <c r="G130" s="8" t="n">
        <v>102500</v>
      </c>
      <c r="H130" s="8" t="n">
        <v>94.83</v>
      </c>
      <c r="I130" s="8" t="n">
        <v>1711957</v>
      </c>
      <c r="J130" s="8" t="n">
        <v>8.75</v>
      </c>
      <c r="K130" s="8" t="n">
        <v>25310</v>
      </c>
      <c r="L130" s="9" t="n">
        <f aca="false">K130/18283*100</f>
        <v>138.434611387628</v>
      </c>
      <c r="M130" s="8" t="n">
        <v>1114.93</v>
      </c>
      <c r="N130" s="8" t="n">
        <v>1379.64</v>
      </c>
      <c r="O130" s="8" t="n">
        <v>18283</v>
      </c>
      <c r="P130" s="10" t="n">
        <f aca="false">O130/18283*100</f>
        <v>100</v>
      </c>
      <c r="Q130" s="8" t="n">
        <v>16054</v>
      </c>
      <c r="R130" s="8" t="n">
        <v>14243</v>
      </c>
      <c r="S130" s="9" t="n">
        <f aca="false">R130/18283*100</f>
        <v>77.9029699721052</v>
      </c>
      <c r="T130" s="8" t="n">
        <v>7252</v>
      </c>
      <c r="U130" s="8" t="n">
        <v>6968</v>
      </c>
      <c r="V130" s="9" t="n">
        <f aca="false">U130/18283*100</f>
        <v>38.1119072362304</v>
      </c>
    </row>
    <row r="131" customFormat="false" ht="13" hidden="false" customHeight="false" outlineLevel="0" collapsed="false">
      <c r="A131" s="1" t="s">
        <v>26</v>
      </c>
      <c r="B131" s="1" t="n">
        <v>3.125</v>
      </c>
      <c r="C131" s="1" t="s">
        <v>31</v>
      </c>
      <c r="D131" s="1" t="n">
        <v>100</v>
      </c>
      <c r="G131" s="1" t="n">
        <v>13156</v>
      </c>
      <c r="H131" s="1" t="n">
        <v>89.42</v>
      </c>
      <c r="I131" s="1" t="n">
        <v>420913</v>
      </c>
      <c r="J131" s="1" t="n">
        <v>13.77</v>
      </c>
      <c r="K131" s="1" t="n">
        <v>35182</v>
      </c>
      <c r="L131" s="2" t="n">
        <f aca="false">K131/18283*100</f>
        <v>192.43012634688</v>
      </c>
      <c r="M131" s="1" t="n">
        <v>756.57</v>
      </c>
      <c r="N131" s="1" t="n">
        <v>1080.89</v>
      </c>
      <c r="O131" s="1" t="n">
        <v>18283</v>
      </c>
      <c r="P131" s="7" t="n">
        <f aca="false">O131/18283*100</f>
        <v>100</v>
      </c>
      <c r="Q131" s="1" t="n">
        <v>14236</v>
      </c>
      <c r="R131" s="1" t="n">
        <v>10431</v>
      </c>
      <c r="S131" s="2" t="n">
        <f aca="false">R131/18283*100</f>
        <v>57.0530000546956</v>
      </c>
      <c r="T131" s="1" t="n">
        <v>2432</v>
      </c>
      <c r="U131" s="1" t="n">
        <v>2152</v>
      </c>
      <c r="V131" s="2" t="n">
        <f aca="false">U131/18283*100</f>
        <v>11.7704971831756</v>
      </c>
    </row>
    <row r="132" customFormat="false" ht="13" hidden="false" customHeight="false" outlineLevel="0" collapsed="false">
      <c r="A132" s="1" t="s">
        <v>26</v>
      </c>
      <c r="B132" s="1" t="n">
        <v>3.125</v>
      </c>
      <c r="C132" s="1" t="s">
        <v>31</v>
      </c>
      <c r="D132" s="1" t="n">
        <v>200</v>
      </c>
      <c r="G132" s="1" t="n">
        <v>22156</v>
      </c>
      <c r="H132" s="1" t="n">
        <v>96.65</v>
      </c>
      <c r="I132" s="1" t="n">
        <v>836988</v>
      </c>
      <c r="J132" s="1" t="n">
        <v>4.29</v>
      </c>
      <c r="K132" s="1" t="n">
        <v>24858</v>
      </c>
      <c r="L132" s="2" t="n">
        <f aca="false">K132/18283*100</f>
        <v>135.96236941421</v>
      </c>
      <c r="M132" s="1" t="n">
        <v>1157.09</v>
      </c>
      <c r="N132" s="1" t="n">
        <v>1370.73</v>
      </c>
      <c r="O132" s="1" t="n">
        <v>18283</v>
      </c>
      <c r="P132" s="7" t="n">
        <f aca="false">O132/18283*100</f>
        <v>100</v>
      </c>
      <c r="Q132" s="1" t="n">
        <v>17724</v>
      </c>
      <c r="R132" s="1" t="n">
        <v>15055</v>
      </c>
      <c r="S132" s="2" t="n">
        <f aca="false">R132/18283*100</f>
        <v>82.3442542252366</v>
      </c>
      <c r="T132" s="1" t="n">
        <v>5728</v>
      </c>
      <c r="U132" s="1" t="n">
        <v>5270</v>
      </c>
      <c r="V132" s="2" t="n">
        <f aca="false">U132/18283*100</f>
        <v>28.8245911502489</v>
      </c>
    </row>
    <row r="133" customFormat="false" ht="13" hidden="false" customHeight="false" outlineLevel="0" collapsed="false">
      <c r="A133" s="1" t="s">
        <v>26</v>
      </c>
      <c r="B133" s="1" t="n">
        <v>3.125</v>
      </c>
      <c r="C133" s="1" t="s">
        <v>31</v>
      </c>
      <c r="D133" s="1" t="n">
        <v>400</v>
      </c>
      <c r="G133" s="1" t="n">
        <v>40156</v>
      </c>
      <c r="H133" s="1" t="n">
        <v>99.12</v>
      </c>
      <c r="I133" s="1" t="n">
        <v>1670055</v>
      </c>
      <c r="J133" s="1" t="n">
        <v>0.7</v>
      </c>
      <c r="K133" s="1" t="n">
        <v>19536</v>
      </c>
      <c r="L133" s="2" t="n">
        <f aca="false">K133/18283*100</f>
        <v>106.85336104578</v>
      </c>
      <c r="M133" s="1" t="n">
        <v>1509.6</v>
      </c>
      <c r="N133" s="1" t="n">
        <v>1557.57</v>
      </c>
      <c r="O133" s="1" t="n">
        <v>18283</v>
      </c>
      <c r="P133" s="7" t="n">
        <f aca="false">O133/18283*100</f>
        <v>100</v>
      </c>
      <c r="Q133" s="1" t="n">
        <v>18261</v>
      </c>
      <c r="R133" s="1" t="n">
        <v>17635</v>
      </c>
      <c r="S133" s="2" t="n">
        <f aca="false">R133/18283*100</f>
        <v>96.4557238965159</v>
      </c>
      <c r="T133" s="1" t="n">
        <v>10428</v>
      </c>
      <c r="U133" s="1" t="n">
        <v>10134</v>
      </c>
      <c r="V133" s="2" t="n">
        <f aca="false">U133/18283*100</f>
        <v>55.4285401739321</v>
      </c>
    </row>
    <row r="134" customFormat="false" ht="13" hidden="false" customHeight="false" outlineLevel="0" collapsed="false">
      <c r="A134" s="1" t="s">
        <v>26</v>
      </c>
      <c r="B134" s="1" t="n">
        <v>12.5</v>
      </c>
      <c r="C134" s="1" t="s">
        <v>31</v>
      </c>
      <c r="D134" s="1" t="n">
        <v>100</v>
      </c>
      <c r="G134" s="1" t="n">
        <v>25625</v>
      </c>
      <c r="H134" s="1" t="n">
        <v>90.92</v>
      </c>
      <c r="I134" s="1" t="n">
        <v>434200</v>
      </c>
      <c r="J134" s="1" t="n">
        <v>12.04</v>
      </c>
      <c r="K134" s="1" t="n">
        <v>32808</v>
      </c>
      <c r="L134" s="2" t="n">
        <f aca="false">K134/18283*100</f>
        <v>179.445386424547</v>
      </c>
      <c r="M134" s="1" t="n">
        <v>824.87</v>
      </c>
      <c r="N134" s="1" t="n">
        <v>1138.58</v>
      </c>
      <c r="O134" s="1" t="n">
        <v>18283</v>
      </c>
      <c r="P134" s="7" t="n">
        <f aca="false">O134/18283*100</f>
        <v>100</v>
      </c>
      <c r="Q134" s="1" t="n">
        <v>14920</v>
      </c>
      <c r="R134" s="1" t="n">
        <v>11241</v>
      </c>
      <c r="S134" s="2" t="n">
        <f aca="false">R134/18283*100</f>
        <v>61.4833451840508</v>
      </c>
      <c r="T134" s="1" t="n">
        <v>2894</v>
      </c>
      <c r="U134" s="1" t="n">
        <v>2578</v>
      </c>
      <c r="V134" s="2" t="n">
        <f aca="false">U134/18283*100</f>
        <v>14.1005305475031</v>
      </c>
    </row>
    <row r="135" customFormat="false" ht="13" hidden="false" customHeight="false" outlineLevel="0" collapsed="false">
      <c r="A135" s="1" t="s">
        <v>26</v>
      </c>
      <c r="B135" s="1" t="n">
        <v>12.5</v>
      </c>
      <c r="C135" s="1" t="s">
        <v>31</v>
      </c>
      <c r="D135" s="1" t="n">
        <v>200</v>
      </c>
      <c r="G135" s="1" t="n">
        <v>34625</v>
      </c>
      <c r="H135" s="1" t="n">
        <v>97.06</v>
      </c>
      <c r="I135" s="1" t="n">
        <v>850275</v>
      </c>
      <c r="J135" s="1" t="n">
        <v>3.68</v>
      </c>
      <c r="K135" s="1" t="n">
        <v>23869</v>
      </c>
      <c r="L135" s="2" t="n">
        <f aca="false">K135/18283*100</f>
        <v>130.552972706886</v>
      </c>
      <c r="M135" s="1" t="n">
        <v>1210.18</v>
      </c>
      <c r="N135" s="1" t="n">
        <v>1397.83</v>
      </c>
      <c r="O135" s="1" t="n">
        <v>18283</v>
      </c>
      <c r="P135" s="7" t="n">
        <f aca="false">O135/18283*100</f>
        <v>100</v>
      </c>
      <c r="Q135" s="1" t="n">
        <v>17842</v>
      </c>
      <c r="R135" s="1" t="n">
        <v>15483</v>
      </c>
      <c r="S135" s="2" t="n">
        <f aca="false">R135/18283*100</f>
        <v>84.6852267133403</v>
      </c>
      <c r="T135" s="1" t="n">
        <v>6172</v>
      </c>
      <c r="U135" s="1" t="n">
        <v>5730</v>
      </c>
      <c r="V135" s="2" t="n">
        <f aca="false">U135/18283*100</f>
        <v>31.3405896187715</v>
      </c>
    </row>
    <row r="136" customFormat="false" ht="13" hidden="false" customHeight="false" outlineLevel="0" collapsed="false">
      <c r="A136" s="1" t="s">
        <v>26</v>
      </c>
      <c r="B136" s="1" t="n">
        <v>12.5</v>
      </c>
      <c r="C136" s="1" t="s">
        <v>31</v>
      </c>
      <c r="D136" s="1" t="n">
        <v>400</v>
      </c>
      <c r="G136" s="1" t="n">
        <v>52625</v>
      </c>
      <c r="H136" s="1" t="n">
        <v>99.19</v>
      </c>
      <c r="I136" s="1" t="n">
        <v>1683342</v>
      </c>
      <c r="J136" s="1" t="n">
        <v>0.56</v>
      </c>
      <c r="K136" s="1" t="n">
        <v>19345</v>
      </c>
      <c r="L136" s="2" t="n">
        <f aca="false">K136/18283*100</f>
        <v>105.808674725155</v>
      </c>
      <c r="M136" s="1" t="n">
        <v>1525.7</v>
      </c>
      <c r="N136" s="1" t="n">
        <v>1564.21</v>
      </c>
      <c r="O136" s="1" t="n">
        <v>18283</v>
      </c>
      <c r="P136" s="7" t="n">
        <f aca="false">O136/18283*100</f>
        <v>100</v>
      </c>
      <c r="Q136" s="1" t="n">
        <v>18267</v>
      </c>
      <c r="R136" s="1" t="n">
        <v>17718</v>
      </c>
      <c r="S136" s="2" t="n">
        <f aca="false">R136/18283*100</f>
        <v>96.9096975332276</v>
      </c>
      <c r="T136" s="1" t="n">
        <v>10719</v>
      </c>
      <c r="U136" s="1" t="n">
        <v>10432</v>
      </c>
      <c r="V136" s="2" t="n">
        <f aca="false">U136/18283*100</f>
        <v>57.0584696165837</v>
      </c>
    </row>
    <row r="137" customFormat="false" ht="13" hidden="false" customHeight="false" outlineLevel="0" collapsed="false">
      <c r="A137" s="1" t="s">
        <v>26</v>
      </c>
      <c r="B137" s="1" t="n">
        <v>50</v>
      </c>
      <c r="C137" s="1" t="s">
        <v>31</v>
      </c>
      <c r="D137" s="1" t="n">
        <v>100</v>
      </c>
      <c r="G137" s="1" t="n">
        <v>75500</v>
      </c>
      <c r="H137" s="1" t="n">
        <v>93.9</v>
      </c>
      <c r="I137" s="1" t="n">
        <v>487333</v>
      </c>
      <c r="J137" s="1" t="n">
        <v>8.91</v>
      </c>
      <c r="K137" s="1" t="n">
        <v>28023</v>
      </c>
      <c r="L137" s="2" t="n">
        <f aca="false">K137/18283*100</f>
        <v>153.273532790024</v>
      </c>
      <c r="M137" s="1" t="n">
        <v>997.19</v>
      </c>
      <c r="N137" s="1" t="n">
        <v>1268.74</v>
      </c>
      <c r="O137" s="1" t="n">
        <v>18283</v>
      </c>
      <c r="P137" s="7" t="n">
        <f aca="false">O137/18283*100</f>
        <v>100</v>
      </c>
      <c r="Q137" s="1" t="n">
        <v>16249</v>
      </c>
      <c r="R137" s="1" t="n">
        <v>13201</v>
      </c>
      <c r="S137" s="2" t="n">
        <f aca="false">R137/18283*100</f>
        <v>72.2036864847126</v>
      </c>
      <c r="T137" s="1" t="n">
        <v>4313</v>
      </c>
      <c r="U137" s="1" t="n">
        <v>3944</v>
      </c>
      <c r="V137" s="2" t="n">
        <f aca="false">U137/18283*100</f>
        <v>21.5719520866379</v>
      </c>
    </row>
    <row r="138" customFormat="false" ht="13" hidden="false" customHeight="false" outlineLevel="0" collapsed="false">
      <c r="A138" s="1" t="s">
        <v>26</v>
      </c>
      <c r="B138" s="1" t="n">
        <v>50</v>
      </c>
      <c r="C138" s="1" t="s">
        <v>31</v>
      </c>
      <c r="D138" s="1" t="n">
        <v>200</v>
      </c>
      <c r="G138" s="1" t="n">
        <v>84500</v>
      </c>
      <c r="H138" s="1" t="n">
        <v>97.93</v>
      </c>
      <c r="I138" s="1" t="n">
        <v>903408</v>
      </c>
      <c r="J138" s="1" t="n">
        <v>2.55</v>
      </c>
      <c r="K138" s="1" t="n">
        <v>22018</v>
      </c>
      <c r="L138" s="2" t="n">
        <f aca="false">K138/18283*100</f>
        <v>120.428813652026</v>
      </c>
      <c r="M138" s="1" t="n">
        <v>1323.55</v>
      </c>
      <c r="N138" s="1" t="n">
        <v>1456.55</v>
      </c>
      <c r="O138" s="1" t="n">
        <v>18283</v>
      </c>
      <c r="P138" s="7" t="n">
        <f aca="false">O138/18283*100</f>
        <v>100</v>
      </c>
      <c r="Q138" s="1" t="n">
        <v>18058</v>
      </c>
      <c r="R138" s="1" t="n">
        <v>16324</v>
      </c>
      <c r="S138" s="2" t="n">
        <f aca="false">R138/18283*100</f>
        <v>89.2851282612263</v>
      </c>
      <c r="T138" s="1" t="n">
        <v>7472</v>
      </c>
      <c r="U138" s="1" t="n">
        <v>7016</v>
      </c>
      <c r="V138" s="2" t="n">
        <f aca="false">U138/18283*100</f>
        <v>38.3744462068588</v>
      </c>
    </row>
    <row r="139" customFormat="false" ht="13" hidden="false" customHeight="false" outlineLevel="0" collapsed="false">
      <c r="A139" s="1" t="s">
        <v>26</v>
      </c>
      <c r="B139" s="1" t="n">
        <v>50</v>
      </c>
      <c r="C139" s="1" t="s">
        <v>31</v>
      </c>
      <c r="D139" s="1" t="n">
        <v>400</v>
      </c>
      <c r="G139" s="1" t="n">
        <v>102500</v>
      </c>
      <c r="H139" s="1" t="n">
        <v>99.35</v>
      </c>
      <c r="I139" s="1" t="n">
        <v>1736475</v>
      </c>
      <c r="J139" s="1" t="n">
        <v>0.37</v>
      </c>
      <c r="K139" s="1" t="n">
        <v>19030</v>
      </c>
      <c r="L139" s="2" t="n">
        <f aca="false">K139/18283*100</f>
        <v>104.085762730405</v>
      </c>
      <c r="M139" s="1" t="n">
        <v>1553.32</v>
      </c>
      <c r="N139" s="1" t="n">
        <v>1578.29</v>
      </c>
      <c r="O139" s="1" t="n">
        <v>18283</v>
      </c>
      <c r="P139" s="7" t="n">
        <f aca="false">O139/18283*100</f>
        <v>100</v>
      </c>
      <c r="Q139" s="1" t="n">
        <v>18272</v>
      </c>
      <c r="R139" s="1" t="n">
        <v>17867</v>
      </c>
      <c r="S139" s="2" t="n">
        <f aca="false">R139/18283*100</f>
        <v>97.7246622545534</v>
      </c>
      <c r="T139" s="1" t="n">
        <v>11426</v>
      </c>
      <c r="U139" s="1" t="n">
        <v>11172</v>
      </c>
      <c r="V139" s="2" t="n">
        <f aca="false">U139/18283*100</f>
        <v>61.1059454137724</v>
      </c>
    </row>
    <row r="140" customFormat="false" ht="13" hidden="false" customHeight="false" outlineLevel="0" collapsed="false">
      <c r="A140" s="1" t="s">
        <v>26</v>
      </c>
      <c r="B140" s="1" t="n">
        <v>3.125</v>
      </c>
      <c r="C140" s="1" t="s">
        <v>32</v>
      </c>
      <c r="D140" s="1" t="n">
        <v>1000</v>
      </c>
      <c r="G140" s="1" t="n">
        <v>8156</v>
      </c>
      <c r="H140" s="1" t="n">
        <v>99.32</v>
      </c>
      <c r="I140" s="1" t="n">
        <v>40017796</v>
      </c>
      <c r="J140" s="1" t="n">
        <v>25.01</v>
      </c>
      <c r="K140" s="1" t="n">
        <v>822138</v>
      </c>
      <c r="L140" s="2" t="n">
        <f aca="false">K140/18283*100</f>
        <v>4496.73467155281</v>
      </c>
      <c r="M140" s="1" t="n">
        <v>50.92</v>
      </c>
      <c r="N140" s="1" t="n">
        <v>570.83</v>
      </c>
      <c r="O140" s="1" t="n">
        <v>18283</v>
      </c>
      <c r="P140" s="7" t="n">
        <f aca="false">O140/18283*100</f>
        <v>100</v>
      </c>
      <c r="Q140" s="1" t="n">
        <v>18205</v>
      </c>
      <c r="R140" s="1" t="n">
        <v>5217</v>
      </c>
      <c r="S140" s="2" t="n">
        <f aca="false">R140/18283*100</f>
        <v>28.53470437018</v>
      </c>
      <c r="T140" s="1" t="n">
        <v>15276</v>
      </c>
      <c r="U140" s="1" t="n">
        <v>4718</v>
      </c>
      <c r="V140" s="2" t="n">
        <f aca="false">U140/18283*100</f>
        <v>25.8053929880217</v>
      </c>
    </row>
    <row r="141" customFormat="false" ht="13" hidden="false" customHeight="false" outlineLevel="0" collapsed="false">
      <c r="A141" s="1" t="s">
        <v>26</v>
      </c>
      <c r="B141" s="1" t="n">
        <v>3.125</v>
      </c>
      <c r="C141" s="1" t="s">
        <v>32</v>
      </c>
      <c r="D141" s="1" t="n">
        <v>2000</v>
      </c>
      <c r="G141" s="1" t="n">
        <v>12156</v>
      </c>
      <c r="H141" s="1" t="n">
        <v>99.9</v>
      </c>
      <c r="I141" s="1" t="n">
        <v>80031125</v>
      </c>
      <c r="J141" s="1" t="n">
        <v>14.93</v>
      </c>
      <c r="K141" s="1" t="n">
        <v>428232</v>
      </c>
      <c r="L141" s="2" t="n">
        <f aca="false">K141/18283*100</f>
        <v>2342.24142646174</v>
      </c>
      <c r="M141" s="1" t="n">
        <v>85.22</v>
      </c>
      <c r="N141" s="1" t="n">
        <v>912.43</v>
      </c>
      <c r="O141" s="1" t="n">
        <v>18283</v>
      </c>
      <c r="P141" s="7" t="n">
        <f aca="false">O141/18283*100</f>
        <v>100</v>
      </c>
      <c r="Q141" s="1" t="n">
        <v>18281</v>
      </c>
      <c r="R141" s="1" t="n">
        <v>9223</v>
      </c>
      <c r="S141" s="2" t="n">
        <f aca="false">R141/18283*100</f>
        <v>50.4457692938796</v>
      </c>
      <c r="T141" s="1" t="n">
        <v>17811</v>
      </c>
      <c r="U141" s="1" t="n">
        <v>8689</v>
      </c>
      <c r="V141" s="2" t="n">
        <f aca="false">U141/18283*100</f>
        <v>47.525023245638</v>
      </c>
    </row>
    <row r="142" customFormat="false" ht="13" hidden="false" customHeight="false" outlineLevel="0" collapsed="false">
      <c r="A142" s="1" t="s">
        <v>26</v>
      </c>
      <c r="B142" s="1" t="n">
        <v>3.125</v>
      </c>
      <c r="C142" s="1" t="s">
        <v>32</v>
      </c>
      <c r="D142" s="1" t="n">
        <v>4000</v>
      </c>
      <c r="G142" s="1" t="n">
        <v>20156</v>
      </c>
      <c r="H142" s="1" t="n">
        <v>99.98</v>
      </c>
      <c r="I142" s="1" t="n">
        <v>160057793</v>
      </c>
      <c r="J142" s="1" t="n">
        <v>6.48</v>
      </c>
      <c r="K142" s="1" t="n">
        <v>146044</v>
      </c>
      <c r="L142" s="2" t="n">
        <f aca="false">K142/18283*100</f>
        <v>798.79669638462</v>
      </c>
      <c r="M142" s="1" t="n">
        <v>218.93</v>
      </c>
      <c r="N142" s="1" t="n">
        <v>1251.2</v>
      </c>
      <c r="O142" s="1" t="n">
        <v>18283</v>
      </c>
      <c r="P142" s="7" t="n">
        <f aca="false">O142/18283*100</f>
        <v>100</v>
      </c>
      <c r="Q142" s="1" t="n">
        <v>18283</v>
      </c>
      <c r="R142" s="1" t="n">
        <v>13479</v>
      </c>
      <c r="S142" s="2" t="n">
        <f aca="false">R142/18283*100</f>
        <v>73.7242246896024</v>
      </c>
      <c r="T142" s="1" t="n">
        <v>18258</v>
      </c>
      <c r="U142" s="1" t="n">
        <v>13027</v>
      </c>
      <c r="V142" s="2" t="n">
        <f aca="false">U142/18283*100</f>
        <v>71.2519827161844</v>
      </c>
    </row>
    <row r="143" customFormat="false" ht="13" hidden="false" customHeight="false" outlineLevel="0" collapsed="false">
      <c r="A143" s="1" t="s">
        <v>26</v>
      </c>
      <c r="B143" s="1" t="n">
        <v>12.5</v>
      </c>
      <c r="C143" s="1" t="s">
        <v>32</v>
      </c>
      <c r="D143" s="1" t="n">
        <v>1000</v>
      </c>
      <c r="G143" s="1" t="n">
        <v>20625</v>
      </c>
      <c r="H143" s="1" t="n">
        <v>99.34</v>
      </c>
      <c r="I143" s="1" t="n">
        <v>40031083</v>
      </c>
      <c r="J143" s="1" t="n">
        <v>25.56</v>
      </c>
      <c r="K143" s="1" t="n">
        <v>765000</v>
      </c>
      <c r="L143" s="2" t="n">
        <f aca="false">K143/18283*100</f>
        <v>4184.21484439097</v>
      </c>
      <c r="M143" s="1" t="n">
        <v>53.52</v>
      </c>
      <c r="N143" s="1" t="n">
        <v>665.58</v>
      </c>
      <c r="O143" s="1" t="n">
        <v>18283</v>
      </c>
      <c r="P143" s="7" t="n">
        <f aca="false">O143/18283*100</f>
        <v>100</v>
      </c>
      <c r="Q143" s="1" t="n">
        <v>18209</v>
      </c>
      <c r="R143" s="1" t="n">
        <v>5749</v>
      </c>
      <c r="S143" s="2" t="n">
        <f aca="false">R143/18283*100</f>
        <v>31.4445112946453</v>
      </c>
      <c r="T143" s="1" t="n">
        <v>15291</v>
      </c>
      <c r="U143" s="1" t="n">
        <v>5138</v>
      </c>
      <c r="V143" s="2" t="n">
        <f aca="false">U143/18283*100</f>
        <v>28.1026089810206</v>
      </c>
    </row>
    <row r="144" customFormat="false" ht="13" hidden="false" customHeight="false" outlineLevel="0" collapsed="false">
      <c r="A144" s="1" t="s">
        <v>26</v>
      </c>
      <c r="B144" s="1" t="n">
        <v>12.5</v>
      </c>
      <c r="C144" s="1" t="s">
        <v>32</v>
      </c>
      <c r="D144" s="1" t="n">
        <v>2000</v>
      </c>
      <c r="G144" s="1" t="n">
        <v>24625</v>
      </c>
      <c r="H144" s="1" t="n">
        <v>99.91</v>
      </c>
      <c r="I144" s="1" t="n">
        <v>80044412</v>
      </c>
      <c r="J144" s="1" t="n">
        <v>15.13</v>
      </c>
      <c r="K144" s="1" t="n">
        <v>407868</v>
      </c>
      <c r="L144" s="2" t="n">
        <f aca="false">K144/18283*100</f>
        <v>2230.85926817262</v>
      </c>
      <c r="M144" s="1" t="n">
        <v>88.63</v>
      </c>
      <c r="N144" s="1" t="n">
        <v>958.26</v>
      </c>
      <c r="O144" s="1" t="n">
        <v>18283</v>
      </c>
      <c r="P144" s="7" t="n">
        <f aca="false">O144/18283*100</f>
        <v>100</v>
      </c>
      <c r="Q144" s="1" t="n">
        <v>18281</v>
      </c>
      <c r="R144" s="1" t="n">
        <v>9492</v>
      </c>
      <c r="S144" s="2" t="n">
        <f aca="false">R144/18283*100</f>
        <v>51.9170814417765</v>
      </c>
      <c r="T144" s="1" t="n">
        <v>17790</v>
      </c>
      <c r="U144" s="1" t="n">
        <v>8947</v>
      </c>
      <c r="V144" s="2" t="n">
        <f aca="false">U144/18283*100</f>
        <v>48.936170212766</v>
      </c>
    </row>
    <row r="145" customFormat="false" ht="13" hidden="false" customHeight="false" outlineLevel="0" collapsed="false">
      <c r="A145" s="1" t="s">
        <v>26</v>
      </c>
      <c r="B145" s="1" t="n">
        <v>12.5</v>
      </c>
      <c r="C145" s="1" t="s">
        <v>32</v>
      </c>
      <c r="D145" s="1" t="n">
        <v>4000</v>
      </c>
      <c r="G145" s="1" t="n">
        <v>32625</v>
      </c>
      <c r="H145" s="1" t="n">
        <v>99.99</v>
      </c>
      <c r="I145" s="1" t="n">
        <v>160071080</v>
      </c>
      <c r="J145" s="1" t="n">
        <v>6.54</v>
      </c>
      <c r="K145" s="1" t="n">
        <v>141493</v>
      </c>
      <c r="L145" s="2" t="n">
        <f aca="false">K145/18283*100</f>
        <v>773.904720231909</v>
      </c>
      <c r="M145" s="1" t="n">
        <v>225.42</v>
      </c>
      <c r="N145" s="1" t="n">
        <v>1266.79</v>
      </c>
      <c r="O145" s="1" t="n">
        <v>18283</v>
      </c>
      <c r="P145" s="7" t="n">
        <f aca="false">O145/18283*100</f>
        <v>100</v>
      </c>
      <c r="Q145" s="1" t="n">
        <v>18283</v>
      </c>
      <c r="R145" s="1" t="n">
        <v>13584</v>
      </c>
      <c r="S145" s="2" t="n">
        <f aca="false">R145/18283*100</f>
        <v>74.2985286878521</v>
      </c>
      <c r="T145" s="1" t="n">
        <v>18231</v>
      </c>
      <c r="U145" s="1" t="n">
        <v>13150</v>
      </c>
      <c r="V145" s="2" t="n">
        <f aca="false">U145/18283*100</f>
        <v>71.9247388284199</v>
      </c>
    </row>
    <row r="146" customFormat="false" ht="13" hidden="false" customHeight="false" outlineLevel="0" collapsed="false">
      <c r="A146" s="1" t="s">
        <v>26</v>
      </c>
      <c r="B146" s="1" t="n">
        <v>50</v>
      </c>
      <c r="C146" s="1" t="s">
        <v>32</v>
      </c>
      <c r="D146" s="1" t="n">
        <v>1000</v>
      </c>
      <c r="G146" s="1" t="n">
        <v>70500</v>
      </c>
      <c r="H146" s="1" t="n">
        <v>99.41</v>
      </c>
      <c r="I146" s="1" t="n">
        <v>40084216</v>
      </c>
      <c r="J146" s="1" t="n">
        <v>27.42</v>
      </c>
      <c r="K146" s="1" t="n">
        <v>599290</v>
      </c>
      <c r="L146" s="2" t="n">
        <f aca="false">K146/18283*100</f>
        <v>3277.85374391511</v>
      </c>
      <c r="M146" s="1" t="n">
        <v>63.9</v>
      </c>
      <c r="N146" s="1" t="n">
        <v>899.81</v>
      </c>
      <c r="O146" s="1" t="n">
        <v>18283</v>
      </c>
      <c r="P146" s="7" t="n">
        <f aca="false">O146/18283*100</f>
        <v>100</v>
      </c>
      <c r="Q146" s="1" t="n">
        <v>18217</v>
      </c>
      <c r="R146" s="1" t="n">
        <v>7478</v>
      </c>
      <c r="S146" s="2" t="n">
        <f aca="false">R146/18283*100</f>
        <v>40.9013837991577</v>
      </c>
      <c r="T146" s="1" t="n">
        <v>15459</v>
      </c>
      <c r="U146" s="1" t="n">
        <v>6366</v>
      </c>
      <c r="V146" s="2" t="n">
        <f aca="false">U146/18283*100</f>
        <v>34.8192309795985</v>
      </c>
    </row>
    <row r="147" customFormat="false" ht="13" hidden="false" customHeight="false" outlineLevel="0" collapsed="false">
      <c r="A147" s="1" t="s">
        <v>26</v>
      </c>
      <c r="B147" s="1" t="n">
        <v>50</v>
      </c>
      <c r="C147" s="1" t="s">
        <v>32</v>
      </c>
      <c r="D147" s="1" t="n">
        <v>2000</v>
      </c>
      <c r="G147" s="1" t="n">
        <v>74500</v>
      </c>
      <c r="H147" s="1" t="n">
        <v>99.92</v>
      </c>
      <c r="I147" s="1" t="n">
        <v>80097545</v>
      </c>
      <c r="J147" s="1" t="n">
        <v>15.73</v>
      </c>
      <c r="K147" s="1" t="n">
        <v>345331</v>
      </c>
      <c r="L147" s="2" t="n">
        <f aca="false">K147/18283*100</f>
        <v>1888.80927637696</v>
      </c>
      <c r="M147" s="1" t="n">
        <v>101.62</v>
      </c>
      <c r="N147" s="1" t="n">
        <v>1086.35</v>
      </c>
      <c r="O147" s="1" t="n">
        <v>18283</v>
      </c>
      <c r="P147" s="7" t="n">
        <f aca="false">O147/18283*100</f>
        <v>100</v>
      </c>
      <c r="Q147" s="1" t="n">
        <v>18281</v>
      </c>
      <c r="R147" s="1" t="n">
        <v>10521</v>
      </c>
      <c r="S147" s="2" t="n">
        <f aca="false">R147/18283*100</f>
        <v>57.545260624624</v>
      </c>
      <c r="T147" s="1" t="n">
        <v>17729</v>
      </c>
      <c r="U147" s="1" t="n">
        <v>9838</v>
      </c>
      <c r="V147" s="2" t="n">
        <f aca="false">U147/18283*100</f>
        <v>53.8095498550566</v>
      </c>
    </row>
    <row r="148" customFormat="false" ht="13" hidden="false" customHeight="false" outlineLevel="0" collapsed="false">
      <c r="A148" s="1" t="s">
        <v>26</v>
      </c>
      <c r="B148" s="1" t="n">
        <v>50</v>
      </c>
      <c r="C148" s="1" t="s">
        <v>32</v>
      </c>
      <c r="D148" s="1" t="n">
        <v>4000</v>
      </c>
      <c r="G148" s="1" t="n">
        <v>82500</v>
      </c>
      <c r="H148" s="1" t="n">
        <v>100</v>
      </c>
      <c r="I148" s="1" t="n">
        <v>160124213</v>
      </c>
      <c r="J148" s="1" t="n">
        <v>6.68</v>
      </c>
      <c r="K148" s="1" t="n">
        <v>127123</v>
      </c>
      <c r="L148" s="2" t="n">
        <f aca="false">K148/18283*100</f>
        <v>695.307115900016</v>
      </c>
      <c r="M148" s="1" t="n">
        <v>248.92</v>
      </c>
      <c r="N148" s="1" t="n">
        <v>1315.19</v>
      </c>
      <c r="O148" s="1" t="n">
        <v>18283</v>
      </c>
      <c r="P148" s="7" t="n">
        <f aca="false">O148/18283*100</f>
        <v>100</v>
      </c>
      <c r="Q148" s="1" t="n">
        <v>18283</v>
      </c>
      <c r="R148" s="1" t="n">
        <v>13948</v>
      </c>
      <c r="S148" s="2" t="n">
        <f aca="false">R148/18283*100</f>
        <v>76.2894492151179</v>
      </c>
      <c r="T148" s="1" t="n">
        <v>18150</v>
      </c>
      <c r="U148" s="1" t="n">
        <v>13549</v>
      </c>
      <c r="V148" s="2" t="n">
        <f aca="false">U148/18283*100</f>
        <v>74.1070940217689</v>
      </c>
    </row>
    <row r="149" customFormat="false" ht="13" hidden="false" customHeight="false" outlineLevel="0" collapsed="false">
      <c r="A149" s="1" t="s">
        <v>26</v>
      </c>
      <c r="B149" s="1" t="n">
        <v>3.125</v>
      </c>
      <c r="C149" s="1" t="s">
        <v>33</v>
      </c>
      <c r="D149" s="1" t="n">
        <v>1000</v>
      </c>
      <c r="G149" s="1" t="n">
        <v>8156</v>
      </c>
      <c r="H149" s="1" t="n">
        <v>99.97</v>
      </c>
      <c r="I149" s="1" t="n">
        <v>40022087</v>
      </c>
      <c r="J149" s="1" t="n">
        <v>6.66</v>
      </c>
      <c r="K149" s="1" t="n">
        <v>228621</v>
      </c>
      <c r="L149" s="2" t="n">
        <f aca="false">K149/18283*100</f>
        <v>1250.45670841766</v>
      </c>
      <c r="M149" s="1" t="n">
        <v>146.17</v>
      </c>
      <c r="N149" s="1" t="n">
        <v>891.39</v>
      </c>
      <c r="O149" s="1" t="n">
        <v>18283</v>
      </c>
      <c r="P149" s="7" t="n">
        <f aca="false">O149/18283*100</f>
        <v>100</v>
      </c>
      <c r="Q149" s="1" t="n">
        <v>18283</v>
      </c>
      <c r="R149" s="1" t="n">
        <v>10013</v>
      </c>
      <c r="S149" s="2" t="n">
        <f aca="false">R149/18283*100</f>
        <v>54.7667231854728</v>
      </c>
      <c r="T149" s="1" t="n">
        <v>18254</v>
      </c>
      <c r="U149" s="1" t="n">
        <v>9384</v>
      </c>
      <c r="V149" s="2" t="n">
        <f aca="false">U149/18283*100</f>
        <v>51.3263687578625</v>
      </c>
    </row>
    <row r="150" customFormat="false" ht="13" hidden="false" customHeight="false" outlineLevel="0" collapsed="false">
      <c r="A150" s="1" t="s">
        <v>26</v>
      </c>
      <c r="B150" s="1" t="n">
        <v>3.125</v>
      </c>
      <c r="C150" s="1" t="s">
        <v>33</v>
      </c>
      <c r="D150" s="1" t="n">
        <v>2000</v>
      </c>
      <c r="G150" s="1" t="n">
        <v>12156</v>
      </c>
      <c r="H150" s="1" t="n">
        <v>100</v>
      </c>
      <c r="I150" s="1" t="n">
        <v>80039761</v>
      </c>
      <c r="J150" s="1" t="n">
        <v>3.08</v>
      </c>
      <c r="K150" s="1" t="n">
        <v>49331</v>
      </c>
      <c r="L150" s="2" t="n">
        <f aca="false">K150/18283*100</f>
        <v>269.818957501504</v>
      </c>
      <c r="M150" s="1" t="n">
        <v>614.3</v>
      </c>
      <c r="N150" s="1" t="n">
        <v>1400.84</v>
      </c>
      <c r="O150" s="1" t="n">
        <v>18283</v>
      </c>
      <c r="P150" s="7" t="n">
        <f aca="false">O150/18283*100</f>
        <v>100</v>
      </c>
      <c r="Q150" s="1" t="n">
        <v>18283</v>
      </c>
      <c r="R150" s="1" t="n">
        <v>16343</v>
      </c>
      <c r="S150" s="2" t="n">
        <f aca="false">R150/18283*100</f>
        <v>89.3890499371</v>
      </c>
      <c r="T150" s="1" t="n">
        <v>18268</v>
      </c>
      <c r="U150" s="1" t="n">
        <v>15969</v>
      </c>
      <c r="V150" s="2" t="n">
        <f aca="false">U150/18283*100</f>
        <v>87.3434337909533</v>
      </c>
    </row>
    <row r="151" customFormat="false" ht="13" hidden="false" customHeight="false" outlineLevel="0" collapsed="false">
      <c r="A151" s="1" t="s">
        <v>26</v>
      </c>
      <c r="B151" s="1" t="n">
        <v>3.125</v>
      </c>
      <c r="C151" s="1" t="s">
        <v>33</v>
      </c>
      <c r="D151" s="1" t="n">
        <v>4000</v>
      </c>
      <c r="G151" s="1" t="n">
        <v>20156</v>
      </c>
      <c r="H151" s="1" t="n">
        <v>100</v>
      </c>
      <c r="I151" s="1" t="n">
        <v>160075073</v>
      </c>
      <c r="J151" s="1" t="n">
        <v>0.28</v>
      </c>
      <c r="K151" s="1" t="n">
        <v>21334</v>
      </c>
      <c r="L151" s="2" t="n">
        <f aca="false">K151/18283*100</f>
        <v>116.687633320571</v>
      </c>
      <c r="M151" s="1" t="n">
        <v>1397.22</v>
      </c>
      <c r="N151" s="1" t="n">
        <v>1592.5</v>
      </c>
      <c r="O151" s="1" t="n">
        <v>18283</v>
      </c>
      <c r="P151" s="7" t="n">
        <f aca="false">O151/18283*100</f>
        <v>100</v>
      </c>
      <c r="Q151" s="1" t="n">
        <v>18283</v>
      </c>
      <c r="R151" s="1" t="n">
        <v>18101</v>
      </c>
      <c r="S151" s="2" t="n">
        <f aca="false">R151/18283*100</f>
        <v>99.0045397363671</v>
      </c>
      <c r="T151" s="1" t="n">
        <v>18268</v>
      </c>
      <c r="U151" s="1" t="n">
        <v>17856</v>
      </c>
      <c r="V151" s="2" t="n">
        <f aca="false">U151/18283*100</f>
        <v>97.6644970737844</v>
      </c>
    </row>
    <row r="152" customFormat="false" ht="13" hidden="false" customHeight="false" outlineLevel="0" collapsed="false">
      <c r="A152" s="1" t="s">
        <v>26</v>
      </c>
      <c r="B152" s="1" t="n">
        <v>12.5</v>
      </c>
      <c r="C152" s="1" t="s">
        <v>33</v>
      </c>
      <c r="D152" s="1" t="n">
        <v>1000</v>
      </c>
      <c r="G152" s="1" t="n">
        <v>20625</v>
      </c>
      <c r="H152" s="1" t="n">
        <v>99.98</v>
      </c>
      <c r="I152" s="1" t="n">
        <v>40035374</v>
      </c>
      <c r="J152" s="1" t="n">
        <v>6.73</v>
      </c>
      <c r="K152" s="1" t="n">
        <v>199983</v>
      </c>
      <c r="L152" s="2" t="n">
        <f aca="false">K152/18283*100</f>
        <v>1093.81939506646</v>
      </c>
      <c r="M152" s="1" t="n">
        <v>164.59</v>
      </c>
      <c r="N152" s="1" t="n">
        <v>976.69</v>
      </c>
      <c r="O152" s="1" t="n">
        <v>18283</v>
      </c>
      <c r="P152" s="7" t="n">
        <f aca="false">O152/18283*100</f>
        <v>100</v>
      </c>
      <c r="Q152" s="1" t="n">
        <v>18283</v>
      </c>
      <c r="R152" s="1" t="n">
        <v>10614</v>
      </c>
      <c r="S152" s="2" t="n">
        <f aca="false">R152/18283*100</f>
        <v>58.0539298802166</v>
      </c>
      <c r="T152" s="1" t="n">
        <v>18228</v>
      </c>
      <c r="U152" s="1" t="n">
        <v>9921</v>
      </c>
      <c r="V152" s="2" t="n">
        <f aca="false">U152/18283*100</f>
        <v>54.2635234917683</v>
      </c>
    </row>
    <row r="153" customFormat="false" ht="13" hidden="false" customHeight="false" outlineLevel="0" collapsed="false">
      <c r="A153" s="1" t="s">
        <v>26</v>
      </c>
      <c r="B153" s="1" t="n">
        <v>12.5</v>
      </c>
      <c r="C153" s="1" t="s">
        <v>33</v>
      </c>
      <c r="D153" s="1" t="n">
        <v>2000</v>
      </c>
      <c r="G153" s="1" t="n">
        <v>24625</v>
      </c>
      <c r="H153" s="1" t="n">
        <v>100</v>
      </c>
      <c r="I153" s="1" t="n">
        <v>80053048</v>
      </c>
      <c r="J153" s="1" t="n">
        <v>2.99</v>
      </c>
      <c r="K153" s="1" t="n">
        <v>45569</v>
      </c>
      <c r="L153" s="2" t="n">
        <f aca="false">K153/18283*100</f>
        <v>249.242465678499</v>
      </c>
      <c r="M153" s="1" t="n">
        <v>663.57</v>
      </c>
      <c r="N153" s="1" t="n">
        <v>1421.19</v>
      </c>
      <c r="O153" s="1" t="n">
        <v>18283</v>
      </c>
      <c r="P153" s="7" t="n">
        <f aca="false">O153/18283*100</f>
        <v>100</v>
      </c>
      <c r="Q153" s="1" t="n">
        <v>18283</v>
      </c>
      <c r="R153" s="1" t="n">
        <v>16480</v>
      </c>
      <c r="S153" s="2" t="n">
        <f aca="false">R153/18283*100</f>
        <v>90.1383799157688</v>
      </c>
      <c r="T153" s="1" t="n">
        <v>18241</v>
      </c>
      <c r="U153" s="1" t="n">
        <v>16126</v>
      </c>
      <c r="V153" s="2" t="n">
        <f aca="false">U153/18283*100</f>
        <v>88.2021550073839</v>
      </c>
    </row>
    <row r="154" customFormat="false" ht="13" hidden="false" customHeight="false" outlineLevel="0" collapsed="false">
      <c r="A154" s="1" t="s">
        <v>26</v>
      </c>
      <c r="B154" s="1" t="n">
        <v>12.5</v>
      </c>
      <c r="C154" s="1" t="s">
        <v>33</v>
      </c>
      <c r="D154" s="1" t="n">
        <v>4000</v>
      </c>
      <c r="G154" s="1" t="n">
        <v>32625</v>
      </c>
      <c r="H154" s="1" t="n">
        <v>100.01</v>
      </c>
      <c r="I154" s="1" t="n">
        <v>160088360</v>
      </c>
      <c r="J154" s="1" t="n">
        <v>0.26</v>
      </c>
      <c r="K154" s="1" t="n">
        <v>21043</v>
      </c>
      <c r="L154" s="2" t="n">
        <f aca="false">K154/18283*100</f>
        <v>115.095990811136</v>
      </c>
      <c r="M154" s="1" t="n">
        <v>1416.36</v>
      </c>
      <c r="N154" s="1" t="n">
        <v>1595.06</v>
      </c>
      <c r="O154" s="1" t="n">
        <v>18283</v>
      </c>
      <c r="P154" s="7" t="n">
        <f aca="false">O154/18283*100</f>
        <v>100</v>
      </c>
      <c r="Q154" s="1" t="n">
        <v>18283</v>
      </c>
      <c r="R154" s="1" t="n">
        <v>18113</v>
      </c>
      <c r="S154" s="2" t="n">
        <f aca="false">R154/18283*100</f>
        <v>99.0701744790242</v>
      </c>
      <c r="T154" s="1" t="n">
        <v>18241</v>
      </c>
      <c r="U154" s="1" t="n">
        <v>17898</v>
      </c>
      <c r="V154" s="2" t="n">
        <f aca="false">U154/18283*100</f>
        <v>97.8942186730843</v>
      </c>
    </row>
    <row r="155" customFormat="false" ht="13" hidden="false" customHeight="false" outlineLevel="0" collapsed="false">
      <c r="A155" s="1" t="s">
        <v>26</v>
      </c>
      <c r="B155" s="1" t="n">
        <v>50</v>
      </c>
      <c r="C155" s="1" t="s">
        <v>33</v>
      </c>
      <c r="D155" s="1" t="n">
        <v>1000</v>
      </c>
      <c r="G155" s="1" t="n">
        <v>70500</v>
      </c>
      <c r="H155" s="1" t="n">
        <v>99.99</v>
      </c>
      <c r="I155" s="1" t="n">
        <v>40088507</v>
      </c>
      <c r="J155" s="1" t="n">
        <v>6.75</v>
      </c>
      <c r="K155" s="1" t="n">
        <v>141435</v>
      </c>
      <c r="L155" s="2" t="n">
        <f aca="false">K155/18283*100</f>
        <v>773.5874856424</v>
      </c>
      <c r="M155" s="1" t="n">
        <v>225.5</v>
      </c>
      <c r="N155" s="1" t="n">
        <v>1149</v>
      </c>
      <c r="O155" s="1" t="n">
        <v>18283</v>
      </c>
      <c r="P155" s="7" t="n">
        <f aca="false">O155/18283*100</f>
        <v>100</v>
      </c>
      <c r="Q155" s="1" t="n">
        <v>18283</v>
      </c>
      <c r="R155" s="1" t="n">
        <v>12246</v>
      </c>
      <c r="S155" s="2" t="n">
        <f aca="false">R155/18283*100</f>
        <v>66.980254881584</v>
      </c>
      <c r="T155" s="1" t="n">
        <v>18152</v>
      </c>
      <c r="U155" s="1" t="n">
        <v>11452</v>
      </c>
      <c r="V155" s="2" t="n">
        <f aca="false">U155/18283*100</f>
        <v>62.6374227424383</v>
      </c>
    </row>
    <row r="156" customFormat="false" ht="13" hidden="false" customHeight="false" outlineLevel="0" collapsed="false">
      <c r="A156" s="1" t="s">
        <v>26</v>
      </c>
      <c r="B156" s="1" t="n">
        <v>50</v>
      </c>
      <c r="C156" s="1" t="s">
        <v>33</v>
      </c>
      <c r="D156" s="1" t="n">
        <v>2000</v>
      </c>
      <c r="G156" s="1" t="n">
        <v>74500</v>
      </c>
      <c r="H156" s="1" t="n">
        <v>100.01</v>
      </c>
      <c r="I156" s="1" t="n">
        <v>80106181</v>
      </c>
      <c r="J156" s="1" t="n">
        <v>2.79</v>
      </c>
      <c r="K156" s="1" t="n">
        <v>37753</v>
      </c>
      <c r="L156" s="2" t="n">
        <f aca="false">K156/18283*100</f>
        <v>206.492369961166</v>
      </c>
      <c r="M156" s="1" t="n">
        <v>797.34</v>
      </c>
      <c r="N156" s="1" t="n">
        <v>1466.8</v>
      </c>
      <c r="O156" s="1" t="n">
        <v>18283</v>
      </c>
      <c r="P156" s="7" t="n">
        <f aca="false">O156/18283*100</f>
        <v>100</v>
      </c>
      <c r="Q156" s="1" t="n">
        <v>18283</v>
      </c>
      <c r="R156" s="1" t="n">
        <v>16845</v>
      </c>
      <c r="S156" s="2" t="n">
        <f aca="false">R156/18283*100</f>
        <v>92.1347700049226</v>
      </c>
      <c r="T156" s="1" t="n">
        <v>18159</v>
      </c>
      <c r="U156" s="1" t="n">
        <v>16578</v>
      </c>
      <c r="V156" s="2" t="n">
        <f aca="false">U156/18283*100</f>
        <v>90.6743969808018</v>
      </c>
    </row>
    <row r="157" customFormat="false" ht="13" hidden="false" customHeight="false" outlineLevel="0" collapsed="false">
      <c r="A157" s="1" t="s">
        <v>26</v>
      </c>
      <c r="B157" s="1" t="n">
        <v>50</v>
      </c>
      <c r="C157" s="1" t="s">
        <v>33</v>
      </c>
      <c r="D157" s="1" t="n">
        <v>4000</v>
      </c>
      <c r="G157" s="1" t="n">
        <v>82500</v>
      </c>
      <c r="H157" s="1" t="n">
        <v>100.02</v>
      </c>
      <c r="I157" s="1" t="n">
        <v>160141493</v>
      </c>
      <c r="J157" s="1" t="n">
        <v>0.24</v>
      </c>
      <c r="K157" s="1" t="n">
        <v>20413</v>
      </c>
      <c r="L157" s="2" t="n">
        <f aca="false">K157/18283*100</f>
        <v>111.650166821638</v>
      </c>
      <c r="M157" s="1" t="n">
        <v>1459.68</v>
      </c>
      <c r="N157" s="1" t="n">
        <v>1601.23</v>
      </c>
      <c r="O157" s="1" t="n">
        <v>18283</v>
      </c>
      <c r="P157" s="7" t="n">
        <f aca="false">O157/18283*100</f>
        <v>100</v>
      </c>
      <c r="Q157" s="1" t="n">
        <v>18283</v>
      </c>
      <c r="R157" s="1" t="n">
        <v>18146</v>
      </c>
      <c r="S157" s="2" t="n">
        <f aca="false">R157/18283*100</f>
        <v>99.2506700213313</v>
      </c>
      <c r="T157" s="1" t="n">
        <v>18159</v>
      </c>
      <c r="U157" s="1" t="n">
        <v>18014</v>
      </c>
      <c r="V157" s="2" t="n">
        <f aca="false">U157/18283*100</f>
        <v>98.5286878521031</v>
      </c>
    </row>
    <row r="158" customFormat="false" ht="13" hidden="false" customHeight="false" outlineLevel="0" collapsed="false">
      <c r="A158" s="1" t="s">
        <v>27</v>
      </c>
      <c r="B158" s="1" t="n">
        <v>3.125</v>
      </c>
      <c r="C158" s="1" t="s">
        <v>28</v>
      </c>
      <c r="D158" s="1" t="n">
        <v>25</v>
      </c>
      <c r="G158" s="1" t="n">
        <v>10156</v>
      </c>
      <c r="H158" s="1" t="n">
        <v>43.47</v>
      </c>
      <c r="I158" s="1" t="n">
        <v>250852</v>
      </c>
      <c r="J158" s="1" t="n">
        <v>56.46</v>
      </c>
      <c r="K158" s="1" t="n">
        <v>71691</v>
      </c>
      <c r="L158" s="2" t="n">
        <f aca="false">K158/18283*100</f>
        <v>392.118361319258</v>
      </c>
      <c r="M158" s="1" t="n">
        <v>180.82</v>
      </c>
      <c r="N158" s="1" t="n">
        <v>355.55</v>
      </c>
      <c r="O158" s="1" t="n">
        <v>17539</v>
      </c>
      <c r="P158" s="7" t="n">
        <f aca="false">O158/18283*100</f>
        <v>95.930645955259</v>
      </c>
      <c r="Q158" s="1" t="n">
        <v>2433</v>
      </c>
      <c r="R158" s="1" t="n">
        <v>1439</v>
      </c>
      <c r="S158" s="2" t="n">
        <f aca="false">R158/18283*100</f>
        <v>7.87069955696549</v>
      </c>
      <c r="T158" s="1" t="n">
        <v>481</v>
      </c>
      <c r="U158" s="1" t="n">
        <v>381</v>
      </c>
      <c r="V158" s="2" t="n">
        <f aca="false">U158/18283*100</f>
        <v>2.08390307936334</v>
      </c>
    </row>
    <row r="159" customFormat="false" ht="13" hidden="false" customHeight="false" outlineLevel="0" collapsed="false">
      <c r="A159" s="1" t="s">
        <v>27</v>
      </c>
      <c r="B159" s="1" t="n">
        <v>3.125</v>
      </c>
      <c r="C159" s="1" t="s">
        <v>28</v>
      </c>
      <c r="D159" s="1" t="n">
        <v>50</v>
      </c>
      <c r="G159" s="1" t="n">
        <v>16156</v>
      </c>
      <c r="H159" s="1" t="n">
        <v>58.22</v>
      </c>
      <c r="I159" s="1" t="n">
        <v>497095</v>
      </c>
      <c r="J159" s="1" t="n">
        <v>46.73</v>
      </c>
      <c r="K159" s="1" t="n">
        <v>85184</v>
      </c>
      <c r="L159" s="2" t="n">
        <f aca="false">K159/18283*100</f>
        <v>465.919159875294</v>
      </c>
      <c r="M159" s="1" t="n">
        <v>204.25</v>
      </c>
      <c r="N159" s="1" t="n">
        <v>448.88</v>
      </c>
      <c r="O159" s="1" t="n">
        <v>18192</v>
      </c>
      <c r="P159" s="7" t="n">
        <f aca="false">O159/18283*100</f>
        <v>99.5022698681836</v>
      </c>
      <c r="Q159" s="1" t="n">
        <v>4434</v>
      </c>
      <c r="R159" s="1" t="n">
        <v>2266</v>
      </c>
      <c r="S159" s="2" t="n">
        <f aca="false">R159/18283*100</f>
        <v>12.3940272384182</v>
      </c>
      <c r="T159" s="1" t="n">
        <v>1055</v>
      </c>
      <c r="U159" s="1" t="n">
        <v>851</v>
      </c>
      <c r="V159" s="2" t="n">
        <f aca="false">U159/18283*100</f>
        <v>4.65459716676694</v>
      </c>
    </row>
    <row r="160" customFormat="false" ht="13" hidden="false" customHeight="false" outlineLevel="0" collapsed="false">
      <c r="A160" s="1" t="s">
        <v>27</v>
      </c>
      <c r="B160" s="1" t="n">
        <v>3.125</v>
      </c>
      <c r="C160" s="1" t="s">
        <v>28</v>
      </c>
      <c r="D160" s="1" t="n">
        <v>100</v>
      </c>
      <c r="G160" s="1" t="n">
        <v>28156</v>
      </c>
      <c r="H160" s="1" t="n">
        <v>73.31</v>
      </c>
      <c r="I160" s="1" t="n">
        <v>989519</v>
      </c>
      <c r="J160" s="1" t="n">
        <v>36.8</v>
      </c>
      <c r="K160" s="1" t="n">
        <v>85565</v>
      </c>
      <c r="L160" s="2" t="n">
        <f aca="false">K160/18283*100</f>
        <v>468.003062954657</v>
      </c>
      <c r="M160" s="1" t="n">
        <v>256.29</v>
      </c>
      <c r="N160" s="1" t="n">
        <v>619.53</v>
      </c>
      <c r="O160" s="1" t="n">
        <v>18281</v>
      </c>
      <c r="P160" s="7" t="n">
        <f aca="false">O160/18283*100</f>
        <v>99.9890608762238</v>
      </c>
      <c r="Q160" s="1" t="n">
        <v>7837</v>
      </c>
      <c r="R160" s="1" t="n">
        <v>4011</v>
      </c>
      <c r="S160" s="2" t="n">
        <f aca="false">R160/18283*100</f>
        <v>21.9384127331401</v>
      </c>
      <c r="T160" s="1" t="n">
        <v>2287</v>
      </c>
      <c r="U160" s="1" t="n">
        <v>1831</v>
      </c>
      <c r="V160" s="2" t="n">
        <f aca="false">U160/18283*100</f>
        <v>10.0147678170979</v>
      </c>
    </row>
    <row r="161" customFormat="false" ht="13" hidden="false" customHeight="false" outlineLevel="0" collapsed="false">
      <c r="A161" s="1" t="s">
        <v>27</v>
      </c>
      <c r="B161" s="1" t="n">
        <v>12.5</v>
      </c>
      <c r="C161" s="1" t="s">
        <v>28</v>
      </c>
      <c r="D161" s="1" t="n">
        <v>25</v>
      </c>
      <c r="G161" s="1" t="n">
        <v>22625</v>
      </c>
      <c r="H161" s="1" t="n">
        <v>56.47</v>
      </c>
      <c r="I161" s="1" t="n">
        <v>264466</v>
      </c>
      <c r="J161" s="1" t="n">
        <v>50.06</v>
      </c>
      <c r="K161" s="1" t="n">
        <v>61447</v>
      </c>
      <c r="L161" s="2" t="n">
        <f aca="false">K161/18283*100</f>
        <v>336.088169337636</v>
      </c>
      <c r="M161" s="1" t="n">
        <v>273.84</v>
      </c>
      <c r="N161" s="1" t="n">
        <v>604.24</v>
      </c>
      <c r="O161" s="1" t="n">
        <v>17922</v>
      </c>
      <c r="P161" s="7" t="n">
        <f aca="false">O161/18283*100</f>
        <v>98.0254881583985</v>
      </c>
      <c r="Q161" s="1" t="n">
        <v>4396</v>
      </c>
      <c r="R161" s="1" t="n">
        <v>3118</v>
      </c>
      <c r="S161" s="2" t="n">
        <f aca="false">R161/18283*100</f>
        <v>17.0540939670732</v>
      </c>
      <c r="T161" s="1" t="n">
        <v>777</v>
      </c>
      <c r="U161" s="1" t="n">
        <v>650</v>
      </c>
      <c r="V161" s="2" t="n">
        <f aca="false">U161/18283*100</f>
        <v>3.5552152272603</v>
      </c>
    </row>
    <row r="162" customFormat="false" ht="13" hidden="false" customHeight="false" outlineLevel="0" collapsed="false">
      <c r="A162" s="1" t="s">
        <v>27</v>
      </c>
      <c r="B162" s="1" t="n">
        <v>12.5</v>
      </c>
      <c r="C162" s="1" t="s">
        <v>28</v>
      </c>
      <c r="D162" s="1" t="n">
        <v>50</v>
      </c>
      <c r="G162" s="1" t="n">
        <v>28625</v>
      </c>
      <c r="H162" s="1" t="n">
        <v>67.67</v>
      </c>
      <c r="I162" s="1" t="n">
        <v>510709</v>
      </c>
      <c r="J162" s="1" t="n">
        <v>42.18</v>
      </c>
      <c r="K162" s="1" t="n">
        <v>71166</v>
      </c>
      <c r="L162" s="2" t="n">
        <f aca="false">K162/18283*100</f>
        <v>389.24684132801</v>
      </c>
      <c r="M162" s="1" t="n">
        <v>283.8</v>
      </c>
      <c r="N162" s="1" t="n">
        <v>672.19</v>
      </c>
      <c r="O162" s="1" t="n">
        <v>18241</v>
      </c>
      <c r="P162" s="7" t="n">
        <f aca="false">O162/18283*100</f>
        <v>99.7702784007001</v>
      </c>
      <c r="Q162" s="1" t="n">
        <v>6487</v>
      </c>
      <c r="R162" s="1" t="n">
        <v>4013</v>
      </c>
      <c r="S162" s="2" t="n">
        <f aca="false">R162/18283*100</f>
        <v>21.9493518569163</v>
      </c>
      <c r="T162" s="1" t="n">
        <v>1429</v>
      </c>
      <c r="U162" s="1" t="n">
        <v>1194</v>
      </c>
      <c r="V162" s="2" t="n">
        <f aca="false">U162/18283*100</f>
        <v>6.53065689438276</v>
      </c>
    </row>
    <row r="163" customFormat="false" ht="13" hidden="false" customHeight="false" outlineLevel="0" collapsed="false">
      <c r="A163" s="1" t="s">
        <v>27</v>
      </c>
      <c r="B163" s="1" t="n">
        <v>12.5</v>
      </c>
      <c r="C163" s="1" t="s">
        <v>28</v>
      </c>
      <c r="D163" s="1" t="n">
        <v>100</v>
      </c>
      <c r="G163" s="1" t="n">
        <v>40625</v>
      </c>
      <c r="H163" s="1" t="n">
        <v>79.14</v>
      </c>
      <c r="I163" s="1" t="n">
        <v>1003133</v>
      </c>
      <c r="J163" s="1" t="n">
        <v>33.52</v>
      </c>
      <c r="K163" s="1" t="n">
        <v>70802</v>
      </c>
      <c r="L163" s="2" t="n">
        <f aca="false">K163/18283*100</f>
        <v>387.255920800744</v>
      </c>
      <c r="M163" s="1" t="n">
        <v>333.9</v>
      </c>
      <c r="N163" s="1" t="n">
        <v>802.02</v>
      </c>
      <c r="O163" s="1" t="n">
        <v>18282</v>
      </c>
      <c r="P163" s="7" t="n">
        <f aca="false">O163/18283*100</f>
        <v>99.9945304381119</v>
      </c>
      <c r="Q163" s="1" t="n">
        <v>9715</v>
      </c>
      <c r="R163" s="1" t="n">
        <v>5679</v>
      </c>
      <c r="S163" s="2" t="n">
        <f aca="false">R163/18283*100</f>
        <v>31.0616419624788</v>
      </c>
      <c r="T163" s="1" t="n">
        <v>2759</v>
      </c>
      <c r="U163" s="1" t="n">
        <v>2238</v>
      </c>
      <c r="V163" s="2" t="n">
        <f aca="false">U163/18283*100</f>
        <v>12.2408795055516</v>
      </c>
    </row>
    <row r="164" customFormat="false" ht="13" hidden="false" customHeight="false" outlineLevel="0" collapsed="false">
      <c r="A164" s="1" t="s">
        <v>27</v>
      </c>
      <c r="B164" s="1" t="n">
        <v>50</v>
      </c>
      <c r="C164" s="1" t="s">
        <v>28</v>
      </c>
      <c r="D164" s="1" t="n">
        <v>25</v>
      </c>
      <c r="G164" s="1" t="n">
        <v>72500</v>
      </c>
      <c r="H164" s="1" t="n">
        <v>79.81</v>
      </c>
      <c r="I164" s="1" t="n">
        <v>319071</v>
      </c>
      <c r="J164" s="1" t="n">
        <v>32.33</v>
      </c>
      <c r="K164" s="1" t="n">
        <v>41219</v>
      </c>
      <c r="L164" s="2" t="n">
        <f aca="false">K164/18283*100</f>
        <v>225.449871465296</v>
      </c>
      <c r="M164" s="1" t="n">
        <v>576.4</v>
      </c>
      <c r="N164" s="1" t="n">
        <v>1019.93</v>
      </c>
      <c r="O164" s="1" t="n">
        <v>18266</v>
      </c>
      <c r="P164" s="7" t="n">
        <f aca="false">O164/18283*100</f>
        <v>99.9070174479024</v>
      </c>
      <c r="Q164" s="1" t="n">
        <v>9834</v>
      </c>
      <c r="R164" s="1" t="n">
        <v>7693</v>
      </c>
      <c r="S164" s="2" t="n">
        <f aca="false">R164/18283*100</f>
        <v>42.0773396050976</v>
      </c>
      <c r="T164" s="1" t="n">
        <v>2014</v>
      </c>
      <c r="U164" s="1" t="n">
        <v>1802</v>
      </c>
      <c r="V164" s="2" t="n">
        <f aca="false">U164/18283*100</f>
        <v>9.85615052234316</v>
      </c>
    </row>
    <row r="165" customFormat="false" ht="13" hidden="false" customHeight="false" outlineLevel="0" collapsed="false">
      <c r="A165" s="1" t="s">
        <v>27</v>
      </c>
      <c r="B165" s="1" t="n">
        <v>50</v>
      </c>
      <c r="C165" s="1" t="s">
        <v>28</v>
      </c>
      <c r="D165" s="1" t="n">
        <v>50</v>
      </c>
      <c r="G165" s="1" t="n">
        <v>78500</v>
      </c>
      <c r="H165" s="1" t="n">
        <v>84.82</v>
      </c>
      <c r="I165" s="1" t="n">
        <v>565314</v>
      </c>
      <c r="J165" s="1" t="n">
        <v>28.98</v>
      </c>
      <c r="K165" s="1" t="n">
        <v>44759</v>
      </c>
      <c r="L165" s="2" t="n">
        <f aca="false">K165/18283*100</f>
        <v>244.812120549144</v>
      </c>
      <c r="M165" s="1" t="n">
        <v>564.59</v>
      </c>
      <c r="N165" s="1" t="n">
        <v>1062.16</v>
      </c>
      <c r="O165" s="1" t="n">
        <v>18279</v>
      </c>
      <c r="P165" s="7" t="n">
        <f aca="false">O165/18283*100</f>
        <v>99.9781217524476</v>
      </c>
      <c r="Q165" s="1" t="n">
        <v>11656</v>
      </c>
      <c r="R165" s="1" t="n">
        <v>8509</v>
      </c>
      <c r="S165" s="2" t="n">
        <f aca="false">R165/18283*100</f>
        <v>46.5405021057813</v>
      </c>
      <c r="T165" s="1" t="n">
        <v>2873</v>
      </c>
      <c r="U165" s="1" t="n">
        <v>2520</v>
      </c>
      <c r="V165" s="2" t="n">
        <f aca="false">U165/18283*100</f>
        <v>13.7832959579938</v>
      </c>
    </row>
    <row r="166" customFormat="false" ht="13" hidden="false" customHeight="false" outlineLevel="0" collapsed="false">
      <c r="A166" s="1" t="s">
        <v>27</v>
      </c>
      <c r="B166" s="1" t="n">
        <v>50</v>
      </c>
      <c r="C166" s="1" t="s">
        <v>28</v>
      </c>
      <c r="D166" s="1" t="n">
        <v>100</v>
      </c>
      <c r="G166" s="1" t="n">
        <v>90500</v>
      </c>
      <c r="H166" s="1" t="n">
        <v>90.02</v>
      </c>
      <c r="I166" s="1" t="n">
        <v>1057738</v>
      </c>
      <c r="J166" s="1" t="n">
        <v>23.3</v>
      </c>
      <c r="K166" s="1" t="n">
        <v>43485</v>
      </c>
      <c r="L166" s="2" t="n">
        <f aca="false">K166/18283*100</f>
        <v>237.843898703714</v>
      </c>
      <c r="M166" s="1" t="n">
        <v>617.01</v>
      </c>
      <c r="N166" s="1" t="n">
        <v>1139.01</v>
      </c>
      <c r="O166" s="1" t="n">
        <v>18283</v>
      </c>
      <c r="P166" s="7" t="n">
        <f aca="false">O166/18283*100</f>
        <v>100</v>
      </c>
      <c r="Q166" s="1" t="n">
        <v>13898</v>
      </c>
      <c r="R166" s="1" t="n">
        <v>9932</v>
      </c>
      <c r="S166" s="2" t="n">
        <f aca="false">R166/18283*100</f>
        <v>54.3236886725373</v>
      </c>
      <c r="T166" s="1" t="n">
        <v>4386</v>
      </c>
      <c r="U166" s="1" t="n">
        <v>3777</v>
      </c>
      <c r="V166" s="2" t="n">
        <f aca="false">U166/18283*100</f>
        <v>20.6585352513264</v>
      </c>
    </row>
    <row r="167" customFormat="false" ht="13" hidden="false" customHeight="false" outlineLevel="0" collapsed="false">
      <c r="A167" s="1" t="s">
        <v>27</v>
      </c>
      <c r="B167" s="1" t="n">
        <v>3.125</v>
      </c>
      <c r="C167" s="1" t="s">
        <v>29</v>
      </c>
      <c r="D167" s="1" t="n">
        <v>25</v>
      </c>
      <c r="G167" s="1" t="n">
        <v>10156</v>
      </c>
      <c r="H167" s="1" t="n">
        <v>55.23</v>
      </c>
      <c r="I167" s="1" t="n">
        <v>252292</v>
      </c>
      <c r="J167" s="1" t="n">
        <v>50.77</v>
      </c>
      <c r="K167" s="1" t="n">
        <v>99992</v>
      </c>
      <c r="L167" s="2" t="n">
        <f aca="false">K167/18283*100</f>
        <v>546.912432314172</v>
      </c>
      <c r="M167" s="1" t="n">
        <v>164.93</v>
      </c>
      <c r="N167" s="1" t="n">
        <v>364.08</v>
      </c>
      <c r="O167" s="1" t="n">
        <v>18283</v>
      </c>
      <c r="P167" s="7" t="n">
        <f aca="false">O167/18283*100</f>
        <v>100</v>
      </c>
      <c r="Q167" s="1" t="n">
        <v>2735</v>
      </c>
      <c r="R167" s="1" t="n">
        <v>1490</v>
      </c>
      <c r="S167" s="2" t="n">
        <f aca="false">R167/18283*100</f>
        <v>8.14964721325822</v>
      </c>
      <c r="T167" s="1" t="n">
        <v>300</v>
      </c>
      <c r="U167" s="1" t="n">
        <v>261</v>
      </c>
      <c r="V167" s="2" t="n">
        <f aca="false">U167/18283*100</f>
        <v>1.42755565279221</v>
      </c>
    </row>
    <row r="168" customFormat="false" ht="13" hidden="false" customHeight="false" outlineLevel="0" collapsed="false">
      <c r="A168" s="1" t="s">
        <v>27</v>
      </c>
      <c r="B168" s="1" t="n">
        <v>3.125</v>
      </c>
      <c r="C168" s="1" t="s">
        <v>29</v>
      </c>
      <c r="D168" s="1" t="n">
        <v>50</v>
      </c>
      <c r="G168" s="1" t="n">
        <v>16156</v>
      </c>
      <c r="H168" s="1" t="n">
        <v>74.33</v>
      </c>
      <c r="I168" s="1" t="n">
        <v>500341</v>
      </c>
      <c r="J168" s="1" t="n">
        <v>34.07</v>
      </c>
      <c r="K168" s="1" t="n">
        <v>106979</v>
      </c>
      <c r="L168" s="2" t="n">
        <f aca="false">K168/18283*100</f>
        <v>585.128261226276</v>
      </c>
      <c r="M168" s="1" t="n">
        <v>208.21</v>
      </c>
      <c r="N168" s="1" t="n">
        <v>504.77</v>
      </c>
      <c r="O168" s="1" t="n">
        <v>18283</v>
      </c>
      <c r="P168" s="7" t="n">
        <f aca="false">O168/18283*100</f>
        <v>100</v>
      </c>
      <c r="Q168" s="1" t="n">
        <v>6869</v>
      </c>
      <c r="R168" s="1" t="n">
        <v>2832</v>
      </c>
      <c r="S168" s="2" t="n">
        <f aca="false">R168/18283*100</f>
        <v>15.4897992670787</v>
      </c>
      <c r="T168" s="1" t="n">
        <v>970</v>
      </c>
      <c r="U168" s="1" t="n">
        <v>743</v>
      </c>
      <c r="V168" s="2" t="n">
        <f aca="false">U168/18283*100</f>
        <v>4.06388448285292</v>
      </c>
    </row>
    <row r="169" customFormat="false" ht="13" hidden="false" customHeight="false" outlineLevel="0" collapsed="false">
      <c r="A169" s="1" t="s">
        <v>27</v>
      </c>
      <c r="B169" s="1" t="n">
        <v>3.125</v>
      </c>
      <c r="C169" s="1" t="s">
        <v>29</v>
      </c>
      <c r="D169" s="1" t="n">
        <v>100</v>
      </c>
      <c r="G169" s="1" t="n">
        <v>28156</v>
      </c>
      <c r="H169" s="1" t="n">
        <v>89.58</v>
      </c>
      <c r="I169" s="1" t="n">
        <v>995317</v>
      </c>
      <c r="J169" s="1" t="n">
        <v>19.97</v>
      </c>
      <c r="K169" s="1" t="n">
        <v>81994</v>
      </c>
      <c r="L169" s="2" t="n">
        <f aca="false">K169/18283*100</f>
        <v>448.471257452278</v>
      </c>
      <c r="M169" s="1" t="n">
        <v>327.4</v>
      </c>
      <c r="N169" s="1" t="n">
        <v>782.48</v>
      </c>
      <c r="O169" s="1" t="n">
        <v>18283</v>
      </c>
      <c r="P169" s="7" t="n">
        <f aca="false">O169/18283*100</f>
        <v>100</v>
      </c>
      <c r="Q169" s="1" t="n">
        <v>14555</v>
      </c>
      <c r="R169" s="1" t="n">
        <v>6216</v>
      </c>
      <c r="S169" s="2" t="n">
        <f aca="false">R169/18283*100</f>
        <v>33.9987966963846</v>
      </c>
      <c r="T169" s="1" t="n">
        <v>2992</v>
      </c>
      <c r="U169" s="1" t="n">
        <v>2205</v>
      </c>
      <c r="V169" s="2" t="n">
        <f aca="false">U169/18283*100</f>
        <v>12.0603839632445</v>
      </c>
    </row>
    <row r="170" customFormat="false" ht="13" hidden="false" customHeight="false" outlineLevel="0" collapsed="false">
      <c r="A170" s="1" t="s">
        <v>27</v>
      </c>
      <c r="B170" s="1" t="n">
        <v>12.5</v>
      </c>
      <c r="C170" s="1" t="s">
        <v>29</v>
      </c>
      <c r="D170" s="1" t="n">
        <v>25</v>
      </c>
      <c r="G170" s="1" t="n">
        <v>22625</v>
      </c>
      <c r="H170" s="1" t="n">
        <v>64.34</v>
      </c>
      <c r="I170" s="1" t="n">
        <v>265906</v>
      </c>
      <c r="J170" s="1" t="n">
        <v>47.48</v>
      </c>
      <c r="K170" s="1" t="n">
        <v>80892</v>
      </c>
      <c r="L170" s="2" t="n">
        <f aca="false">K170/18283*100</f>
        <v>442.4438002516</v>
      </c>
      <c r="M170" s="1" t="n">
        <v>237.17</v>
      </c>
      <c r="N170" s="1" t="n">
        <v>604.81</v>
      </c>
      <c r="O170" s="1" t="n">
        <v>18283</v>
      </c>
      <c r="P170" s="7" t="n">
        <f aca="false">O170/18283*100</f>
        <v>100</v>
      </c>
      <c r="Q170" s="1" t="n">
        <v>4854</v>
      </c>
      <c r="R170" s="1" t="n">
        <v>3281</v>
      </c>
      <c r="S170" s="2" t="n">
        <f aca="false">R170/18283*100</f>
        <v>17.9456325548324</v>
      </c>
      <c r="T170" s="1" t="n">
        <v>690</v>
      </c>
      <c r="U170" s="1" t="n">
        <v>615</v>
      </c>
      <c r="V170" s="2" t="n">
        <f aca="false">U170/18283*100</f>
        <v>3.36378056117705</v>
      </c>
    </row>
    <row r="171" customFormat="false" ht="13" hidden="false" customHeight="false" outlineLevel="0" collapsed="false">
      <c r="A171" s="1" t="s">
        <v>27</v>
      </c>
      <c r="B171" s="1" t="n">
        <v>12.5</v>
      </c>
      <c r="C171" s="1" t="s">
        <v>29</v>
      </c>
      <c r="D171" s="1" t="n">
        <v>50</v>
      </c>
      <c r="G171" s="1" t="n">
        <v>28625</v>
      </c>
      <c r="H171" s="1" t="n">
        <v>78.98</v>
      </c>
      <c r="I171" s="1" t="n">
        <v>513955</v>
      </c>
      <c r="J171" s="1" t="n">
        <v>32.94</v>
      </c>
      <c r="K171" s="1" t="n">
        <v>87688</v>
      </c>
      <c r="L171" s="2" t="n">
        <f aca="false">K171/18283*100</f>
        <v>479.614942843078</v>
      </c>
      <c r="M171" s="1" t="n">
        <v>269.34</v>
      </c>
      <c r="N171" s="1" t="n">
        <v>702.8</v>
      </c>
      <c r="O171" s="1" t="n">
        <v>18283</v>
      </c>
      <c r="P171" s="7" t="n">
        <f aca="false">O171/18283*100</f>
        <v>100</v>
      </c>
      <c r="Q171" s="1" t="n">
        <v>8975</v>
      </c>
      <c r="R171" s="1" t="n">
        <v>4475</v>
      </c>
      <c r="S171" s="2" t="n">
        <f aca="false">R171/18283*100</f>
        <v>24.4762894492151</v>
      </c>
      <c r="T171" s="1" t="n">
        <v>1417</v>
      </c>
      <c r="U171" s="1" t="n">
        <v>1177</v>
      </c>
      <c r="V171" s="2" t="n">
        <f aca="false">U171/18283*100</f>
        <v>6.43767434228518</v>
      </c>
    </row>
    <row r="172" customFormat="false" ht="13" hidden="false" customHeight="false" outlineLevel="0" collapsed="false">
      <c r="A172" s="1" t="s">
        <v>27</v>
      </c>
      <c r="B172" s="1" t="n">
        <v>12.5</v>
      </c>
      <c r="C172" s="1" t="s">
        <v>29</v>
      </c>
      <c r="D172" s="1" t="n">
        <v>100</v>
      </c>
      <c r="G172" s="1" t="n">
        <v>40625</v>
      </c>
      <c r="H172" s="1" t="n">
        <v>91.18</v>
      </c>
      <c r="I172" s="1" t="n">
        <v>1008931</v>
      </c>
      <c r="J172" s="1" t="n">
        <v>19.43</v>
      </c>
      <c r="K172" s="1" t="n">
        <v>69823</v>
      </c>
      <c r="L172" s="2" t="n">
        <f aca="false">K172/18283*100</f>
        <v>381.901219712301</v>
      </c>
      <c r="M172" s="1" t="n">
        <v>390.72</v>
      </c>
      <c r="N172" s="1" t="n">
        <v>908.53</v>
      </c>
      <c r="O172" s="1" t="n">
        <v>18283</v>
      </c>
      <c r="P172" s="7" t="n">
        <f aca="false">O172/18283*100</f>
        <v>100</v>
      </c>
      <c r="Q172" s="1" t="n">
        <v>15409</v>
      </c>
      <c r="R172" s="1" t="n">
        <v>7677</v>
      </c>
      <c r="S172" s="2" t="n">
        <f aca="false">R172/18283*100</f>
        <v>41.9898266148881</v>
      </c>
      <c r="T172" s="1" t="n">
        <v>3567</v>
      </c>
      <c r="U172" s="1" t="n">
        <v>2773</v>
      </c>
      <c r="V172" s="2" t="n">
        <f aca="false">U172/18283*100</f>
        <v>15.1670951156812</v>
      </c>
    </row>
    <row r="173" customFormat="false" ht="13" hidden="false" customHeight="false" outlineLevel="0" collapsed="false">
      <c r="A173" s="1" t="s">
        <v>27</v>
      </c>
      <c r="B173" s="1" t="n">
        <v>50</v>
      </c>
      <c r="C173" s="1" t="s">
        <v>29</v>
      </c>
      <c r="D173" s="1" t="n">
        <v>25</v>
      </c>
      <c r="G173" s="1" t="n">
        <v>72500</v>
      </c>
      <c r="H173" s="1" t="n">
        <v>82.14</v>
      </c>
      <c r="I173" s="1" t="n">
        <v>320511</v>
      </c>
      <c r="J173" s="1" t="n">
        <v>34.83</v>
      </c>
      <c r="K173" s="1" t="n">
        <v>47763</v>
      </c>
      <c r="L173" s="2" t="n">
        <f aca="false">K173/18283*100</f>
        <v>261.242684460975</v>
      </c>
      <c r="M173" s="1" t="n">
        <v>512.05</v>
      </c>
      <c r="N173" s="1" t="n">
        <v>1019.64</v>
      </c>
      <c r="O173" s="1" t="n">
        <v>18283</v>
      </c>
      <c r="P173" s="7" t="n">
        <f aca="false">O173/18283*100</f>
        <v>100</v>
      </c>
      <c r="Q173" s="1" t="n">
        <v>10431</v>
      </c>
      <c r="R173" s="1" t="n">
        <v>7761</v>
      </c>
      <c r="S173" s="2" t="n">
        <f aca="false">R173/18283*100</f>
        <v>42.4492698134879</v>
      </c>
      <c r="T173" s="1" t="n">
        <v>2057</v>
      </c>
      <c r="U173" s="1" t="n">
        <v>1867</v>
      </c>
      <c r="V173" s="2" t="n">
        <f aca="false">U173/18283*100</f>
        <v>10.2116720450692</v>
      </c>
    </row>
    <row r="174" customFormat="false" ht="13" hidden="false" customHeight="false" outlineLevel="0" collapsed="false">
      <c r="A174" s="1" t="s">
        <v>27</v>
      </c>
      <c r="B174" s="1" t="n">
        <v>50</v>
      </c>
      <c r="C174" s="1" t="s">
        <v>29</v>
      </c>
      <c r="D174" s="1" t="n">
        <v>50</v>
      </c>
      <c r="G174" s="1" t="n">
        <v>78500</v>
      </c>
      <c r="H174" s="1" t="n">
        <v>88.8</v>
      </c>
      <c r="I174" s="1" t="n">
        <v>568560</v>
      </c>
      <c r="J174" s="1" t="n">
        <v>26.84</v>
      </c>
      <c r="K174" s="1" t="n">
        <v>51862</v>
      </c>
      <c r="L174" s="2" t="n">
        <f aca="false">K174/18283*100</f>
        <v>283.662418640267</v>
      </c>
      <c r="M174" s="1" t="n">
        <v>510.47</v>
      </c>
      <c r="N174" s="1" t="n">
        <v>1068.46</v>
      </c>
      <c r="O174" s="1" t="n">
        <v>18283</v>
      </c>
      <c r="P174" s="7" t="n">
        <f aca="false">O174/18283*100</f>
        <v>100</v>
      </c>
      <c r="Q174" s="1" t="n">
        <v>13780</v>
      </c>
      <c r="R174" s="1" t="n">
        <v>8818</v>
      </c>
      <c r="S174" s="2" t="n">
        <f aca="false">R174/18283*100</f>
        <v>48.230596729202</v>
      </c>
      <c r="T174" s="1" t="n">
        <v>3109</v>
      </c>
      <c r="U174" s="1" t="n">
        <v>2752</v>
      </c>
      <c r="V174" s="2" t="n">
        <f aca="false">U174/18283*100</f>
        <v>15.0522343160313</v>
      </c>
    </row>
    <row r="175" customFormat="false" ht="13" hidden="false" customHeight="false" outlineLevel="0" collapsed="false">
      <c r="A175" s="1" t="s">
        <v>27</v>
      </c>
      <c r="B175" s="1" t="n">
        <v>50</v>
      </c>
      <c r="C175" s="1" t="s">
        <v>29</v>
      </c>
      <c r="D175" s="1" t="n">
        <v>100</v>
      </c>
      <c r="G175" s="1" t="n">
        <v>90500</v>
      </c>
      <c r="H175" s="1" t="n">
        <v>94.87</v>
      </c>
      <c r="I175" s="1" t="n">
        <v>1063536</v>
      </c>
      <c r="J175" s="1" t="n">
        <v>15.92</v>
      </c>
      <c r="K175" s="1" t="n">
        <v>44754</v>
      </c>
      <c r="L175" s="2" t="n">
        <f aca="false">K175/18283*100</f>
        <v>244.784772739704</v>
      </c>
      <c r="M175" s="1" t="n">
        <v>632.41</v>
      </c>
      <c r="N175" s="1" t="n">
        <v>1174.23</v>
      </c>
      <c r="O175" s="1" t="n">
        <v>18283</v>
      </c>
      <c r="P175" s="7" t="n">
        <f aca="false">O175/18283*100</f>
        <v>100</v>
      </c>
      <c r="Q175" s="1" t="n">
        <v>17113</v>
      </c>
      <c r="R175" s="1" t="n">
        <v>11460</v>
      </c>
      <c r="S175" s="2" t="n">
        <f aca="false">R175/18283*100</f>
        <v>62.6811792375431</v>
      </c>
      <c r="T175" s="1" t="n">
        <v>5607</v>
      </c>
      <c r="U175" s="1" t="n">
        <v>4717</v>
      </c>
      <c r="V175" s="2" t="n">
        <f aca="false">U175/18283*100</f>
        <v>25.7999234261336</v>
      </c>
    </row>
    <row r="176" customFormat="false" ht="13" hidden="false" customHeight="false" outlineLevel="0" collapsed="false">
      <c r="A176" s="1" t="s">
        <v>27</v>
      </c>
      <c r="B176" s="1" t="n">
        <v>3.125</v>
      </c>
      <c r="C176" s="1" t="s">
        <v>30</v>
      </c>
      <c r="D176" s="1" t="n">
        <v>100</v>
      </c>
      <c r="G176" s="1" t="n">
        <v>13156</v>
      </c>
      <c r="H176" s="1" t="n">
        <v>73.31</v>
      </c>
      <c r="I176" s="1" t="n">
        <v>414843</v>
      </c>
      <c r="J176" s="1" t="n">
        <v>30.59</v>
      </c>
      <c r="K176" s="1" t="n">
        <v>36604</v>
      </c>
      <c r="L176" s="2" t="n">
        <f aca="false">K176/18283*100</f>
        <v>200.207843351748</v>
      </c>
      <c r="M176" s="1" t="n">
        <v>595.93</v>
      </c>
      <c r="N176" s="1" t="n">
        <v>863.23</v>
      </c>
      <c r="O176" s="1" t="n">
        <v>18097</v>
      </c>
      <c r="P176" s="7" t="n">
        <f aca="false">O176/18283*100</f>
        <v>98.9826614888148</v>
      </c>
      <c r="Q176" s="1" t="n">
        <v>8317</v>
      </c>
      <c r="R176" s="1" t="n">
        <v>6075</v>
      </c>
      <c r="S176" s="2" t="n">
        <f aca="false">R176/18283*100</f>
        <v>33.2275884701635</v>
      </c>
      <c r="T176" s="1" t="n">
        <v>1894</v>
      </c>
      <c r="U176" s="1" t="n">
        <v>1754</v>
      </c>
      <c r="V176" s="2" t="n">
        <f aca="false">U176/18283*100</f>
        <v>9.59361155171471</v>
      </c>
    </row>
    <row r="177" customFormat="false" ht="13" hidden="false" customHeight="false" outlineLevel="0" collapsed="false">
      <c r="A177" s="1" t="s">
        <v>27</v>
      </c>
      <c r="B177" s="1" t="n">
        <v>3.125</v>
      </c>
      <c r="C177" s="1" t="s">
        <v>30</v>
      </c>
      <c r="D177" s="1" t="n">
        <v>200</v>
      </c>
      <c r="G177" s="1" t="n">
        <v>22156</v>
      </c>
      <c r="H177" s="1" t="n">
        <v>85.81</v>
      </c>
      <c r="I177" s="1" t="n">
        <v>825054</v>
      </c>
      <c r="J177" s="1" t="n">
        <v>20.27</v>
      </c>
      <c r="K177" s="1" t="n">
        <v>32603</v>
      </c>
      <c r="L177" s="2" t="n">
        <f aca="false">K177/18283*100</f>
        <v>178.324126237488</v>
      </c>
      <c r="M177" s="1" t="n">
        <v>783.23</v>
      </c>
      <c r="N177" s="1" t="n">
        <v>1110.09</v>
      </c>
      <c r="O177" s="1" t="n">
        <v>18278</v>
      </c>
      <c r="P177" s="7" t="n">
        <f aca="false">O177/18283*100</f>
        <v>99.9726521905595</v>
      </c>
      <c r="Q177" s="1" t="n">
        <v>12292</v>
      </c>
      <c r="R177" s="1" t="n">
        <v>9780</v>
      </c>
      <c r="S177" s="2" t="n">
        <f aca="false">R177/18283*100</f>
        <v>53.4923152655472</v>
      </c>
      <c r="T177" s="1" t="n">
        <v>3696</v>
      </c>
      <c r="U177" s="1" t="n">
        <v>3443</v>
      </c>
      <c r="V177" s="2" t="n">
        <f aca="false">U177/18283*100</f>
        <v>18.8317015807034</v>
      </c>
    </row>
    <row r="178" customFormat="false" ht="13" hidden="false" customHeight="false" outlineLevel="0" collapsed="false">
      <c r="A178" s="1" t="s">
        <v>27</v>
      </c>
      <c r="B178" s="1" t="n">
        <v>3.125</v>
      </c>
      <c r="C178" s="1" t="s">
        <v>30</v>
      </c>
      <c r="D178" s="1" t="n">
        <v>400</v>
      </c>
      <c r="G178" s="1" t="n">
        <v>40156</v>
      </c>
      <c r="H178" s="1" t="n">
        <v>94.03</v>
      </c>
      <c r="I178" s="1" t="n">
        <v>1645647</v>
      </c>
      <c r="J178" s="1" t="n">
        <v>9.81</v>
      </c>
      <c r="K178" s="1" t="n">
        <v>26696</v>
      </c>
      <c r="L178" s="2" t="n">
        <f aca="false">K178/18283*100</f>
        <v>146.015424164524</v>
      </c>
      <c r="M178" s="1" t="n">
        <v>1048.26</v>
      </c>
      <c r="N178" s="1" t="n">
        <v>1341.17</v>
      </c>
      <c r="O178" s="1" t="n">
        <v>18283</v>
      </c>
      <c r="P178" s="7" t="n">
        <f aca="false">O178/18283*100</f>
        <v>100</v>
      </c>
      <c r="Q178" s="1" t="n">
        <v>15632</v>
      </c>
      <c r="R178" s="1" t="n">
        <v>13551</v>
      </c>
      <c r="S178" s="2" t="n">
        <f aca="false">R178/18283*100</f>
        <v>74.118033145545</v>
      </c>
      <c r="T178" s="1" t="n">
        <v>6483</v>
      </c>
      <c r="U178" s="1" t="n">
        <v>6176</v>
      </c>
      <c r="V178" s="2" t="n">
        <f aca="false">U178/18283*100</f>
        <v>33.7800142208609</v>
      </c>
    </row>
    <row r="179" customFormat="false" ht="13" hidden="false" customHeight="false" outlineLevel="0" collapsed="false">
      <c r="A179" s="1" t="s">
        <v>27</v>
      </c>
      <c r="B179" s="1" t="n">
        <v>12.5</v>
      </c>
      <c r="C179" s="1" t="s">
        <v>30</v>
      </c>
      <c r="D179" s="1" t="n">
        <v>100</v>
      </c>
      <c r="G179" s="1" t="n">
        <v>25625</v>
      </c>
      <c r="H179" s="1" t="n">
        <v>79.18</v>
      </c>
      <c r="I179" s="1" t="n">
        <v>428457</v>
      </c>
      <c r="J179" s="1" t="n">
        <v>25.24</v>
      </c>
      <c r="K179" s="1" t="n">
        <v>33671</v>
      </c>
      <c r="L179" s="2" t="n">
        <f aca="false">K179/18283*100</f>
        <v>184.165618333971</v>
      </c>
      <c r="M179" s="1" t="n">
        <v>699.7</v>
      </c>
      <c r="N179" s="1" t="n">
        <v>985.15</v>
      </c>
      <c r="O179" s="1" t="n">
        <v>18199</v>
      </c>
      <c r="P179" s="7" t="n">
        <f aca="false">O179/18283*100</f>
        <v>99.5405568014002</v>
      </c>
      <c r="Q179" s="1" t="n">
        <v>10109</v>
      </c>
      <c r="R179" s="1" t="n">
        <v>7781</v>
      </c>
      <c r="S179" s="2" t="n">
        <f aca="false">R179/18283*100</f>
        <v>42.5586610512498</v>
      </c>
      <c r="T179" s="1" t="n">
        <v>2288</v>
      </c>
      <c r="U179" s="1" t="n">
        <v>2098</v>
      </c>
      <c r="V179" s="2" t="n">
        <f aca="false">U179/18283*100</f>
        <v>11.4751408412186</v>
      </c>
    </row>
    <row r="180" customFormat="false" ht="13" hidden="false" customHeight="false" outlineLevel="0" collapsed="false">
      <c r="A180" s="1" t="s">
        <v>27</v>
      </c>
      <c r="B180" s="1" t="n">
        <v>12.5</v>
      </c>
      <c r="C180" s="1" t="s">
        <v>30</v>
      </c>
      <c r="D180" s="1" t="n">
        <v>200</v>
      </c>
      <c r="G180" s="1" t="n">
        <v>34625</v>
      </c>
      <c r="H180" s="1" t="n">
        <v>88.75</v>
      </c>
      <c r="I180" s="1" t="n">
        <v>838668</v>
      </c>
      <c r="J180" s="1" t="n">
        <v>16.37</v>
      </c>
      <c r="K180" s="1" t="n">
        <v>29902</v>
      </c>
      <c r="L180" s="2" t="n">
        <f aca="false">K180/18283*100</f>
        <v>163.55083957775</v>
      </c>
      <c r="M180" s="1" t="n">
        <v>883.25</v>
      </c>
      <c r="N180" s="1" t="n">
        <v>1190.84</v>
      </c>
      <c r="O180" s="1" t="n">
        <v>18281</v>
      </c>
      <c r="P180" s="7" t="n">
        <f aca="false">O180/18283*100</f>
        <v>99.9890608762238</v>
      </c>
      <c r="Q180" s="1" t="n">
        <v>13562</v>
      </c>
      <c r="R180" s="1" t="n">
        <v>11107</v>
      </c>
      <c r="S180" s="2" t="n">
        <f aca="false">R180/18283*100</f>
        <v>60.7504238910463</v>
      </c>
      <c r="T180" s="1" t="n">
        <v>4174</v>
      </c>
      <c r="U180" s="1" t="n">
        <v>3892</v>
      </c>
      <c r="V180" s="2" t="n">
        <f aca="false">U180/18283*100</f>
        <v>21.287534868457</v>
      </c>
    </row>
    <row r="181" customFormat="false" ht="13" hidden="false" customHeight="false" outlineLevel="0" collapsed="false">
      <c r="A181" s="1" t="s">
        <v>27</v>
      </c>
      <c r="B181" s="1" t="n">
        <v>12.5</v>
      </c>
      <c r="C181" s="1" t="s">
        <v>30</v>
      </c>
      <c r="D181" s="1" t="n">
        <v>400</v>
      </c>
      <c r="G181" s="1" t="n">
        <v>52625</v>
      </c>
      <c r="H181" s="1" t="n">
        <v>95.13</v>
      </c>
      <c r="I181" s="1" t="n">
        <v>1659261</v>
      </c>
      <c r="J181" s="1" t="n">
        <v>7.97</v>
      </c>
      <c r="K181" s="1" t="n">
        <v>25052</v>
      </c>
      <c r="L181" s="2" t="n">
        <f aca="false">K181/18283*100</f>
        <v>137.0234644205</v>
      </c>
      <c r="M181" s="1" t="n">
        <v>1130.08</v>
      </c>
      <c r="N181" s="1" t="n">
        <v>1384.29</v>
      </c>
      <c r="O181" s="1" t="n">
        <v>18283</v>
      </c>
      <c r="P181" s="7" t="n">
        <f aca="false">O181/18283*100</f>
        <v>100</v>
      </c>
      <c r="Q181" s="1" t="n">
        <v>16293</v>
      </c>
      <c r="R181" s="1" t="n">
        <v>14374</v>
      </c>
      <c r="S181" s="2" t="n">
        <f aca="false">R181/18283*100</f>
        <v>78.6194825794454</v>
      </c>
      <c r="T181" s="1" t="n">
        <v>6917</v>
      </c>
      <c r="U181" s="1" t="n">
        <v>6598</v>
      </c>
      <c r="V181" s="2" t="n">
        <f aca="false">U181/18283*100</f>
        <v>36.0881693376361</v>
      </c>
    </row>
    <row r="182" customFormat="false" ht="13" hidden="false" customHeight="false" outlineLevel="0" collapsed="false">
      <c r="A182" s="1" t="s">
        <v>27</v>
      </c>
      <c r="B182" s="1" t="n">
        <v>50</v>
      </c>
      <c r="C182" s="1" t="s">
        <v>30</v>
      </c>
      <c r="D182" s="1" t="n">
        <v>100</v>
      </c>
      <c r="G182" s="1" t="n">
        <v>75500</v>
      </c>
      <c r="H182" s="1" t="n">
        <v>90.2</v>
      </c>
      <c r="I182" s="1" t="n">
        <v>483062</v>
      </c>
      <c r="J182" s="1" t="n">
        <v>13.55</v>
      </c>
      <c r="K182" s="1" t="n">
        <v>27142</v>
      </c>
      <c r="L182" s="2" t="n">
        <f aca="false">K182/18283*100</f>
        <v>148.454848766614</v>
      </c>
      <c r="M182" s="1" t="n">
        <v>988.79</v>
      </c>
      <c r="N182" s="1" t="n">
        <v>1239.16</v>
      </c>
      <c r="O182" s="1" t="n">
        <v>18279</v>
      </c>
      <c r="P182" s="7" t="n">
        <f aca="false">O182/18283*100</f>
        <v>99.9781217524476</v>
      </c>
      <c r="Q182" s="1" t="n">
        <v>14147</v>
      </c>
      <c r="R182" s="1" t="n">
        <v>11842</v>
      </c>
      <c r="S182" s="2" t="n">
        <f aca="false">R182/18283*100</f>
        <v>64.7705518787945</v>
      </c>
      <c r="T182" s="1" t="n">
        <v>3919</v>
      </c>
      <c r="U182" s="1" t="n">
        <v>3626</v>
      </c>
      <c r="V182" s="2" t="n">
        <f aca="false">U182/18283*100</f>
        <v>19.8326314062244</v>
      </c>
    </row>
    <row r="183" customFormat="false" ht="13" hidden="false" customHeight="false" outlineLevel="0" collapsed="false">
      <c r="A183" s="1" t="s">
        <v>27</v>
      </c>
      <c r="B183" s="1" t="n">
        <v>50</v>
      </c>
      <c r="C183" s="1" t="s">
        <v>30</v>
      </c>
      <c r="D183" s="1" t="n">
        <v>200</v>
      </c>
      <c r="G183" s="1" t="n">
        <v>84500</v>
      </c>
      <c r="H183" s="1" t="n">
        <v>94.47</v>
      </c>
      <c r="I183" s="1" t="n">
        <v>893273</v>
      </c>
      <c r="J183" s="1" t="n">
        <v>8.74</v>
      </c>
      <c r="K183" s="1" t="n">
        <v>24523</v>
      </c>
      <c r="L183" s="2" t="n">
        <f aca="false">K183/18283*100</f>
        <v>134.130066181699</v>
      </c>
      <c r="M183" s="1" t="n">
        <v>1146.26</v>
      </c>
      <c r="N183" s="1" t="n">
        <v>1363.96</v>
      </c>
      <c r="O183" s="1" t="n">
        <v>18283</v>
      </c>
      <c r="P183" s="7" t="n">
        <f aca="false">O183/18283*100</f>
        <v>100</v>
      </c>
      <c r="Q183" s="1" t="n">
        <v>16134</v>
      </c>
      <c r="R183" s="1" t="n">
        <v>14094</v>
      </c>
      <c r="S183" s="2" t="n">
        <f aca="false">R183/18283*100</f>
        <v>77.0880052507794</v>
      </c>
      <c r="T183" s="1" t="n">
        <v>5828</v>
      </c>
      <c r="U183" s="1" t="n">
        <v>5522</v>
      </c>
      <c r="V183" s="2" t="n">
        <f aca="false">U183/18283*100</f>
        <v>30.2029207460482</v>
      </c>
    </row>
    <row r="184" customFormat="false" ht="13" hidden="false" customHeight="false" outlineLevel="0" collapsed="false">
      <c r="A184" s="1" t="s">
        <v>27</v>
      </c>
      <c r="B184" s="1" t="n">
        <v>50</v>
      </c>
      <c r="C184" s="1" t="s">
        <v>30</v>
      </c>
      <c r="D184" s="1" t="n">
        <v>400</v>
      </c>
      <c r="G184" s="1" t="n">
        <v>102500</v>
      </c>
      <c r="H184" s="1" t="n">
        <v>97.34</v>
      </c>
      <c r="I184" s="1" t="n">
        <v>1713866</v>
      </c>
      <c r="J184" s="1" t="n">
        <v>4.16</v>
      </c>
      <c r="K184" s="1" t="n">
        <v>21798</v>
      </c>
      <c r="L184" s="2" t="n">
        <f aca="false">K184/18283*100</f>
        <v>119.225510036646</v>
      </c>
      <c r="M184" s="1" t="n">
        <v>1328.82</v>
      </c>
      <c r="N184" s="1" t="n">
        <v>1477.87</v>
      </c>
      <c r="O184" s="1" t="n">
        <v>18283</v>
      </c>
      <c r="P184" s="7" t="n">
        <f aca="false">O184/18283*100</f>
        <v>100</v>
      </c>
      <c r="Q184" s="1" t="n">
        <v>17445</v>
      </c>
      <c r="R184" s="1" t="n">
        <v>16078</v>
      </c>
      <c r="S184" s="2" t="n">
        <f aca="false">R184/18283*100</f>
        <v>87.9396160367555</v>
      </c>
      <c r="T184" s="1" t="n">
        <v>8382</v>
      </c>
      <c r="U184" s="1" t="n">
        <v>8068</v>
      </c>
      <c r="V184" s="2" t="n">
        <f aca="false">U184/18283*100</f>
        <v>44.1284253131324</v>
      </c>
    </row>
    <row r="185" customFormat="false" ht="13" hidden="false" customHeight="false" outlineLevel="0" collapsed="false">
      <c r="A185" s="1" t="s">
        <v>27</v>
      </c>
      <c r="B185" s="1" t="n">
        <v>3.125</v>
      </c>
      <c r="C185" s="1" t="s">
        <v>31</v>
      </c>
      <c r="D185" s="1" t="n">
        <v>100</v>
      </c>
      <c r="G185" s="1" t="n">
        <v>13156</v>
      </c>
      <c r="H185" s="1" t="n">
        <v>89.42</v>
      </c>
      <c r="I185" s="1" t="n">
        <v>421023</v>
      </c>
      <c r="J185" s="1" t="n">
        <v>13.68</v>
      </c>
      <c r="K185" s="1" t="n">
        <v>35126</v>
      </c>
      <c r="L185" s="2" t="n">
        <f aca="false">K185/18283*100</f>
        <v>192.123830881146</v>
      </c>
      <c r="M185" s="1" t="n">
        <v>757.74</v>
      </c>
      <c r="N185" s="1" t="n">
        <v>1081.66</v>
      </c>
      <c r="O185" s="1" t="n">
        <v>18283</v>
      </c>
      <c r="P185" s="7" t="n">
        <f aca="false">O185/18283*100</f>
        <v>100</v>
      </c>
      <c r="Q185" s="1" t="n">
        <v>14288</v>
      </c>
      <c r="R185" s="1" t="n">
        <v>10480</v>
      </c>
      <c r="S185" s="2" t="n">
        <f aca="false">R185/18283*100</f>
        <v>57.3210085872122</v>
      </c>
      <c r="T185" s="1" t="n">
        <v>2434</v>
      </c>
      <c r="U185" s="1" t="n">
        <v>2146</v>
      </c>
      <c r="V185" s="2" t="n">
        <f aca="false">U185/18283*100</f>
        <v>11.7376798118471</v>
      </c>
    </row>
    <row r="186" customFormat="false" ht="13" hidden="false" customHeight="false" outlineLevel="0" collapsed="false">
      <c r="A186" s="1" t="s">
        <v>27</v>
      </c>
      <c r="B186" s="1" t="n">
        <v>3.125</v>
      </c>
      <c r="C186" s="1" t="s">
        <v>31</v>
      </c>
      <c r="D186" s="1" t="n">
        <v>200</v>
      </c>
      <c r="G186" s="1" t="n">
        <v>22156</v>
      </c>
      <c r="H186" s="1" t="n">
        <v>96.61</v>
      </c>
      <c r="I186" s="1" t="n">
        <v>837098</v>
      </c>
      <c r="J186" s="1" t="n">
        <v>4.35</v>
      </c>
      <c r="K186" s="1" t="n">
        <v>24872</v>
      </c>
      <c r="L186" s="2" t="n">
        <f aca="false">K186/18283*100</f>
        <v>136.038943280643</v>
      </c>
      <c r="M186" s="1" t="n">
        <v>1156.01</v>
      </c>
      <c r="N186" s="1" t="n">
        <v>1370.53</v>
      </c>
      <c r="O186" s="1" t="n">
        <v>18283</v>
      </c>
      <c r="P186" s="7" t="n">
        <f aca="false">O186/18283*100</f>
        <v>100</v>
      </c>
      <c r="Q186" s="1" t="n">
        <v>17711</v>
      </c>
      <c r="R186" s="1" t="n">
        <v>15054</v>
      </c>
      <c r="S186" s="2" t="n">
        <f aca="false">R186/18283*100</f>
        <v>82.3387846633485</v>
      </c>
      <c r="T186" s="1" t="n">
        <v>5700</v>
      </c>
      <c r="U186" s="1" t="n">
        <v>5256</v>
      </c>
      <c r="V186" s="2" t="n">
        <f aca="false">U186/18283*100</f>
        <v>28.7480172838156</v>
      </c>
    </row>
    <row r="187" customFormat="false" ht="13" hidden="false" customHeight="false" outlineLevel="0" collapsed="false">
      <c r="A187" s="1" t="s">
        <v>27</v>
      </c>
      <c r="B187" s="1" t="n">
        <v>3.125</v>
      </c>
      <c r="C187" s="1" t="s">
        <v>31</v>
      </c>
      <c r="D187" s="1" t="n">
        <v>400</v>
      </c>
      <c r="G187" s="1" t="n">
        <v>40156</v>
      </c>
      <c r="H187" s="1" t="n">
        <v>99.1</v>
      </c>
      <c r="I187" s="1" t="n">
        <v>1670165</v>
      </c>
      <c r="J187" s="1" t="n">
        <v>0.68</v>
      </c>
      <c r="K187" s="1" t="n">
        <v>19556</v>
      </c>
      <c r="L187" s="2" t="n">
        <f aca="false">K187/18283*100</f>
        <v>106.962752283542</v>
      </c>
      <c r="M187" s="1" t="n">
        <v>1507.88</v>
      </c>
      <c r="N187" s="1" t="n">
        <v>1556.95</v>
      </c>
      <c r="O187" s="1" t="n">
        <v>18283</v>
      </c>
      <c r="P187" s="7" t="n">
        <f aca="false">O187/18283*100</f>
        <v>100</v>
      </c>
      <c r="Q187" s="1" t="n">
        <v>18261</v>
      </c>
      <c r="R187" s="1" t="n">
        <v>17631</v>
      </c>
      <c r="S187" s="2" t="n">
        <f aca="false">R187/18283*100</f>
        <v>96.4338456489635</v>
      </c>
      <c r="T187" s="1" t="n">
        <v>10413</v>
      </c>
      <c r="U187" s="1" t="n">
        <v>10108</v>
      </c>
      <c r="V187" s="2" t="n">
        <f aca="false">U187/18283*100</f>
        <v>55.2863315648417</v>
      </c>
    </row>
    <row r="188" customFormat="false" ht="13" hidden="false" customHeight="false" outlineLevel="0" collapsed="false">
      <c r="A188" s="1" t="s">
        <v>27</v>
      </c>
      <c r="B188" s="1" t="n">
        <v>12.5</v>
      </c>
      <c r="C188" s="1" t="s">
        <v>31</v>
      </c>
      <c r="D188" s="1" t="n">
        <v>100</v>
      </c>
      <c r="G188" s="1" t="n">
        <v>25625</v>
      </c>
      <c r="H188" s="1" t="n">
        <v>91.08</v>
      </c>
      <c r="I188" s="1" t="n">
        <v>434637</v>
      </c>
      <c r="J188" s="1" t="n">
        <v>12.05</v>
      </c>
      <c r="K188" s="1" t="n">
        <v>32235</v>
      </c>
      <c r="L188" s="2" t="n">
        <f aca="false">K188/18283*100</f>
        <v>176.31132746267</v>
      </c>
      <c r="M188" s="1" t="n">
        <v>840.98</v>
      </c>
      <c r="N188" s="1" t="n">
        <v>1148.89</v>
      </c>
      <c r="O188" s="1" t="n">
        <v>18283</v>
      </c>
      <c r="P188" s="7" t="n">
        <f aca="false">O188/18283*100</f>
        <v>100</v>
      </c>
      <c r="Q188" s="1" t="n">
        <v>15158</v>
      </c>
      <c r="R188" s="1" t="n">
        <v>11599</v>
      </c>
      <c r="S188" s="2" t="n">
        <f aca="false">R188/18283*100</f>
        <v>63.441448339988</v>
      </c>
      <c r="T188" s="1" t="n">
        <v>2944</v>
      </c>
      <c r="U188" s="1" t="n">
        <v>2630</v>
      </c>
      <c r="V188" s="2" t="n">
        <f aca="false">U188/18283*100</f>
        <v>14.384947765684</v>
      </c>
    </row>
    <row r="189" customFormat="false" ht="13" hidden="false" customHeight="false" outlineLevel="0" collapsed="false">
      <c r="A189" s="1" t="s">
        <v>27</v>
      </c>
      <c r="B189" s="1" t="n">
        <v>12.5</v>
      </c>
      <c r="C189" s="1" t="s">
        <v>31</v>
      </c>
      <c r="D189" s="1" t="n">
        <v>200</v>
      </c>
      <c r="G189" s="1" t="n">
        <v>34625</v>
      </c>
      <c r="H189" s="1" t="n">
        <v>97.04</v>
      </c>
      <c r="I189" s="1" t="n">
        <v>850712</v>
      </c>
      <c r="J189" s="1" t="n">
        <v>3.79</v>
      </c>
      <c r="K189" s="1" t="n">
        <v>23885</v>
      </c>
      <c r="L189" s="2" t="n">
        <f aca="false">K189/18283*100</f>
        <v>130.640485697096</v>
      </c>
      <c r="M189" s="1" t="n">
        <v>1209.14</v>
      </c>
      <c r="N189" s="1" t="n">
        <v>1395.48</v>
      </c>
      <c r="O189" s="1" t="n">
        <v>18283</v>
      </c>
      <c r="P189" s="7" t="n">
        <f aca="false">O189/18283*100</f>
        <v>100</v>
      </c>
      <c r="Q189" s="1" t="n">
        <v>17842</v>
      </c>
      <c r="R189" s="1" t="n">
        <v>15492</v>
      </c>
      <c r="S189" s="2" t="n">
        <f aca="false">R189/18283*100</f>
        <v>84.7344527703331</v>
      </c>
      <c r="T189" s="1" t="n">
        <v>6219</v>
      </c>
      <c r="U189" s="1" t="n">
        <v>5764</v>
      </c>
      <c r="V189" s="2" t="n">
        <f aca="false">U189/18283*100</f>
        <v>31.5265547229667</v>
      </c>
    </row>
    <row r="190" customFormat="false" ht="13" hidden="false" customHeight="false" outlineLevel="0" collapsed="false">
      <c r="A190" s="1" t="s">
        <v>27</v>
      </c>
      <c r="B190" s="1" t="n">
        <v>12.5</v>
      </c>
      <c r="C190" s="1" t="s">
        <v>31</v>
      </c>
      <c r="D190" s="1" t="n">
        <v>400</v>
      </c>
      <c r="G190" s="1" t="n">
        <v>52625</v>
      </c>
      <c r="H190" s="1" t="n">
        <v>99.17</v>
      </c>
      <c r="I190" s="1" t="n">
        <v>1683779</v>
      </c>
      <c r="J190" s="1" t="n">
        <v>0.62</v>
      </c>
      <c r="K190" s="1" t="n">
        <v>19407</v>
      </c>
      <c r="L190" s="2" t="n">
        <f aca="false">K190/18283*100</f>
        <v>106.147787562216</v>
      </c>
      <c r="M190" s="1" t="n">
        <v>1520.48</v>
      </c>
      <c r="N190" s="1" t="n">
        <v>1561.81</v>
      </c>
      <c r="O190" s="1" t="n">
        <v>18283</v>
      </c>
      <c r="P190" s="7" t="n">
        <f aca="false">O190/18283*100</f>
        <v>100</v>
      </c>
      <c r="Q190" s="1" t="n">
        <v>18265</v>
      </c>
      <c r="R190" s="1" t="n">
        <v>17706</v>
      </c>
      <c r="S190" s="2" t="n">
        <f aca="false">R190/18283*100</f>
        <v>96.8440627905705</v>
      </c>
      <c r="T190" s="1" t="n">
        <v>10736</v>
      </c>
      <c r="U190" s="1" t="n">
        <v>10445</v>
      </c>
      <c r="V190" s="2" t="n">
        <f aca="false">U190/18283*100</f>
        <v>57.1295739211289</v>
      </c>
    </row>
    <row r="191" customFormat="false" ht="13" hidden="false" customHeight="false" outlineLevel="0" collapsed="false">
      <c r="A191" s="1" t="s">
        <v>27</v>
      </c>
      <c r="B191" s="1" t="n">
        <v>50</v>
      </c>
      <c r="C191" s="1" t="s">
        <v>31</v>
      </c>
      <c r="D191" s="1" t="n">
        <v>100</v>
      </c>
      <c r="G191" s="1" t="n">
        <v>75500</v>
      </c>
      <c r="H191" s="1" t="n">
        <v>94.95</v>
      </c>
      <c r="I191" s="1" t="n">
        <v>489242</v>
      </c>
      <c r="J191" s="1" t="n">
        <v>7.42</v>
      </c>
      <c r="K191" s="1" t="n">
        <v>26117</v>
      </c>
      <c r="L191" s="2" t="n">
        <f aca="false">K191/18283*100</f>
        <v>142.848547831319</v>
      </c>
      <c r="M191" s="1" t="n">
        <v>1081.91</v>
      </c>
      <c r="N191" s="1" t="n">
        <v>1315.39</v>
      </c>
      <c r="O191" s="1" t="n">
        <v>18283</v>
      </c>
      <c r="P191" s="7" t="n">
        <f aca="false">O191/18283*100</f>
        <v>100</v>
      </c>
      <c r="Q191" s="1" t="n">
        <v>16979</v>
      </c>
      <c r="R191" s="1" t="n">
        <v>14276</v>
      </c>
      <c r="S191" s="2" t="n">
        <f aca="false">R191/18283*100</f>
        <v>78.0834655144123</v>
      </c>
      <c r="T191" s="1" t="n">
        <v>4865</v>
      </c>
      <c r="U191" s="1" t="n">
        <v>4500</v>
      </c>
      <c r="V191" s="2" t="n">
        <f aca="false">U191/18283*100</f>
        <v>24.6130284964174</v>
      </c>
    </row>
    <row r="192" customFormat="false" ht="13" hidden="false" customHeight="false" outlineLevel="0" collapsed="false">
      <c r="A192" s="1" t="s">
        <v>27</v>
      </c>
      <c r="B192" s="1" t="n">
        <v>50</v>
      </c>
      <c r="C192" s="1" t="s">
        <v>31</v>
      </c>
      <c r="D192" s="1" t="n">
        <v>200</v>
      </c>
      <c r="G192" s="1" t="n">
        <v>84500</v>
      </c>
      <c r="H192" s="1" t="n">
        <v>98.08</v>
      </c>
      <c r="I192" s="1" t="n">
        <v>905317</v>
      </c>
      <c r="J192" s="1" t="n">
        <v>2.29</v>
      </c>
      <c r="K192" s="1" t="n">
        <v>21489</v>
      </c>
      <c r="L192" s="2" t="n">
        <f aca="false">K192/18283*100</f>
        <v>117.535415413225</v>
      </c>
      <c r="M192" s="1" t="n">
        <v>1358.15</v>
      </c>
      <c r="N192" s="1" t="n">
        <v>1469.06</v>
      </c>
      <c r="O192" s="1" t="n">
        <v>18283</v>
      </c>
      <c r="P192" s="7" t="n">
        <f aca="false">O192/18283*100</f>
        <v>100</v>
      </c>
      <c r="Q192" s="1" t="n">
        <v>18104</v>
      </c>
      <c r="R192" s="1" t="n">
        <v>16661</v>
      </c>
      <c r="S192" s="2" t="n">
        <f aca="false">R192/18283*100</f>
        <v>91.1283706175135</v>
      </c>
      <c r="T192" s="1" t="n">
        <v>7926</v>
      </c>
      <c r="U192" s="1" t="n">
        <v>7516</v>
      </c>
      <c r="V192" s="2" t="n">
        <f aca="false">U192/18283*100</f>
        <v>41.1092271509052</v>
      </c>
    </row>
    <row r="193" customFormat="false" ht="13" hidden="false" customHeight="false" outlineLevel="0" collapsed="false">
      <c r="A193" s="1" t="s">
        <v>27</v>
      </c>
      <c r="B193" s="1" t="n">
        <v>50</v>
      </c>
      <c r="C193" s="1" t="s">
        <v>31</v>
      </c>
      <c r="D193" s="1" t="n">
        <v>400</v>
      </c>
      <c r="G193" s="1" t="n">
        <v>102500</v>
      </c>
      <c r="H193" s="1" t="n">
        <v>99.36</v>
      </c>
      <c r="I193" s="1" t="n">
        <v>1738384</v>
      </c>
      <c r="J193" s="1" t="n">
        <v>0.37</v>
      </c>
      <c r="K193" s="1" t="n">
        <v>19011</v>
      </c>
      <c r="L193" s="2" t="n">
        <f aca="false">K193/18283*100</f>
        <v>103.981841054532</v>
      </c>
      <c r="M193" s="1" t="n">
        <v>1555.11</v>
      </c>
      <c r="N193" s="1" t="n">
        <v>1577.97</v>
      </c>
      <c r="O193" s="1" t="n">
        <v>18283</v>
      </c>
      <c r="P193" s="7" t="n">
        <f aca="false">O193/18283*100</f>
        <v>100</v>
      </c>
      <c r="Q193" s="1" t="n">
        <v>18269</v>
      </c>
      <c r="R193" s="1" t="n">
        <v>17917</v>
      </c>
      <c r="S193" s="2" t="n">
        <f aca="false">R193/18283*100</f>
        <v>97.9981403489581</v>
      </c>
      <c r="T193" s="1" t="n">
        <v>11780</v>
      </c>
      <c r="U193" s="1" t="n">
        <v>11565</v>
      </c>
      <c r="V193" s="2" t="n">
        <f aca="false">U193/18283*100</f>
        <v>63.2554832357928</v>
      </c>
    </row>
    <row r="194" customFormat="false" ht="13" hidden="false" customHeight="false" outlineLevel="0" collapsed="false">
      <c r="A194" s="1" t="s">
        <v>27</v>
      </c>
      <c r="B194" s="1" t="n">
        <v>3.125</v>
      </c>
      <c r="C194" s="1" t="s">
        <v>32</v>
      </c>
      <c r="D194" s="1" t="n">
        <v>1000</v>
      </c>
      <c r="G194" s="1" t="n">
        <v>8156</v>
      </c>
      <c r="H194" s="1" t="n">
        <v>99.35</v>
      </c>
      <c r="I194" s="1" t="n">
        <v>40017906</v>
      </c>
      <c r="J194" s="1" t="n">
        <v>25.01</v>
      </c>
      <c r="K194" s="1" t="n">
        <v>769117</v>
      </c>
      <c r="L194" s="2" t="n">
        <f aca="false">K194/18283*100</f>
        <v>4206.73303068424</v>
      </c>
      <c r="M194" s="1" t="n">
        <v>53.38</v>
      </c>
      <c r="N194" s="1" t="n">
        <v>626.15</v>
      </c>
      <c r="O194" s="1" t="n">
        <v>18283</v>
      </c>
      <c r="P194" s="7" t="n">
        <f aca="false">O194/18283*100</f>
        <v>100</v>
      </c>
      <c r="Q194" s="1" t="n">
        <v>18212</v>
      </c>
      <c r="R194" s="1" t="n">
        <v>5565</v>
      </c>
      <c r="S194" s="2" t="n">
        <f aca="false">R194/18283*100</f>
        <v>30.4381119072362</v>
      </c>
      <c r="T194" s="1" t="n">
        <v>15319</v>
      </c>
      <c r="U194" s="1" t="n">
        <v>4938</v>
      </c>
      <c r="V194" s="2" t="n">
        <f aca="false">U194/18283*100</f>
        <v>27.0086966034021</v>
      </c>
    </row>
    <row r="195" customFormat="false" ht="13" hidden="false" customHeight="false" outlineLevel="0" collapsed="false">
      <c r="A195" s="1" t="s">
        <v>27</v>
      </c>
      <c r="B195" s="1" t="n">
        <v>3.125</v>
      </c>
      <c r="C195" s="1" t="s">
        <v>32</v>
      </c>
      <c r="D195" s="1" t="n">
        <v>2000</v>
      </c>
      <c r="G195" s="1" t="n">
        <v>12156</v>
      </c>
      <c r="H195" s="1" t="n">
        <v>99.9</v>
      </c>
      <c r="I195" s="1" t="n">
        <v>80031235</v>
      </c>
      <c r="J195" s="1" t="n">
        <v>15.03</v>
      </c>
      <c r="K195" s="1" t="n">
        <v>401817</v>
      </c>
      <c r="L195" s="2" t="n">
        <f aca="false">K195/18283*100</f>
        <v>2197.76294918777</v>
      </c>
      <c r="M195" s="1" t="n">
        <v>89.72</v>
      </c>
      <c r="N195" s="1" t="n">
        <v>954.77</v>
      </c>
      <c r="O195" s="1" t="n">
        <v>18283</v>
      </c>
      <c r="P195" s="7" t="n">
        <f aca="false">O195/18283*100</f>
        <v>100</v>
      </c>
      <c r="Q195" s="1" t="n">
        <v>18281</v>
      </c>
      <c r="R195" s="1" t="n">
        <v>9510</v>
      </c>
      <c r="S195" s="2" t="n">
        <f aca="false">R195/18283*100</f>
        <v>52.0155335557622</v>
      </c>
      <c r="T195" s="1" t="n">
        <v>17789</v>
      </c>
      <c r="U195" s="1" t="n">
        <v>8923</v>
      </c>
      <c r="V195" s="2" t="n">
        <f aca="false">U195/18283*100</f>
        <v>48.8049007274517</v>
      </c>
    </row>
    <row r="196" customFormat="false" ht="13" hidden="false" customHeight="false" outlineLevel="0" collapsed="false">
      <c r="A196" s="1" t="s">
        <v>27</v>
      </c>
      <c r="B196" s="1" t="n">
        <v>3.125</v>
      </c>
      <c r="C196" s="1" t="s">
        <v>32</v>
      </c>
      <c r="D196" s="1" t="n">
        <v>4000</v>
      </c>
      <c r="G196" s="1" t="n">
        <v>20156</v>
      </c>
      <c r="H196" s="1" t="n">
        <v>99.98</v>
      </c>
      <c r="I196" s="1" t="n">
        <v>160057903</v>
      </c>
      <c r="J196" s="1" t="n">
        <v>6.53</v>
      </c>
      <c r="K196" s="1" t="n">
        <v>139197</v>
      </c>
      <c r="L196" s="2" t="n">
        <f aca="false">K196/18283*100</f>
        <v>761.346606136848</v>
      </c>
      <c r="M196" s="1" t="n">
        <v>228.84</v>
      </c>
      <c r="N196" s="1" t="n">
        <v>1272.87</v>
      </c>
      <c r="O196" s="1" t="n">
        <v>18283</v>
      </c>
      <c r="P196" s="7" t="n">
        <f aca="false">O196/18283*100</f>
        <v>100</v>
      </c>
      <c r="Q196" s="1" t="n">
        <v>18283</v>
      </c>
      <c r="R196" s="1" t="n">
        <v>13624</v>
      </c>
      <c r="S196" s="2" t="n">
        <f aca="false">R196/18283*100</f>
        <v>74.5173111633758</v>
      </c>
      <c r="T196" s="1" t="n">
        <v>18220</v>
      </c>
      <c r="U196" s="1" t="n">
        <v>13197</v>
      </c>
      <c r="V196" s="2" t="n">
        <f aca="false">U196/18283*100</f>
        <v>72.1818082371602</v>
      </c>
    </row>
    <row r="197" customFormat="false" ht="13" hidden="false" customHeight="false" outlineLevel="0" collapsed="false">
      <c r="A197" s="1" t="s">
        <v>27</v>
      </c>
      <c r="B197" s="1" t="n">
        <v>12.5</v>
      </c>
      <c r="C197" s="1" t="s">
        <v>32</v>
      </c>
      <c r="D197" s="1" t="n">
        <v>1000</v>
      </c>
      <c r="G197" s="1" t="n">
        <v>20625</v>
      </c>
      <c r="H197" s="1" t="n">
        <v>99.45</v>
      </c>
      <c r="I197" s="1" t="n">
        <v>40031520</v>
      </c>
      <c r="J197" s="1" t="n">
        <v>25.33</v>
      </c>
      <c r="K197" s="1" t="n">
        <v>601073</v>
      </c>
      <c r="L197" s="2" t="n">
        <f aca="false">K197/18283*100</f>
        <v>3287.60597276158</v>
      </c>
      <c r="M197" s="1" t="n">
        <v>64.01</v>
      </c>
      <c r="N197" s="1" t="n">
        <v>824.17</v>
      </c>
      <c r="O197" s="1" t="n">
        <v>18283</v>
      </c>
      <c r="P197" s="7" t="n">
        <f aca="false">O197/18283*100</f>
        <v>100</v>
      </c>
      <c r="Q197" s="1" t="n">
        <v>18231</v>
      </c>
      <c r="R197" s="1" t="n">
        <v>6937</v>
      </c>
      <c r="S197" s="2" t="n">
        <f aca="false">R197/18283*100</f>
        <v>37.9423508176995</v>
      </c>
      <c r="T197" s="1" t="n">
        <v>15551</v>
      </c>
      <c r="U197" s="1" t="n">
        <v>5853</v>
      </c>
      <c r="V197" s="2" t="n">
        <f aca="false">U197/18283*100</f>
        <v>32.013345731007</v>
      </c>
    </row>
    <row r="198" customFormat="false" ht="13" hidden="false" customHeight="false" outlineLevel="0" collapsed="false">
      <c r="A198" s="1" t="s">
        <v>27</v>
      </c>
      <c r="B198" s="1" t="n">
        <v>12.5</v>
      </c>
      <c r="C198" s="1" t="s">
        <v>32</v>
      </c>
      <c r="D198" s="1" t="n">
        <v>2000</v>
      </c>
      <c r="G198" s="1" t="n">
        <v>24625</v>
      </c>
      <c r="H198" s="1" t="n">
        <v>99.92</v>
      </c>
      <c r="I198" s="1" t="n">
        <v>80044849</v>
      </c>
      <c r="J198" s="1" t="n">
        <v>15.35</v>
      </c>
      <c r="K198" s="1" t="n">
        <v>322201</v>
      </c>
      <c r="L198" s="2" t="n">
        <f aca="false">K198/18283*100</f>
        <v>1762.29830990538</v>
      </c>
      <c r="M198" s="1" t="n">
        <v>107.78</v>
      </c>
      <c r="N198" s="1" t="n">
        <v>1081.47</v>
      </c>
      <c r="O198" s="1" t="n">
        <v>18283</v>
      </c>
      <c r="P198" s="7" t="n">
        <f aca="false">O198/18283*100</f>
        <v>100</v>
      </c>
      <c r="Q198" s="1" t="n">
        <v>18281</v>
      </c>
      <c r="R198" s="1" t="n">
        <v>10492</v>
      </c>
      <c r="S198" s="2" t="n">
        <f aca="false">R198/18283*100</f>
        <v>57.3866433298693</v>
      </c>
      <c r="T198" s="1" t="n">
        <v>17739</v>
      </c>
      <c r="U198" s="1" t="n">
        <v>9759</v>
      </c>
      <c r="V198" s="2" t="n">
        <f aca="false">U198/18283*100</f>
        <v>53.3774544658973</v>
      </c>
    </row>
    <row r="199" customFormat="false" ht="13" hidden="false" customHeight="false" outlineLevel="0" collapsed="false">
      <c r="A199" s="1" t="s">
        <v>27</v>
      </c>
      <c r="B199" s="1" t="n">
        <v>12.5</v>
      </c>
      <c r="C199" s="1" t="s">
        <v>32</v>
      </c>
      <c r="D199" s="1" t="n">
        <v>4000</v>
      </c>
      <c r="G199" s="1" t="n">
        <v>32625</v>
      </c>
      <c r="H199" s="1" t="n">
        <v>99.99</v>
      </c>
      <c r="I199" s="1" t="n">
        <v>160071517</v>
      </c>
      <c r="J199" s="1" t="n">
        <v>6.65</v>
      </c>
      <c r="K199" s="1" t="n">
        <v>117386</v>
      </c>
      <c r="L199" s="2" t="n">
        <f aca="false">K199/18283*100</f>
        <v>642.049991795657</v>
      </c>
      <c r="M199" s="1" t="n">
        <v>268.11</v>
      </c>
      <c r="N199" s="1" t="n">
        <v>1334.7</v>
      </c>
      <c r="O199" s="1" t="n">
        <v>18283</v>
      </c>
      <c r="P199" s="7" t="n">
        <f aca="false">O199/18283*100</f>
        <v>100</v>
      </c>
      <c r="Q199" s="1" t="n">
        <v>18283</v>
      </c>
      <c r="R199" s="1" t="n">
        <v>14128</v>
      </c>
      <c r="S199" s="2" t="n">
        <f aca="false">R199/18283*100</f>
        <v>77.2739703549746</v>
      </c>
      <c r="T199" s="1" t="n">
        <v>18124</v>
      </c>
      <c r="U199" s="1" t="n">
        <v>13692</v>
      </c>
      <c r="V199" s="2" t="n">
        <f aca="false">U199/18283*100</f>
        <v>74.8892413717661</v>
      </c>
    </row>
    <row r="200" customFormat="false" ht="13" hidden="false" customHeight="false" outlineLevel="0" collapsed="false">
      <c r="A200" s="1" t="s">
        <v>27</v>
      </c>
      <c r="B200" s="1" t="n">
        <v>50</v>
      </c>
      <c r="C200" s="1" t="s">
        <v>32</v>
      </c>
      <c r="D200" s="1" t="n">
        <v>1000</v>
      </c>
      <c r="G200" s="1" t="n">
        <v>70500</v>
      </c>
      <c r="H200" s="1" t="n">
        <v>99.67</v>
      </c>
      <c r="I200" s="1" t="n">
        <v>40086125</v>
      </c>
      <c r="J200" s="1" t="n">
        <v>25.33</v>
      </c>
      <c r="K200" s="1" t="n">
        <v>291545</v>
      </c>
      <c r="L200" s="2" t="n">
        <f aca="false">K200/18283*100</f>
        <v>1594.623420664</v>
      </c>
      <c r="M200" s="1" t="n">
        <v>115.9</v>
      </c>
      <c r="N200" s="1" t="n">
        <v>1159.37</v>
      </c>
      <c r="O200" s="1" t="n">
        <v>18283</v>
      </c>
      <c r="P200" s="7" t="n">
        <f aca="false">O200/18283*100</f>
        <v>100</v>
      </c>
      <c r="Q200" s="1" t="n">
        <v>18263</v>
      </c>
      <c r="R200" s="1" t="n">
        <v>10488</v>
      </c>
      <c r="S200" s="2" t="n">
        <f aca="false">R200/18283*100</f>
        <v>57.3647650823169</v>
      </c>
      <c r="T200" s="1" t="n">
        <v>16235</v>
      </c>
      <c r="U200" s="1" t="n">
        <v>7900</v>
      </c>
      <c r="V200" s="2" t="n">
        <f aca="false">U200/18283*100</f>
        <v>43.2095389159328</v>
      </c>
    </row>
    <row r="201" customFormat="false" ht="13" hidden="false" customHeight="false" outlineLevel="0" collapsed="false">
      <c r="A201" s="1" t="s">
        <v>27</v>
      </c>
      <c r="B201" s="1" t="n">
        <v>50</v>
      </c>
      <c r="C201" s="1" t="s">
        <v>32</v>
      </c>
      <c r="D201" s="1" t="n">
        <v>2000</v>
      </c>
      <c r="G201" s="1" t="n">
        <v>74500</v>
      </c>
      <c r="H201" s="1" t="n">
        <v>99.95</v>
      </c>
      <c r="I201" s="1" t="n">
        <v>80099454</v>
      </c>
      <c r="J201" s="1" t="n">
        <v>15.75</v>
      </c>
      <c r="K201" s="1" t="n">
        <v>165561</v>
      </c>
      <c r="L201" s="2" t="n">
        <f aca="false">K201/18283*100</f>
        <v>905.546135754526</v>
      </c>
      <c r="M201" s="1" t="n">
        <v>194.11</v>
      </c>
      <c r="N201" s="1" t="n">
        <v>1310.3</v>
      </c>
      <c r="O201" s="1" t="n">
        <v>18283</v>
      </c>
      <c r="P201" s="7" t="n">
        <f aca="false">O201/18283*100</f>
        <v>100</v>
      </c>
      <c r="Q201" s="1" t="n">
        <v>18282</v>
      </c>
      <c r="R201" s="1" t="n">
        <v>13002</v>
      </c>
      <c r="S201" s="2" t="n">
        <f aca="false">R201/18283*100</f>
        <v>71.1152436689821</v>
      </c>
      <c r="T201" s="1" t="n">
        <v>17763</v>
      </c>
      <c r="U201" s="1" t="n">
        <v>11598</v>
      </c>
      <c r="V201" s="2" t="n">
        <f aca="false">U201/18283*100</f>
        <v>63.4359787780999</v>
      </c>
    </row>
    <row r="202" customFormat="false" ht="13" hidden="false" customHeight="false" outlineLevel="0" collapsed="false">
      <c r="A202" s="1" t="s">
        <v>27</v>
      </c>
      <c r="B202" s="1" t="n">
        <v>50</v>
      </c>
      <c r="C202" s="1" t="s">
        <v>32</v>
      </c>
      <c r="D202" s="1" t="n">
        <v>4000</v>
      </c>
      <c r="G202" s="1" t="n">
        <v>82500</v>
      </c>
      <c r="H202" s="1" t="n">
        <v>100.01</v>
      </c>
      <c r="I202" s="1" t="n">
        <v>160126122</v>
      </c>
      <c r="J202" s="1" t="n">
        <v>6.77</v>
      </c>
      <c r="K202" s="1" t="n">
        <v>70788</v>
      </c>
      <c r="L202" s="2" t="n">
        <f aca="false">K202/18283*100</f>
        <v>387.179346934311</v>
      </c>
      <c r="M202" s="1" t="n">
        <v>433.12</v>
      </c>
      <c r="N202" s="1" t="n">
        <v>1452.98</v>
      </c>
      <c r="O202" s="1" t="n">
        <v>18283</v>
      </c>
      <c r="P202" s="7" t="n">
        <f aca="false">O202/18283*100</f>
        <v>100</v>
      </c>
      <c r="Q202" s="1" t="n">
        <v>18283</v>
      </c>
      <c r="R202" s="1" t="n">
        <v>15472</v>
      </c>
      <c r="S202" s="2" t="n">
        <f aca="false">R202/18283*100</f>
        <v>84.6250615325712</v>
      </c>
      <c r="T202" s="1" t="n">
        <v>18038</v>
      </c>
      <c r="U202" s="1" t="n">
        <v>14848</v>
      </c>
      <c r="V202" s="2" t="n">
        <f aca="false">U202/18283*100</f>
        <v>81.2120549144014</v>
      </c>
    </row>
    <row r="203" customFormat="false" ht="13" hidden="false" customHeight="false" outlineLevel="0" collapsed="false">
      <c r="A203" s="1" t="s">
        <v>27</v>
      </c>
      <c r="B203" s="1" t="n">
        <v>3.125</v>
      </c>
      <c r="C203" s="1" t="s">
        <v>33</v>
      </c>
      <c r="D203" s="1" t="n">
        <v>1000</v>
      </c>
      <c r="G203" s="1" t="n">
        <v>8156</v>
      </c>
      <c r="H203" s="1" t="n">
        <v>99.97</v>
      </c>
      <c r="I203" s="1" t="n">
        <v>40022197</v>
      </c>
      <c r="J203" s="1" t="n">
        <v>6.76</v>
      </c>
      <c r="K203" s="1" t="n">
        <v>230354</v>
      </c>
      <c r="L203" s="2" t="n">
        <f aca="false">K203/18283*100</f>
        <v>1259.93545916972</v>
      </c>
      <c r="M203" s="1" t="n">
        <v>145.19</v>
      </c>
      <c r="N203" s="1" t="n">
        <v>895.04</v>
      </c>
      <c r="O203" s="1" t="n">
        <v>18283</v>
      </c>
      <c r="P203" s="7" t="n">
        <f aca="false">O203/18283*100</f>
        <v>100</v>
      </c>
      <c r="Q203" s="1" t="n">
        <v>18283</v>
      </c>
      <c r="R203" s="1" t="n">
        <v>10044</v>
      </c>
      <c r="S203" s="2" t="n">
        <f aca="false">R203/18283*100</f>
        <v>54.9362796040037</v>
      </c>
      <c r="T203" s="1" t="n">
        <v>18215</v>
      </c>
      <c r="U203" s="1" t="n">
        <v>9445</v>
      </c>
      <c r="V203" s="2" t="n">
        <f aca="false">U203/18283*100</f>
        <v>51.6600120330362</v>
      </c>
    </row>
    <row r="204" customFormat="false" ht="13" hidden="false" customHeight="false" outlineLevel="0" collapsed="false">
      <c r="A204" s="1" t="s">
        <v>27</v>
      </c>
      <c r="B204" s="1" t="n">
        <v>3.125</v>
      </c>
      <c r="C204" s="1" t="s">
        <v>33</v>
      </c>
      <c r="D204" s="1" t="n">
        <v>2000</v>
      </c>
      <c r="G204" s="1" t="n">
        <v>12156</v>
      </c>
      <c r="H204" s="1" t="n">
        <v>100</v>
      </c>
      <c r="I204" s="1" t="n">
        <v>80039871</v>
      </c>
      <c r="J204" s="1" t="n">
        <v>3.13</v>
      </c>
      <c r="K204" s="1" t="n">
        <v>49909</v>
      </c>
      <c r="L204" s="2" t="n">
        <f aca="false">K204/18283*100</f>
        <v>272.980364272822</v>
      </c>
      <c r="M204" s="1" t="n">
        <v>607.39</v>
      </c>
      <c r="N204" s="1" t="n">
        <v>1400.39</v>
      </c>
      <c r="O204" s="1" t="n">
        <v>18283</v>
      </c>
      <c r="P204" s="7" t="n">
        <f aca="false">O204/18283*100</f>
        <v>100</v>
      </c>
      <c r="Q204" s="1" t="n">
        <v>18283</v>
      </c>
      <c r="R204" s="1" t="n">
        <v>16355</v>
      </c>
      <c r="S204" s="2" t="n">
        <f aca="false">R204/18283*100</f>
        <v>89.4546846797572</v>
      </c>
      <c r="T204" s="1" t="n">
        <v>18229</v>
      </c>
      <c r="U204" s="1" t="n">
        <v>16018</v>
      </c>
      <c r="V204" s="2" t="n">
        <f aca="false">U204/18283*100</f>
        <v>87.6114423234699</v>
      </c>
    </row>
    <row r="205" customFormat="false" ht="13" hidden="false" customHeight="false" outlineLevel="0" collapsed="false">
      <c r="A205" s="1" t="s">
        <v>27</v>
      </c>
      <c r="B205" s="1" t="n">
        <v>3.125</v>
      </c>
      <c r="C205" s="1" t="s">
        <v>33</v>
      </c>
      <c r="D205" s="1" t="n">
        <v>4000</v>
      </c>
      <c r="G205" s="1" t="n">
        <v>20156</v>
      </c>
      <c r="H205" s="1" t="n">
        <v>100</v>
      </c>
      <c r="I205" s="1" t="n">
        <v>160075183</v>
      </c>
      <c r="J205" s="1" t="n">
        <v>0.28</v>
      </c>
      <c r="K205" s="1" t="n">
        <v>21418</v>
      </c>
      <c r="L205" s="2" t="n">
        <f aca="false">K205/18283*100</f>
        <v>117.147076519171</v>
      </c>
      <c r="M205" s="1" t="n">
        <v>1391.82</v>
      </c>
      <c r="N205" s="1" t="n">
        <v>1591.99</v>
      </c>
      <c r="O205" s="1" t="n">
        <v>18283</v>
      </c>
      <c r="P205" s="7" t="n">
        <f aca="false">O205/18283*100</f>
        <v>100</v>
      </c>
      <c r="Q205" s="1" t="n">
        <v>18283</v>
      </c>
      <c r="R205" s="1" t="n">
        <v>18099</v>
      </c>
      <c r="S205" s="2" t="n">
        <f aca="false">R205/18283*100</f>
        <v>98.9936006125909</v>
      </c>
      <c r="T205" s="1" t="n">
        <v>18229</v>
      </c>
      <c r="U205" s="1" t="n">
        <v>17895</v>
      </c>
      <c r="V205" s="2" t="n">
        <f aca="false">U205/18283*100</f>
        <v>97.87780998742</v>
      </c>
    </row>
    <row r="206" customFormat="false" ht="13" hidden="false" customHeight="false" outlineLevel="0" collapsed="false">
      <c r="A206" s="1" t="s">
        <v>27</v>
      </c>
      <c r="B206" s="1" t="n">
        <v>12.5</v>
      </c>
      <c r="C206" s="1" t="s">
        <v>33</v>
      </c>
      <c r="D206" s="1" t="n">
        <v>1000</v>
      </c>
      <c r="G206" s="1" t="n">
        <v>20625</v>
      </c>
      <c r="H206" s="1" t="n">
        <v>99.98</v>
      </c>
      <c r="I206" s="1" t="n">
        <v>40035811</v>
      </c>
      <c r="J206" s="1" t="n">
        <v>7.03</v>
      </c>
      <c r="K206" s="1" t="n">
        <v>202683</v>
      </c>
      <c r="L206" s="2" t="n">
        <f aca="false">K206/18283*100</f>
        <v>1108.58721216431</v>
      </c>
      <c r="M206" s="1" t="n">
        <v>162.6</v>
      </c>
      <c r="N206" s="1" t="n">
        <v>995.75</v>
      </c>
      <c r="O206" s="1" t="n">
        <v>18283</v>
      </c>
      <c r="P206" s="7" t="n">
        <f aca="false">O206/18283*100</f>
        <v>100</v>
      </c>
      <c r="Q206" s="1" t="n">
        <v>18283</v>
      </c>
      <c r="R206" s="1" t="n">
        <v>10858</v>
      </c>
      <c r="S206" s="2" t="n">
        <f aca="false">R206/18283*100</f>
        <v>59.3885029809112</v>
      </c>
      <c r="T206" s="1" t="n">
        <v>18119</v>
      </c>
      <c r="U206" s="1" t="n">
        <v>10216</v>
      </c>
      <c r="V206" s="2" t="n">
        <f aca="false">U206/18283*100</f>
        <v>55.8770442487557</v>
      </c>
    </row>
    <row r="207" customFormat="false" ht="13" hidden="false" customHeight="false" outlineLevel="0" collapsed="false">
      <c r="A207" s="1" t="s">
        <v>27</v>
      </c>
      <c r="B207" s="1" t="n">
        <v>12.5</v>
      </c>
      <c r="C207" s="1" t="s">
        <v>33</v>
      </c>
      <c r="D207" s="1" t="n">
        <v>2000</v>
      </c>
      <c r="G207" s="1" t="n">
        <v>24625</v>
      </c>
      <c r="H207" s="1" t="n">
        <v>100.01</v>
      </c>
      <c r="I207" s="1" t="n">
        <v>80053485</v>
      </c>
      <c r="J207" s="1" t="n">
        <v>3.15</v>
      </c>
      <c r="K207" s="1" t="n">
        <v>47228</v>
      </c>
      <c r="L207" s="2" t="n">
        <f aca="false">K207/18283*100</f>
        <v>258.316468850845</v>
      </c>
      <c r="M207" s="1" t="n">
        <v>640.9</v>
      </c>
      <c r="N207" s="1" t="n">
        <v>1417.15</v>
      </c>
      <c r="O207" s="1" t="n">
        <v>18283</v>
      </c>
      <c r="P207" s="7" t="n">
        <f aca="false">O207/18283*100</f>
        <v>100</v>
      </c>
      <c r="Q207" s="1" t="n">
        <v>18283</v>
      </c>
      <c r="R207" s="1" t="n">
        <v>16482</v>
      </c>
      <c r="S207" s="2" t="n">
        <f aca="false">R207/18283*100</f>
        <v>90.1493190395449</v>
      </c>
      <c r="T207" s="1" t="n">
        <v>18132</v>
      </c>
      <c r="U207" s="1" t="n">
        <v>16241</v>
      </c>
      <c r="V207" s="2" t="n">
        <f aca="false">U207/18283*100</f>
        <v>88.8311546245146</v>
      </c>
    </row>
    <row r="208" customFormat="false" ht="13" hidden="false" customHeight="false" outlineLevel="0" collapsed="false">
      <c r="A208" s="1" t="s">
        <v>27</v>
      </c>
      <c r="B208" s="1" t="n">
        <v>12.5</v>
      </c>
      <c r="C208" s="1" t="s">
        <v>33</v>
      </c>
      <c r="D208" s="1" t="n">
        <v>4000</v>
      </c>
      <c r="G208" s="1" t="n">
        <v>32625</v>
      </c>
      <c r="H208" s="1" t="n">
        <v>100.01</v>
      </c>
      <c r="I208" s="1" t="n">
        <v>160088797</v>
      </c>
      <c r="J208" s="1" t="n">
        <v>0.26</v>
      </c>
      <c r="K208" s="1" t="n">
        <v>21245</v>
      </c>
      <c r="L208" s="2" t="n">
        <f aca="false">K208/18283*100</f>
        <v>116.200842312531</v>
      </c>
      <c r="M208" s="1" t="n">
        <v>1403.12</v>
      </c>
      <c r="N208" s="1" t="n">
        <v>1593.22</v>
      </c>
      <c r="O208" s="1" t="n">
        <v>18283</v>
      </c>
      <c r="P208" s="7" t="n">
        <f aca="false">O208/18283*100</f>
        <v>100</v>
      </c>
      <c r="Q208" s="1" t="n">
        <v>18283</v>
      </c>
      <c r="R208" s="1" t="n">
        <v>18104</v>
      </c>
      <c r="S208" s="2" t="n">
        <f aca="false">R208/18283*100</f>
        <v>99.0209484220314</v>
      </c>
      <c r="T208" s="1" t="n">
        <v>18132</v>
      </c>
      <c r="U208" s="1" t="n">
        <v>17994</v>
      </c>
      <c r="V208" s="2" t="n">
        <f aca="false">U208/18283*100</f>
        <v>98.4192966143412</v>
      </c>
    </row>
    <row r="209" customFormat="false" ht="13" hidden="false" customHeight="false" outlineLevel="0" collapsed="false">
      <c r="A209" s="1" t="s">
        <v>27</v>
      </c>
      <c r="B209" s="1" t="n">
        <v>50</v>
      </c>
      <c r="C209" s="1" t="s">
        <v>33</v>
      </c>
      <c r="D209" s="1" t="n">
        <v>1000</v>
      </c>
      <c r="G209" s="1" t="n">
        <v>70500</v>
      </c>
      <c r="H209" s="1" t="n">
        <v>100</v>
      </c>
      <c r="I209" s="1" t="n">
        <v>40090416</v>
      </c>
      <c r="J209" s="1" t="n">
        <v>7.98</v>
      </c>
      <c r="K209" s="1" t="n">
        <v>134228</v>
      </c>
      <c r="L209" s="2" t="n">
        <f aca="false">K209/18283*100</f>
        <v>734.168353114916</v>
      </c>
      <c r="M209" s="1" t="n">
        <v>236.54</v>
      </c>
      <c r="N209" s="1" t="n">
        <v>1212.94</v>
      </c>
      <c r="O209" s="1" t="n">
        <v>18283</v>
      </c>
      <c r="P209" s="7" t="n">
        <f aca="false">O209/18283*100</f>
        <v>100</v>
      </c>
      <c r="Q209" s="1" t="n">
        <v>18283</v>
      </c>
      <c r="R209" s="1" t="n">
        <v>13070</v>
      </c>
      <c r="S209" s="2" t="n">
        <f aca="false">R209/18283*100</f>
        <v>71.4871738773724</v>
      </c>
      <c r="T209" s="1" t="n">
        <v>18034</v>
      </c>
      <c r="U209" s="1" t="n">
        <v>12236</v>
      </c>
      <c r="V209" s="2" t="n">
        <f aca="false">U209/18283*100</f>
        <v>66.9255592627031</v>
      </c>
    </row>
    <row r="210" customFormat="false" ht="13" hidden="false" customHeight="false" outlineLevel="0" collapsed="false">
      <c r="A210" s="1" t="s">
        <v>27</v>
      </c>
      <c r="B210" s="1" t="n">
        <v>50</v>
      </c>
      <c r="C210" s="1" t="s">
        <v>33</v>
      </c>
      <c r="D210" s="1" t="n">
        <v>2000</v>
      </c>
      <c r="G210" s="1" t="n">
        <v>74500</v>
      </c>
      <c r="H210" s="1" t="n">
        <v>100.02</v>
      </c>
      <c r="I210" s="1" t="n">
        <v>80108090</v>
      </c>
      <c r="J210" s="1" t="n">
        <v>3.18</v>
      </c>
      <c r="K210" s="1" t="n">
        <v>39737</v>
      </c>
      <c r="L210" s="2" t="n">
        <f aca="false">K210/18283*100</f>
        <v>217.343980747142</v>
      </c>
      <c r="M210" s="1" t="n">
        <v>758.43</v>
      </c>
      <c r="N210" s="1" t="n">
        <v>1471.55</v>
      </c>
      <c r="O210" s="1" t="n">
        <v>18283</v>
      </c>
      <c r="P210" s="7" t="n">
        <f aca="false">O210/18283*100</f>
        <v>100</v>
      </c>
      <c r="Q210" s="1" t="n">
        <v>18283</v>
      </c>
      <c r="R210" s="1" t="n">
        <v>16953</v>
      </c>
      <c r="S210" s="2" t="n">
        <f aca="false">R210/18283*100</f>
        <v>92.7254826888366</v>
      </c>
      <c r="T210" s="1" t="n">
        <v>18045</v>
      </c>
      <c r="U210" s="1" t="n">
        <v>16797</v>
      </c>
      <c r="V210" s="2" t="n">
        <f aca="false">U210/18283*100</f>
        <v>91.8722310342942</v>
      </c>
    </row>
    <row r="211" customFormat="false" ht="13" hidden="false" customHeight="false" outlineLevel="0" collapsed="false">
      <c r="A211" s="1" t="s">
        <v>27</v>
      </c>
      <c r="B211" s="1" t="n">
        <v>50</v>
      </c>
      <c r="C211" s="1" t="s">
        <v>33</v>
      </c>
      <c r="D211" s="1" t="n">
        <v>4000</v>
      </c>
      <c r="G211" s="1" t="n">
        <v>82500</v>
      </c>
      <c r="H211" s="1" t="n">
        <v>100.03</v>
      </c>
      <c r="I211" s="1" t="n">
        <v>160143402</v>
      </c>
      <c r="J211" s="1" t="n">
        <v>0.26</v>
      </c>
      <c r="K211" s="1" t="n">
        <v>20842</v>
      </c>
      <c r="L211" s="2" t="n">
        <f aca="false">K211/18283*100</f>
        <v>113.996608871629</v>
      </c>
      <c r="M211" s="1" t="n">
        <v>1430.12</v>
      </c>
      <c r="N211" s="1" t="n">
        <v>1597.44</v>
      </c>
      <c r="O211" s="1" t="n">
        <v>18283</v>
      </c>
      <c r="P211" s="7" t="n">
        <f aca="false">O211/18283*100</f>
        <v>100</v>
      </c>
      <c r="Q211" s="1" t="n">
        <v>18283</v>
      </c>
      <c r="R211" s="1" t="n">
        <v>18125</v>
      </c>
      <c r="S211" s="2" t="n">
        <f aca="false">R211/18283*100</f>
        <v>99.1358092216813</v>
      </c>
      <c r="T211" s="1" t="n">
        <v>18045</v>
      </c>
      <c r="U211" s="1" t="n">
        <v>18105</v>
      </c>
      <c r="V211" s="2" t="n">
        <f aca="false">U211/18283*100</f>
        <v>99.0264179839195</v>
      </c>
    </row>
    <row r="212" customFormat="false" ht="13" hidden="false" customHeight="false" outlineLevel="0" collapsed="false">
      <c r="A212" s="1" t="s">
        <v>28</v>
      </c>
      <c r="B212" s="1" t="n">
        <v>25</v>
      </c>
      <c r="C212" s="1" t="s">
        <v>30</v>
      </c>
      <c r="D212" s="1" t="n">
        <v>100</v>
      </c>
      <c r="G212" s="1" t="n">
        <v>15000</v>
      </c>
      <c r="H212" s="1" t="n">
        <v>75.85</v>
      </c>
      <c r="I212" s="1" t="n">
        <v>656583</v>
      </c>
      <c r="J212" s="1" t="n">
        <v>33.28</v>
      </c>
      <c r="K212" s="1" t="n">
        <v>46019</v>
      </c>
      <c r="L212" s="2" t="n">
        <f aca="false">K212/18283*100</f>
        <v>251.703768528141</v>
      </c>
      <c r="M212" s="1" t="n">
        <v>490.75</v>
      </c>
      <c r="N212" s="1" t="n">
        <v>847.54</v>
      </c>
      <c r="O212" s="1" t="n">
        <v>18253</v>
      </c>
      <c r="P212" s="7" t="n">
        <f aca="false">O212/18283*100</f>
        <v>99.8359131433572</v>
      </c>
      <c r="Q212" s="1" t="n">
        <v>8888</v>
      </c>
      <c r="R212" s="1" t="n">
        <v>6065</v>
      </c>
      <c r="S212" s="2" t="n">
        <f aca="false">R212/18283*100</f>
        <v>33.1728928512826</v>
      </c>
      <c r="T212" s="1" t="n">
        <v>2479</v>
      </c>
      <c r="U212" s="1" t="n">
        <v>2237</v>
      </c>
      <c r="V212" s="2" t="n">
        <f aca="false">U212/18283*100</f>
        <v>12.2354099436635</v>
      </c>
    </row>
    <row r="213" customFormat="false" ht="13" hidden="false" customHeight="false" outlineLevel="0" collapsed="false">
      <c r="A213" s="1" t="s">
        <v>28</v>
      </c>
      <c r="B213" s="1" t="n">
        <v>25</v>
      </c>
      <c r="C213" s="1" t="s">
        <v>30</v>
      </c>
      <c r="D213" s="1" t="n">
        <v>200</v>
      </c>
      <c r="G213" s="1" t="n">
        <v>24000</v>
      </c>
      <c r="H213" s="1" t="n">
        <v>86.63</v>
      </c>
      <c r="I213" s="1" t="n">
        <v>1066794</v>
      </c>
      <c r="J213" s="1" t="n">
        <v>22.64</v>
      </c>
      <c r="K213" s="1" t="n">
        <v>36575</v>
      </c>
      <c r="L213" s="2" t="n">
        <f aca="false">K213/18283*100</f>
        <v>200.049226056993</v>
      </c>
      <c r="M213" s="1" t="n">
        <v>705.09</v>
      </c>
      <c r="N213" s="1" t="n">
        <v>1100.3</v>
      </c>
      <c r="O213" s="1" t="n">
        <v>18282</v>
      </c>
      <c r="P213" s="7" t="n">
        <f aca="false">O213/18283*100</f>
        <v>99.9945304381119</v>
      </c>
      <c r="Q213" s="1" t="n">
        <v>12508</v>
      </c>
      <c r="R213" s="1" t="n">
        <v>9675</v>
      </c>
      <c r="S213" s="2" t="n">
        <f aca="false">R213/18283*100</f>
        <v>52.9180112672975</v>
      </c>
      <c r="T213" s="1" t="n">
        <v>4254</v>
      </c>
      <c r="U213" s="1" t="n">
        <v>3935</v>
      </c>
      <c r="V213" s="2" t="n">
        <f aca="false">U213/18283*100</f>
        <v>21.522726029645</v>
      </c>
    </row>
    <row r="214" customFormat="false" ht="13" hidden="false" customHeight="false" outlineLevel="0" collapsed="false">
      <c r="A214" s="1" t="s">
        <v>28</v>
      </c>
      <c r="B214" s="1" t="n">
        <v>25</v>
      </c>
      <c r="C214" s="1" t="s">
        <v>30</v>
      </c>
      <c r="D214" s="1" t="n">
        <v>400</v>
      </c>
      <c r="G214" s="1" t="n">
        <v>42000</v>
      </c>
      <c r="H214" s="1" t="n">
        <v>94.21</v>
      </c>
      <c r="I214" s="1" t="n">
        <v>1887387</v>
      </c>
      <c r="J214" s="1" t="n">
        <v>11.09</v>
      </c>
      <c r="K214" s="1" t="n">
        <v>27996</v>
      </c>
      <c r="L214" s="2" t="n">
        <f aca="false">K214/18283*100</f>
        <v>153.125854619045</v>
      </c>
      <c r="M214" s="1" t="n">
        <v>1001.56</v>
      </c>
      <c r="N214" s="1" t="n">
        <v>1334.33</v>
      </c>
      <c r="O214" s="1" t="n">
        <v>18283</v>
      </c>
      <c r="P214" s="7" t="n">
        <f aca="false">O214/18283*100</f>
        <v>100</v>
      </c>
      <c r="Q214" s="1" t="n">
        <v>15726</v>
      </c>
      <c r="R214" s="1" t="n">
        <v>13413</v>
      </c>
      <c r="S214" s="2" t="n">
        <f aca="false">R214/18283*100</f>
        <v>73.3632336049882</v>
      </c>
      <c r="T214" s="1" t="n">
        <v>6905</v>
      </c>
      <c r="U214" s="1" t="n">
        <v>6577</v>
      </c>
      <c r="V214" s="2" t="n">
        <f aca="false">U214/18283*100</f>
        <v>35.9733085379861</v>
      </c>
    </row>
    <row r="215" customFormat="false" ht="13" hidden="false" customHeight="false" outlineLevel="0" collapsed="false">
      <c r="A215" s="1" t="s">
        <v>28</v>
      </c>
      <c r="B215" s="1" t="n">
        <v>50</v>
      </c>
      <c r="C215" s="1" t="s">
        <v>30</v>
      </c>
      <c r="D215" s="1" t="n">
        <v>100</v>
      </c>
      <c r="G215" s="1" t="n">
        <v>21000</v>
      </c>
      <c r="H215" s="1" t="n">
        <v>79.69</v>
      </c>
      <c r="I215" s="1" t="n">
        <v>902826</v>
      </c>
      <c r="J215" s="1" t="n">
        <v>32.1</v>
      </c>
      <c r="K215" s="1" t="n">
        <v>50449</v>
      </c>
      <c r="L215" s="2" t="n">
        <f aca="false">K215/18283*100</f>
        <v>275.933927692392</v>
      </c>
      <c r="M215" s="1" t="n">
        <v>470.61</v>
      </c>
      <c r="N215" s="1" t="n">
        <v>886.55</v>
      </c>
      <c r="O215" s="1" t="n">
        <v>18275</v>
      </c>
      <c r="P215" s="7" t="n">
        <f aca="false">O215/18283*100</f>
        <v>99.9562435048953</v>
      </c>
      <c r="Q215" s="1" t="n">
        <v>10060</v>
      </c>
      <c r="R215" s="1" t="n">
        <v>6705</v>
      </c>
      <c r="S215" s="2" t="n">
        <f aca="false">R215/18283*100</f>
        <v>36.673412459662</v>
      </c>
      <c r="T215" s="1" t="n">
        <v>3168</v>
      </c>
      <c r="U215" s="1" t="n">
        <v>2823</v>
      </c>
      <c r="V215" s="2" t="n">
        <f aca="false">U215/18283*100</f>
        <v>15.4405732100859</v>
      </c>
    </row>
    <row r="216" customFormat="false" ht="13" hidden="false" customHeight="false" outlineLevel="0" collapsed="false">
      <c r="A216" s="1" t="s">
        <v>28</v>
      </c>
      <c r="B216" s="1" t="n">
        <v>50</v>
      </c>
      <c r="C216" s="1" t="s">
        <v>30</v>
      </c>
      <c r="D216" s="1" t="n">
        <v>200</v>
      </c>
      <c r="G216" s="1" t="n">
        <v>30000</v>
      </c>
      <c r="H216" s="1" t="n">
        <v>88.25</v>
      </c>
      <c r="I216" s="1" t="n">
        <v>1313037</v>
      </c>
      <c r="J216" s="1" t="n">
        <v>22.62</v>
      </c>
      <c r="K216" s="1" t="n">
        <v>38265</v>
      </c>
      <c r="L216" s="2" t="n">
        <f aca="false">K216/18283*100</f>
        <v>209.29278564787</v>
      </c>
      <c r="M216" s="1" t="n">
        <v>686.69</v>
      </c>
      <c r="N216" s="1" t="n">
        <v>1121.35</v>
      </c>
      <c r="O216" s="1" t="n">
        <v>18283</v>
      </c>
      <c r="P216" s="7" t="n">
        <f aca="false">O216/18283*100</f>
        <v>100</v>
      </c>
      <c r="Q216" s="1" t="n">
        <v>13060</v>
      </c>
      <c r="R216" s="1" t="n">
        <v>10047</v>
      </c>
      <c r="S216" s="2" t="n">
        <f aca="false">R216/18283*100</f>
        <v>54.952688289668</v>
      </c>
      <c r="T216" s="1" t="n">
        <v>4911</v>
      </c>
      <c r="U216" s="1" t="n">
        <v>4526</v>
      </c>
      <c r="V216" s="2" t="n">
        <f aca="false">U216/18283*100</f>
        <v>24.7552371055079</v>
      </c>
    </row>
    <row r="217" customFormat="false" ht="13" hidden="false" customHeight="false" outlineLevel="0" collapsed="false">
      <c r="A217" s="1" t="s">
        <v>28</v>
      </c>
      <c r="B217" s="1" t="n">
        <v>50</v>
      </c>
      <c r="C217" s="1" t="s">
        <v>30</v>
      </c>
      <c r="D217" s="1" t="n">
        <v>400</v>
      </c>
      <c r="G217" s="1" t="n">
        <v>48000</v>
      </c>
      <c r="H217" s="1" t="n">
        <v>94.75</v>
      </c>
      <c r="I217" s="1" t="n">
        <v>2133630</v>
      </c>
      <c r="J217" s="1" t="n">
        <v>11.28</v>
      </c>
      <c r="K217" s="1" t="n">
        <v>28392</v>
      </c>
      <c r="L217" s="2" t="n">
        <f aca="false">K217/18283*100</f>
        <v>155.29180112673</v>
      </c>
      <c r="M217" s="1" t="n">
        <v>993.31</v>
      </c>
      <c r="N217" s="1" t="n">
        <v>1343.39</v>
      </c>
      <c r="O217" s="1" t="n">
        <v>18283</v>
      </c>
      <c r="P217" s="7" t="n">
        <f aca="false">O217/18283*100</f>
        <v>100</v>
      </c>
      <c r="Q217" s="1" t="n">
        <v>15995</v>
      </c>
      <c r="R217" s="1" t="n">
        <v>13582</v>
      </c>
      <c r="S217" s="2" t="n">
        <f aca="false">R217/18283*100</f>
        <v>74.2875895640759</v>
      </c>
      <c r="T217" s="1" t="n">
        <v>7343</v>
      </c>
      <c r="U217" s="1" t="n">
        <v>6970</v>
      </c>
      <c r="V217" s="2" t="n">
        <f aca="false">U217/18283*100</f>
        <v>38.1228463600066</v>
      </c>
    </row>
    <row r="218" customFormat="false" ht="13" hidden="false" customHeight="false" outlineLevel="0" collapsed="false">
      <c r="A218" s="1" t="s">
        <v>28</v>
      </c>
      <c r="B218" s="1" t="n">
        <v>100</v>
      </c>
      <c r="C218" s="1" t="s">
        <v>30</v>
      </c>
      <c r="D218" s="1" t="n">
        <v>100</v>
      </c>
      <c r="G218" s="1" t="n">
        <v>33000</v>
      </c>
      <c r="H218" s="1" t="n">
        <v>84.89</v>
      </c>
      <c r="I218" s="1" t="n">
        <v>1395250</v>
      </c>
      <c r="J218" s="1" t="n">
        <v>28.58</v>
      </c>
      <c r="K218" s="1" t="n">
        <v>53221</v>
      </c>
      <c r="L218" s="2" t="n">
        <f aca="false">K218/18283*100</f>
        <v>291.095553246185</v>
      </c>
      <c r="M218" s="1" t="n">
        <v>475.5</v>
      </c>
      <c r="N218" s="1" t="n">
        <v>962</v>
      </c>
      <c r="O218" s="1" t="n">
        <v>18283</v>
      </c>
      <c r="P218" s="7" t="n">
        <f aca="false">O218/18283*100</f>
        <v>100</v>
      </c>
      <c r="Q218" s="1" t="n">
        <v>11746</v>
      </c>
      <c r="R218" s="1" t="n">
        <v>7835</v>
      </c>
      <c r="S218" s="2" t="n">
        <f aca="false">R218/18283*100</f>
        <v>42.8540173932068</v>
      </c>
      <c r="T218" s="1" t="n">
        <v>4456</v>
      </c>
      <c r="U218" s="1" t="n">
        <v>3893</v>
      </c>
      <c r="V218" s="2" t="n">
        <f aca="false">U218/18283*100</f>
        <v>21.2930044303451</v>
      </c>
    </row>
    <row r="219" customFormat="false" ht="13" hidden="false" customHeight="false" outlineLevel="0" collapsed="false">
      <c r="A219" s="1" t="s">
        <v>28</v>
      </c>
      <c r="B219" s="1" t="n">
        <v>100</v>
      </c>
      <c r="C219" s="1" t="s">
        <v>30</v>
      </c>
      <c r="D219" s="1" t="n">
        <v>200</v>
      </c>
      <c r="G219" s="1" t="n">
        <v>42000</v>
      </c>
      <c r="H219" s="1" t="n">
        <v>90.77</v>
      </c>
      <c r="I219" s="1" t="n">
        <v>1805461</v>
      </c>
      <c r="J219" s="1" t="n">
        <v>21.4</v>
      </c>
      <c r="K219" s="1" t="n">
        <v>39682</v>
      </c>
      <c r="L219" s="2" t="n">
        <f aca="false">K219/18283*100</f>
        <v>217.043154843297</v>
      </c>
      <c r="M219" s="1" t="n">
        <v>681.36</v>
      </c>
      <c r="N219" s="1" t="n">
        <v>1166.05</v>
      </c>
      <c r="O219" s="1" t="n">
        <v>18283</v>
      </c>
      <c r="P219" s="7" t="n">
        <f aca="false">O219/18283*100</f>
        <v>100</v>
      </c>
      <c r="Q219" s="1" t="n">
        <v>14058</v>
      </c>
      <c r="R219" s="1" t="n">
        <v>10767</v>
      </c>
      <c r="S219" s="2" t="n">
        <f aca="false">R219/18283*100</f>
        <v>58.8907728490948</v>
      </c>
      <c r="T219" s="1" t="n">
        <v>6014</v>
      </c>
      <c r="U219" s="1" t="n">
        <v>5527</v>
      </c>
      <c r="V219" s="2" t="n">
        <f aca="false">U219/18283*100</f>
        <v>30.2302685554887</v>
      </c>
    </row>
    <row r="220" customFormat="false" ht="13" hidden="false" customHeight="false" outlineLevel="0" collapsed="false">
      <c r="A220" s="1" t="s">
        <v>28</v>
      </c>
      <c r="B220" s="1" t="n">
        <v>100</v>
      </c>
      <c r="C220" s="1" t="s">
        <v>30</v>
      </c>
      <c r="D220" s="1" t="n">
        <v>400</v>
      </c>
      <c r="G220" s="1" t="n">
        <v>60000</v>
      </c>
      <c r="H220" s="1" t="n">
        <v>95.62</v>
      </c>
      <c r="I220" s="1" t="n">
        <v>2626054</v>
      </c>
      <c r="J220" s="1" t="n">
        <v>11.47</v>
      </c>
      <c r="K220" s="1" t="n">
        <v>28710</v>
      </c>
      <c r="L220" s="2" t="n">
        <f aca="false">K220/18283*100</f>
        <v>157.031121807143</v>
      </c>
      <c r="M220" s="1" t="n">
        <v>991.51</v>
      </c>
      <c r="N220" s="1" t="n">
        <v>1363.28</v>
      </c>
      <c r="O220" s="1" t="n">
        <v>18283</v>
      </c>
      <c r="P220" s="7" t="n">
        <f aca="false">O220/18283*100</f>
        <v>100</v>
      </c>
      <c r="Q220" s="1" t="n">
        <v>16406</v>
      </c>
      <c r="R220" s="1" t="n">
        <v>13906</v>
      </c>
      <c r="S220" s="2" t="n">
        <f aca="false">R220/18283*100</f>
        <v>76.059727615818</v>
      </c>
      <c r="T220" s="1" t="n">
        <v>8219</v>
      </c>
      <c r="U220" s="1" t="n">
        <v>7789</v>
      </c>
      <c r="V220" s="2" t="n">
        <f aca="false">U220/18283*100</f>
        <v>42.6024175463545</v>
      </c>
    </row>
    <row r="221" customFormat="false" ht="13" hidden="false" customHeight="false" outlineLevel="0" collapsed="false">
      <c r="A221" s="1" t="s">
        <v>28</v>
      </c>
      <c r="B221" s="1" t="n">
        <v>25</v>
      </c>
      <c r="C221" s="1" t="s">
        <v>31</v>
      </c>
      <c r="D221" s="1" t="n">
        <v>100</v>
      </c>
      <c r="G221" s="1" t="n">
        <v>15000</v>
      </c>
      <c r="H221" s="1" t="n">
        <v>91.98</v>
      </c>
      <c r="I221" s="1" t="n">
        <v>662763</v>
      </c>
      <c r="J221" s="1" t="n">
        <v>14.44</v>
      </c>
      <c r="K221" s="1" t="n">
        <v>37996</v>
      </c>
      <c r="L221" s="2" t="n">
        <f aca="false">K221/18283*100</f>
        <v>207.821473499973</v>
      </c>
      <c r="M221" s="1" t="n">
        <v>720.96</v>
      </c>
      <c r="N221" s="1" t="n">
        <v>1114.02</v>
      </c>
      <c r="O221" s="1" t="n">
        <v>18283</v>
      </c>
      <c r="P221" s="7" t="n">
        <f aca="false">O221/18283*100</f>
        <v>100</v>
      </c>
      <c r="Q221" s="1" t="n">
        <v>15372</v>
      </c>
      <c r="R221" s="1" t="n">
        <v>10910</v>
      </c>
      <c r="S221" s="2" t="n">
        <f aca="false">R221/18283*100</f>
        <v>59.6729201990921</v>
      </c>
      <c r="T221" s="1" t="n">
        <v>3414</v>
      </c>
      <c r="U221" s="1" t="n">
        <v>2986</v>
      </c>
      <c r="V221" s="2" t="n">
        <f aca="false">U221/18283*100</f>
        <v>16.332111797845</v>
      </c>
    </row>
    <row r="222" customFormat="false" ht="13" hidden="false" customHeight="false" outlineLevel="0" collapsed="false">
      <c r="A222" s="1" t="s">
        <v>28</v>
      </c>
      <c r="B222" s="1" t="n">
        <v>25</v>
      </c>
      <c r="C222" s="1" t="s">
        <v>31</v>
      </c>
      <c r="D222" s="1" t="n">
        <v>200</v>
      </c>
      <c r="G222" s="1" t="n">
        <v>24000</v>
      </c>
      <c r="H222" s="1" t="n">
        <v>97.3</v>
      </c>
      <c r="I222" s="1" t="n">
        <v>1078838</v>
      </c>
      <c r="J222" s="1" t="n">
        <v>5.18</v>
      </c>
      <c r="K222" s="1" t="n">
        <v>25238</v>
      </c>
      <c r="L222" s="2" t="n">
        <f aca="false">K222/18283*100</f>
        <v>138.040802931685</v>
      </c>
      <c r="M222" s="1" t="n">
        <v>1147.55</v>
      </c>
      <c r="N222" s="1" t="n">
        <v>1390.49</v>
      </c>
      <c r="O222" s="1" t="n">
        <v>18283</v>
      </c>
      <c r="P222" s="7" t="n">
        <f aca="false">O222/18283*100</f>
        <v>100</v>
      </c>
      <c r="Q222" s="1" t="n">
        <v>17916</v>
      </c>
      <c r="R222" s="1" t="n">
        <v>15283</v>
      </c>
      <c r="S222" s="2" t="n">
        <f aca="false">R222/18283*100</f>
        <v>83.5913143357217</v>
      </c>
      <c r="T222" s="1" t="n">
        <v>6765</v>
      </c>
      <c r="U222" s="1" t="n">
        <v>6195</v>
      </c>
      <c r="V222" s="2" t="n">
        <f aca="false">U222/18283*100</f>
        <v>33.8839358967347</v>
      </c>
    </row>
    <row r="223" customFormat="false" ht="13" hidden="false" customHeight="false" outlineLevel="0" collapsed="false">
      <c r="A223" s="1" t="s">
        <v>28</v>
      </c>
      <c r="B223" s="1" t="n">
        <v>25</v>
      </c>
      <c r="C223" s="1" t="s">
        <v>31</v>
      </c>
      <c r="D223" s="1" t="n">
        <v>400</v>
      </c>
      <c r="G223" s="1" t="n">
        <v>42000</v>
      </c>
      <c r="H223" s="1" t="n">
        <v>99.24</v>
      </c>
      <c r="I223" s="1" t="n">
        <v>1911905</v>
      </c>
      <c r="J223" s="1" t="n">
        <v>0.83</v>
      </c>
      <c r="K223" s="1" t="n">
        <v>19562</v>
      </c>
      <c r="L223" s="2" t="n">
        <f aca="false">K223/18283*100</f>
        <v>106.995569654871</v>
      </c>
      <c r="M223" s="1" t="n">
        <v>1509.53</v>
      </c>
      <c r="N223" s="1" t="n">
        <v>1562.87</v>
      </c>
      <c r="O223" s="1" t="n">
        <v>18283</v>
      </c>
      <c r="P223" s="7" t="n">
        <f aca="false">O223/18283*100</f>
        <v>100</v>
      </c>
      <c r="Q223" s="1" t="n">
        <v>18268</v>
      </c>
      <c r="R223" s="1" t="n">
        <v>17671</v>
      </c>
      <c r="S223" s="2" t="n">
        <f aca="false">R223/18283*100</f>
        <v>96.6526281244872</v>
      </c>
      <c r="T223" s="1" t="n">
        <v>11116</v>
      </c>
      <c r="U223" s="1" t="n">
        <v>10798</v>
      </c>
      <c r="V223" s="2" t="n">
        <f aca="false">U223/18283*100</f>
        <v>59.0603292676257</v>
      </c>
    </row>
    <row r="224" customFormat="false" ht="13" hidden="false" customHeight="false" outlineLevel="0" collapsed="false">
      <c r="A224" s="1" t="s">
        <v>28</v>
      </c>
      <c r="B224" s="1" t="n">
        <v>50</v>
      </c>
      <c r="C224" s="1" t="s">
        <v>31</v>
      </c>
      <c r="D224" s="1" t="n">
        <v>100</v>
      </c>
      <c r="G224" s="1" t="n">
        <v>21000</v>
      </c>
      <c r="H224" s="1" t="n">
        <v>93.67</v>
      </c>
      <c r="I224" s="1" t="n">
        <v>909006</v>
      </c>
      <c r="J224" s="1" t="n">
        <v>13.54</v>
      </c>
      <c r="K224" s="1" t="n">
        <v>37220</v>
      </c>
      <c r="L224" s="2" t="n">
        <f aca="false">K224/18283*100</f>
        <v>203.577093474813</v>
      </c>
      <c r="M224" s="1" t="n">
        <v>749.64</v>
      </c>
      <c r="N224" s="1" t="n">
        <v>1161.29</v>
      </c>
      <c r="O224" s="1" t="n">
        <v>18283</v>
      </c>
      <c r="P224" s="7" t="n">
        <f aca="false">O224/18283*100</f>
        <v>100</v>
      </c>
      <c r="Q224" s="1" t="n">
        <v>16198</v>
      </c>
      <c r="R224" s="1" t="n">
        <v>11620</v>
      </c>
      <c r="S224" s="2" t="n">
        <f aca="false">R224/18283*100</f>
        <v>63.5563091396379</v>
      </c>
      <c r="T224" s="1" t="n">
        <v>4395</v>
      </c>
      <c r="U224" s="1" t="n">
        <v>3828</v>
      </c>
      <c r="V224" s="2" t="n">
        <f aca="false">U224/18283*100</f>
        <v>20.9374829076191</v>
      </c>
    </row>
    <row r="225" customFormat="false" ht="13" hidden="false" customHeight="false" outlineLevel="0" collapsed="false">
      <c r="A225" s="1" t="s">
        <v>28</v>
      </c>
      <c r="B225" s="1" t="n">
        <v>50</v>
      </c>
      <c r="C225" s="1" t="s">
        <v>31</v>
      </c>
      <c r="D225" s="1" t="n">
        <v>200</v>
      </c>
      <c r="G225" s="1" t="n">
        <v>30000</v>
      </c>
      <c r="H225" s="1" t="n">
        <v>97.81</v>
      </c>
      <c r="I225" s="1" t="n">
        <v>1325081</v>
      </c>
      <c r="J225" s="1" t="n">
        <v>4.94</v>
      </c>
      <c r="K225" s="1" t="n">
        <v>24842</v>
      </c>
      <c r="L225" s="2" t="n">
        <f aca="false">K225/18283*100</f>
        <v>135.874856424</v>
      </c>
      <c r="M225" s="1" t="n">
        <v>1171.99</v>
      </c>
      <c r="N225" s="1" t="n">
        <v>1411.88</v>
      </c>
      <c r="O225" s="1" t="n">
        <v>18283</v>
      </c>
      <c r="P225" s="7" t="n">
        <f aca="false">O225/18283*100</f>
        <v>100</v>
      </c>
      <c r="Q225" s="1" t="n">
        <v>18032</v>
      </c>
      <c r="R225" s="1" t="n">
        <v>15544</v>
      </c>
      <c r="S225" s="2" t="n">
        <f aca="false">R225/18283*100</f>
        <v>85.0188699885139</v>
      </c>
      <c r="T225" s="1" t="n">
        <v>7599</v>
      </c>
      <c r="U225" s="1" t="n">
        <v>7004</v>
      </c>
      <c r="V225" s="2" t="n">
        <f aca="false">U225/18283*100</f>
        <v>38.3088114642017</v>
      </c>
    </row>
    <row r="226" customFormat="false" ht="13" hidden="false" customHeight="false" outlineLevel="0" collapsed="false">
      <c r="A226" s="1" t="s">
        <v>28</v>
      </c>
      <c r="B226" s="1" t="n">
        <v>50</v>
      </c>
      <c r="C226" s="1" t="s">
        <v>31</v>
      </c>
      <c r="D226" s="1" t="n">
        <v>400</v>
      </c>
      <c r="G226" s="1" t="n">
        <v>48000</v>
      </c>
      <c r="H226" s="1" t="n">
        <v>99.34</v>
      </c>
      <c r="I226" s="1" t="n">
        <v>2158148</v>
      </c>
      <c r="J226" s="1" t="n">
        <v>0.85</v>
      </c>
      <c r="K226" s="1" t="n">
        <v>19499</v>
      </c>
      <c r="L226" s="2" t="n">
        <f aca="false">K226/18283*100</f>
        <v>106.650987255921</v>
      </c>
      <c r="M226" s="1" t="n">
        <v>1515.95</v>
      </c>
      <c r="N226" s="1" t="n">
        <v>1567.7</v>
      </c>
      <c r="O226" s="1" t="n">
        <v>18283</v>
      </c>
      <c r="P226" s="7" t="n">
        <f aca="false">O226/18283*100</f>
        <v>100</v>
      </c>
      <c r="Q226" s="1" t="n">
        <v>18272</v>
      </c>
      <c r="R226" s="1" t="n">
        <v>17707</v>
      </c>
      <c r="S226" s="2" t="n">
        <f aca="false">R226/18283*100</f>
        <v>96.8495323524586</v>
      </c>
      <c r="T226" s="1" t="n">
        <v>11616</v>
      </c>
      <c r="U226" s="1" t="n">
        <v>11299</v>
      </c>
      <c r="V226" s="2" t="n">
        <f aca="false">U226/18283*100</f>
        <v>61.8005797735601</v>
      </c>
    </row>
    <row r="227" customFormat="false" ht="13" hidden="false" customHeight="false" outlineLevel="0" collapsed="false">
      <c r="A227" s="1" t="s">
        <v>28</v>
      </c>
      <c r="B227" s="1" t="n">
        <v>100</v>
      </c>
      <c r="C227" s="1" t="s">
        <v>31</v>
      </c>
      <c r="D227" s="1" t="n">
        <v>100</v>
      </c>
      <c r="G227" s="1" t="n">
        <v>33000</v>
      </c>
      <c r="H227" s="1" t="n">
        <v>95.61</v>
      </c>
      <c r="I227" s="1" t="n">
        <v>1401430</v>
      </c>
      <c r="J227" s="1" t="n">
        <v>10.83</v>
      </c>
      <c r="K227" s="1" t="n">
        <v>34661</v>
      </c>
      <c r="L227" s="2" t="n">
        <f aca="false">K227/18283*100</f>
        <v>189.580484603183</v>
      </c>
      <c r="M227" s="1" t="n">
        <v>821.81</v>
      </c>
      <c r="N227" s="1" t="n">
        <v>1233.91</v>
      </c>
      <c r="O227" s="1" t="n">
        <v>18283</v>
      </c>
      <c r="P227" s="7" t="n">
        <f aca="false">O227/18283*100</f>
        <v>100</v>
      </c>
      <c r="Q227" s="1" t="n">
        <v>17037</v>
      </c>
      <c r="R227" s="1" t="n">
        <v>12623</v>
      </c>
      <c r="S227" s="2" t="n">
        <f aca="false">R227/18283*100</f>
        <v>69.042279713395</v>
      </c>
      <c r="T227" s="1" t="n">
        <v>6009</v>
      </c>
      <c r="U227" s="1" t="n">
        <v>5293</v>
      </c>
      <c r="V227" s="2" t="n">
        <f aca="false">U227/18283*100</f>
        <v>28.950391073675</v>
      </c>
    </row>
    <row r="228" customFormat="false" ht="13" hidden="false" customHeight="false" outlineLevel="0" collapsed="false">
      <c r="A228" s="1" t="s">
        <v>28</v>
      </c>
      <c r="B228" s="1" t="n">
        <v>100</v>
      </c>
      <c r="C228" s="1" t="s">
        <v>31</v>
      </c>
      <c r="D228" s="1" t="n">
        <v>200</v>
      </c>
      <c r="G228" s="1" t="n">
        <v>42000</v>
      </c>
      <c r="H228" s="1" t="n">
        <v>98.39</v>
      </c>
      <c r="I228" s="1" t="n">
        <v>1817505</v>
      </c>
      <c r="J228" s="1" t="n">
        <v>4.01</v>
      </c>
      <c r="K228" s="1" t="n">
        <v>23840</v>
      </c>
      <c r="L228" s="2" t="n">
        <f aca="false">K228/18283*100</f>
        <v>130.394355412132</v>
      </c>
      <c r="M228" s="1" t="n">
        <v>1228.51</v>
      </c>
      <c r="N228" s="1" t="n">
        <v>1446.44</v>
      </c>
      <c r="O228" s="1" t="n">
        <v>18283</v>
      </c>
      <c r="P228" s="7" t="n">
        <f aca="false">O228/18283*100</f>
        <v>100</v>
      </c>
      <c r="Q228" s="1" t="n">
        <v>18154</v>
      </c>
      <c r="R228" s="1" t="n">
        <v>15978</v>
      </c>
      <c r="S228" s="2" t="n">
        <f aca="false">R228/18283*100</f>
        <v>87.3926598479462</v>
      </c>
      <c r="T228" s="1" t="n">
        <v>9061</v>
      </c>
      <c r="U228" s="1" t="n">
        <v>8372</v>
      </c>
      <c r="V228" s="2" t="n">
        <f aca="false">U228/18283*100</f>
        <v>45.7911721271126</v>
      </c>
    </row>
    <row r="229" customFormat="false" ht="13" hidden="false" customHeight="false" outlineLevel="0" collapsed="false">
      <c r="A229" s="1" t="s">
        <v>28</v>
      </c>
      <c r="B229" s="1" t="n">
        <v>100</v>
      </c>
      <c r="C229" s="1" t="s">
        <v>31</v>
      </c>
      <c r="D229" s="1" t="n">
        <v>400</v>
      </c>
      <c r="G229" s="1" t="n">
        <v>60000</v>
      </c>
      <c r="H229" s="1" t="n">
        <v>99.49</v>
      </c>
      <c r="I229" s="1" t="n">
        <v>2650572</v>
      </c>
      <c r="J229" s="1" t="n">
        <v>0.72</v>
      </c>
      <c r="K229" s="1" t="n">
        <v>19305</v>
      </c>
      <c r="L229" s="2" t="n">
        <f aca="false">K229/18283*100</f>
        <v>105.589892249631</v>
      </c>
      <c r="M229" s="1" t="n">
        <v>1533.46</v>
      </c>
      <c r="N229" s="1" t="n">
        <v>1578.56</v>
      </c>
      <c r="O229" s="1" t="n">
        <v>18283</v>
      </c>
      <c r="P229" s="7" t="n">
        <f aca="false">O229/18283*100</f>
        <v>100</v>
      </c>
      <c r="Q229" s="1" t="n">
        <v>18279</v>
      </c>
      <c r="R229" s="1" t="n">
        <v>17827</v>
      </c>
      <c r="S229" s="2" t="n">
        <f aca="false">R229/18283*100</f>
        <v>97.5058797790297</v>
      </c>
      <c r="T229" s="1" t="n">
        <v>12549</v>
      </c>
      <c r="U229" s="1" t="n">
        <v>12258</v>
      </c>
      <c r="V229" s="2" t="n">
        <f aca="false">U229/18283*100</f>
        <v>67.0458896242411</v>
      </c>
    </row>
    <row r="230" customFormat="false" ht="13" hidden="false" customHeight="false" outlineLevel="0" collapsed="false">
      <c r="A230" s="1" t="s">
        <v>28</v>
      </c>
      <c r="B230" s="1" t="n">
        <v>25</v>
      </c>
      <c r="C230" s="1" t="s">
        <v>32</v>
      </c>
      <c r="D230" s="1" t="n">
        <v>1000</v>
      </c>
      <c r="G230" s="1" t="n">
        <v>10000</v>
      </c>
      <c r="H230" s="1" t="n">
        <v>99.37</v>
      </c>
      <c r="I230" s="1" t="n">
        <v>40259646</v>
      </c>
      <c r="J230" s="1" t="n">
        <v>25.74</v>
      </c>
      <c r="K230" s="1" t="n">
        <v>727800</v>
      </c>
      <c r="L230" s="2" t="n">
        <f aca="false">K230/18283*100</f>
        <v>3980.74714215391</v>
      </c>
      <c r="M230" s="1" t="n">
        <v>55.45</v>
      </c>
      <c r="N230" s="1" t="n">
        <v>622.01</v>
      </c>
      <c r="O230" s="1" t="n">
        <v>18283</v>
      </c>
      <c r="P230" s="7" t="n">
        <f aca="false">O230/18283*100</f>
        <v>100</v>
      </c>
      <c r="Q230" s="1" t="n">
        <v>18212</v>
      </c>
      <c r="R230" s="1" t="n">
        <v>5623</v>
      </c>
      <c r="S230" s="2" t="n">
        <f aca="false">R230/18283*100</f>
        <v>30.7553464967456</v>
      </c>
      <c r="T230" s="1" t="n">
        <v>15193</v>
      </c>
      <c r="U230" s="1" t="n">
        <v>5320</v>
      </c>
      <c r="V230" s="2" t="n">
        <f aca="false">U230/18283*100</f>
        <v>29.0980692446535</v>
      </c>
    </row>
    <row r="231" customFormat="false" ht="13" hidden="false" customHeight="false" outlineLevel="0" collapsed="false">
      <c r="A231" s="1" t="s">
        <v>28</v>
      </c>
      <c r="B231" s="1" t="n">
        <v>25</v>
      </c>
      <c r="C231" s="1" t="s">
        <v>32</v>
      </c>
      <c r="D231" s="1" t="n">
        <v>2000</v>
      </c>
      <c r="G231" s="1" t="n">
        <v>14000</v>
      </c>
      <c r="H231" s="1" t="n">
        <v>99.91</v>
      </c>
      <c r="I231" s="1" t="n">
        <v>80272975</v>
      </c>
      <c r="J231" s="1" t="n">
        <v>15.17</v>
      </c>
      <c r="K231" s="1" t="n">
        <v>394838</v>
      </c>
      <c r="L231" s="2" t="n">
        <f aca="false">K231/18283*100</f>
        <v>2159.59087677077</v>
      </c>
      <c r="M231" s="1" t="n">
        <v>91</v>
      </c>
      <c r="N231" s="1" t="n">
        <v>940.65</v>
      </c>
      <c r="O231" s="1" t="n">
        <v>18283</v>
      </c>
      <c r="P231" s="7" t="n">
        <f aca="false">O231/18283*100</f>
        <v>100</v>
      </c>
      <c r="Q231" s="1" t="n">
        <v>18281</v>
      </c>
      <c r="R231" s="1" t="n">
        <v>9495</v>
      </c>
      <c r="S231" s="2" t="n">
        <f aca="false">R231/18283*100</f>
        <v>51.9334901274408</v>
      </c>
      <c r="T231" s="1" t="n">
        <v>17639</v>
      </c>
      <c r="U231" s="1" t="n">
        <v>9162</v>
      </c>
      <c r="V231" s="2" t="n">
        <f aca="false">U231/18283*100</f>
        <v>50.1121260187059</v>
      </c>
    </row>
    <row r="232" customFormat="false" ht="13" hidden="false" customHeight="false" outlineLevel="0" collapsed="false">
      <c r="A232" s="1" t="s">
        <v>28</v>
      </c>
      <c r="B232" s="1" t="n">
        <v>25</v>
      </c>
      <c r="C232" s="1" t="s">
        <v>32</v>
      </c>
      <c r="D232" s="1" t="n">
        <v>4000</v>
      </c>
      <c r="G232" s="1" t="n">
        <v>22000</v>
      </c>
      <c r="H232" s="1" t="n">
        <v>99.99</v>
      </c>
      <c r="I232" s="1" t="n">
        <v>160299643</v>
      </c>
      <c r="J232" s="1" t="n">
        <v>6.53</v>
      </c>
      <c r="K232" s="1" t="n">
        <v>138336</v>
      </c>
      <c r="L232" s="2" t="n">
        <f aca="false">K232/18283*100</f>
        <v>756.637313351201</v>
      </c>
      <c r="M232" s="1" t="n">
        <v>230.16</v>
      </c>
      <c r="N232" s="1" t="n">
        <v>1262.18</v>
      </c>
      <c r="O232" s="1" t="n">
        <v>18283</v>
      </c>
      <c r="P232" s="7" t="n">
        <f aca="false">O232/18283*100</f>
        <v>100</v>
      </c>
      <c r="Q232" s="1" t="n">
        <v>18283</v>
      </c>
      <c r="R232" s="1" t="n">
        <v>13585</v>
      </c>
      <c r="S232" s="2" t="n">
        <f aca="false">R232/18283*100</f>
        <v>74.3039982497402</v>
      </c>
      <c r="T232" s="1" t="n">
        <v>18071</v>
      </c>
      <c r="U232" s="1" t="n">
        <v>13321</v>
      </c>
      <c r="V232" s="2" t="n">
        <f aca="false">U232/18283*100</f>
        <v>72.8600339112837</v>
      </c>
    </row>
    <row r="233" customFormat="false" ht="13" hidden="false" customHeight="false" outlineLevel="0" collapsed="false">
      <c r="A233" s="1" t="s">
        <v>28</v>
      </c>
      <c r="B233" s="1" t="n">
        <v>50</v>
      </c>
      <c r="C233" s="1" t="s">
        <v>32</v>
      </c>
      <c r="D233" s="1" t="n">
        <v>1000</v>
      </c>
      <c r="G233" s="1" t="n">
        <v>16000</v>
      </c>
      <c r="H233" s="1" t="n">
        <v>99.41</v>
      </c>
      <c r="I233" s="1" t="n">
        <v>40505889</v>
      </c>
      <c r="J233" s="1" t="n">
        <v>26.57</v>
      </c>
      <c r="K233" s="1" t="n">
        <v>634324</v>
      </c>
      <c r="L233" s="2" t="n">
        <f aca="false">K233/18283*100</f>
        <v>3469.47437510255</v>
      </c>
      <c r="M233" s="1" t="n">
        <v>61.27</v>
      </c>
      <c r="N233" s="1" t="n">
        <v>689.74</v>
      </c>
      <c r="O233" s="1" t="n">
        <v>18283</v>
      </c>
      <c r="P233" s="7" t="n">
        <f aca="false">O233/18283*100</f>
        <v>100</v>
      </c>
      <c r="Q233" s="1" t="n">
        <v>18220</v>
      </c>
      <c r="R233" s="1" t="n">
        <v>6158</v>
      </c>
      <c r="S233" s="2" t="n">
        <f aca="false">R233/18283*100</f>
        <v>33.6815621068752</v>
      </c>
      <c r="T233" s="1" t="n">
        <v>15303</v>
      </c>
      <c r="U233" s="1" t="n">
        <v>5849</v>
      </c>
      <c r="V233" s="2" t="n">
        <f aca="false">U233/18283*100</f>
        <v>31.9914674834546</v>
      </c>
    </row>
    <row r="234" customFormat="false" ht="13" hidden="false" customHeight="false" outlineLevel="0" collapsed="false">
      <c r="A234" s="1" t="s">
        <v>28</v>
      </c>
      <c r="B234" s="1" t="n">
        <v>50</v>
      </c>
      <c r="C234" s="1" t="s">
        <v>32</v>
      </c>
      <c r="D234" s="1" t="n">
        <v>2000</v>
      </c>
      <c r="G234" s="1" t="n">
        <v>20000</v>
      </c>
      <c r="H234" s="1" t="n">
        <v>99.92</v>
      </c>
      <c r="I234" s="1" t="n">
        <v>80519218</v>
      </c>
      <c r="J234" s="1" t="n">
        <v>15.43</v>
      </c>
      <c r="K234" s="1" t="n">
        <v>359702</v>
      </c>
      <c r="L234" s="2" t="n">
        <f aca="false">K234/18283*100</f>
        <v>1967.41235027074</v>
      </c>
      <c r="M234" s="1" t="n">
        <v>98.25</v>
      </c>
      <c r="N234" s="1" t="n">
        <v>976.73</v>
      </c>
      <c r="O234" s="1" t="n">
        <v>18283</v>
      </c>
      <c r="P234" s="7" t="n">
        <f aca="false">O234/18283*100</f>
        <v>100</v>
      </c>
      <c r="Q234" s="1" t="n">
        <v>18281</v>
      </c>
      <c r="R234" s="1" t="n">
        <v>9823</v>
      </c>
      <c r="S234" s="2" t="n">
        <f aca="false">R234/18283*100</f>
        <v>53.7275064267352</v>
      </c>
      <c r="T234" s="1" t="n">
        <v>17626</v>
      </c>
      <c r="U234" s="1" t="n">
        <v>9509</v>
      </c>
      <c r="V234" s="2" t="n">
        <f aca="false">U234/18283*100</f>
        <v>52.0100639938741</v>
      </c>
    </row>
    <row r="235" customFormat="false" ht="13" hidden="false" customHeight="false" outlineLevel="0" collapsed="false">
      <c r="A235" s="1" t="s">
        <v>28</v>
      </c>
      <c r="B235" s="1" t="n">
        <v>50</v>
      </c>
      <c r="C235" s="1" t="s">
        <v>32</v>
      </c>
      <c r="D235" s="1" t="n">
        <v>4000</v>
      </c>
      <c r="G235" s="1" t="n">
        <v>28000</v>
      </c>
      <c r="H235" s="1" t="n">
        <v>100</v>
      </c>
      <c r="I235" s="1" t="n">
        <v>160545886</v>
      </c>
      <c r="J235" s="1" t="n">
        <v>6.62</v>
      </c>
      <c r="K235" s="1" t="n">
        <v>130244</v>
      </c>
      <c r="L235" s="2" t="n">
        <f aca="false">K235/18283*100</f>
        <v>712.377618552754</v>
      </c>
      <c r="M235" s="1" t="n">
        <v>243.38</v>
      </c>
      <c r="N235" s="1" t="n">
        <v>1276.21</v>
      </c>
      <c r="O235" s="1" t="n">
        <v>18283</v>
      </c>
      <c r="P235" s="7" t="n">
        <f aca="false">O235/18283*100</f>
        <v>100</v>
      </c>
      <c r="Q235" s="1" t="n">
        <v>18283</v>
      </c>
      <c r="R235" s="1" t="n">
        <v>13746</v>
      </c>
      <c r="S235" s="2" t="n">
        <f aca="false">R235/18283*100</f>
        <v>75.1845977137231</v>
      </c>
      <c r="T235" s="1" t="n">
        <v>18042</v>
      </c>
      <c r="U235" s="1" t="n">
        <v>13516</v>
      </c>
      <c r="V235" s="2" t="n">
        <f aca="false">U235/18283*100</f>
        <v>73.9265984794618</v>
      </c>
    </row>
    <row r="236" customFormat="false" ht="13" hidden="false" customHeight="false" outlineLevel="0" collapsed="false">
      <c r="A236" s="1" t="s">
        <v>28</v>
      </c>
      <c r="B236" s="1" t="n">
        <v>100</v>
      </c>
      <c r="C236" s="1" t="s">
        <v>32</v>
      </c>
      <c r="D236" s="1" t="n">
        <v>1000</v>
      </c>
      <c r="G236" s="1" t="n">
        <v>28000</v>
      </c>
      <c r="H236" s="1" t="n">
        <v>99.48</v>
      </c>
      <c r="I236" s="1" t="n">
        <v>40998313</v>
      </c>
      <c r="J236" s="1" t="n">
        <v>27.82</v>
      </c>
      <c r="K236" s="1" t="n">
        <v>497790</v>
      </c>
      <c r="L236" s="2" t="n">
        <f aca="false">K236/18283*100</f>
        <v>2722.6932122737</v>
      </c>
      <c r="M236" s="1" t="n">
        <v>73.78</v>
      </c>
      <c r="N236" s="1" t="n">
        <v>802.03</v>
      </c>
      <c r="O236" s="1" t="n">
        <v>18283</v>
      </c>
      <c r="P236" s="7" t="n">
        <f aca="false">O236/18283*100</f>
        <v>100</v>
      </c>
      <c r="Q236" s="1" t="n">
        <v>18238</v>
      </c>
      <c r="R236" s="1" t="n">
        <v>7207</v>
      </c>
      <c r="S236" s="2" t="n">
        <f aca="false">R236/18283*100</f>
        <v>39.4191325274846</v>
      </c>
      <c r="T236" s="1" t="n">
        <v>15475</v>
      </c>
      <c r="U236" s="1" t="n">
        <v>6704</v>
      </c>
      <c r="V236" s="2" t="n">
        <f aca="false">U236/18283*100</f>
        <v>36.6679428977739</v>
      </c>
    </row>
    <row r="237" customFormat="false" ht="13" hidden="false" customHeight="false" outlineLevel="0" collapsed="false">
      <c r="A237" s="1" t="s">
        <v>28</v>
      </c>
      <c r="B237" s="1" t="n">
        <v>100</v>
      </c>
      <c r="C237" s="1" t="s">
        <v>32</v>
      </c>
      <c r="D237" s="1" t="n">
        <v>2000</v>
      </c>
      <c r="G237" s="1" t="n">
        <v>32000</v>
      </c>
      <c r="H237" s="1" t="n">
        <v>99.93</v>
      </c>
      <c r="I237" s="1" t="n">
        <v>81011642</v>
      </c>
      <c r="J237" s="1" t="n">
        <v>15.91</v>
      </c>
      <c r="K237" s="1" t="n">
        <v>303183</v>
      </c>
      <c r="L237" s="2" t="n">
        <f aca="false">K237/18283*100</f>
        <v>1658.27818191763</v>
      </c>
      <c r="M237" s="1" t="n">
        <v>113.44</v>
      </c>
      <c r="N237" s="1" t="n">
        <v>1039.57</v>
      </c>
      <c r="O237" s="1" t="n">
        <v>18283</v>
      </c>
      <c r="P237" s="7" t="n">
        <f aca="false">O237/18283*100</f>
        <v>100</v>
      </c>
      <c r="Q237" s="1" t="n">
        <v>18281</v>
      </c>
      <c r="R237" s="1" t="n">
        <v>10448</v>
      </c>
      <c r="S237" s="2" t="n">
        <f aca="false">R237/18283*100</f>
        <v>57.1459826067932</v>
      </c>
      <c r="T237" s="1" t="n">
        <v>17665</v>
      </c>
      <c r="U237" s="1" t="n">
        <v>10082</v>
      </c>
      <c r="V237" s="2" t="n">
        <f aca="false">U237/18283*100</f>
        <v>55.1441229557512</v>
      </c>
    </row>
    <row r="238" customFormat="false" ht="13" hidden="false" customHeight="false" outlineLevel="0" collapsed="false">
      <c r="A238" s="1" t="s">
        <v>28</v>
      </c>
      <c r="B238" s="1" t="n">
        <v>100</v>
      </c>
      <c r="C238" s="1" t="s">
        <v>32</v>
      </c>
      <c r="D238" s="1" t="n">
        <v>4000</v>
      </c>
      <c r="G238" s="1" t="n">
        <v>40000</v>
      </c>
      <c r="H238" s="1" t="n">
        <v>100.01</v>
      </c>
      <c r="I238" s="1" t="n">
        <v>161038310</v>
      </c>
      <c r="J238" s="1" t="n">
        <v>6.69</v>
      </c>
      <c r="K238" s="1" t="n">
        <v>116426</v>
      </c>
      <c r="L238" s="2" t="n">
        <f aca="false">K238/18283*100</f>
        <v>636.799212383088</v>
      </c>
      <c r="M238" s="1" t="n">
        <v>270.2</v>
      </c>
      <c r="N238" s="1" t="n">
        <v>1299.86</v>
      </c>
      <c r="O238" s="1" t="n">
        <v>18283</v>
      </c>
      <c r="P238" s="7" t="n">
        <f aca="false">O238/18283*100</f>
        <v>100</v>
      </c>
      <c r="Q238" s="1" t="n">
        <v>18283</v>
      </c>
      <c r="R238" s="1" t="n">
        <v>14005</v>
      </c>
      <c r="S238" s="2" t="n">
        <f aca="false">R238/18283*100</f>
        <v>76.6012142427392</v>
      </c>
      <c r="T238" s="1" t="n">
        <v>18035</v>
      </c>
      <c r="U238" s="1" t="n">
        <v>13770</v>
      </c>
      <c r="V238" s="2" t="n">
        <f aca="false">U238/18283*100</f>
        <v>75.3158671990374</v>
      </c>
    </row>
    <row r="239" customFormat="false" ht="13" hidden="false" customHeight="false" outlineLevel="0" collapsed="false">
      <c r="A239" s="1" t="s">
        <v>28</v>
      </c>
      <c r="B239" s="1" t="n">
        <v>25</v>
      </c>
      <c r="C239" s="1" t="s">
        <v>33</v>
      </c>
      <c r="D239" s="1" t="n">
        <v>1000</v>
      </c>
      <c r="G239" s="1" t="n">
        <v>10000</v>
      </c>
      <c r="H239" s="1" t="n">
        <v>99.98</v>
      </c>
      <c r="I239" s="1" t="n">
        <v>40263937</v>
      </c>
      <c r="J239" s="1" t="n">
        <v>6.64</v>
      </c>
      <c r="K239" s="1" t="n">
        <v>182217</v>
      </c>
      <c r="L239" s="2" t="n">
        <f aca="false">K239/18283*100</f>
        <v>996.647158562599</v>
      </c>
      <c r="M239" s="1" t="n">
        <v>178.94</v>
      </c>
      <c r="N239" s="1" t="n">
        <v>951.96</v>
      </c>
      <c r="O239" s="1" t="n">
        <v>18283</v>
      </c>
      <c r="P239" s="7" t="n">
        <f aca="false">O239/18283*100</f>
        <v>100</v>
      </c>
      <c r="Q239" s="1" t="n">
        <v>18283</v>
      </c>
      <c r="R239" s="1" t="n">
        <v>10805</v>
      </c>
      <c r="S239" s="2" t="n">
        <f aca="false">R239/18283*100</f>
        <v>59.0986162008423</v>
      </c>
      <c r="T239" s="1" t="n">
        <v>18070</v>
      </c>
      <c r="U239" s="1" t="n">
        <v>10320</v>
      </c>
      <c r="V239" s="2" t="n">
        <f aca="false">U239/18283*100</f>
        <v>56.4458786851173</v>
      </c>
    </row>
    <row r="240" customFormat="false" ht="13" hidden="false" customHeight="false" outlineLevel="0" collapsed="false">
      <c r="A240" s="1" t="s">
        <v>28</v>
      </c>
      <c r="B240" s="1" t="n">
        <v>25</v>
      </c>
      <c r="C240" s="1" t="s">
        <v>33</v>
      </c>
      <c r="D240" s="1" t="n">
        <v>2000</v>
      </c>
      <c r="G240" s="1" t="n">
        <v>14000</v>
      </c>
      <c r="H240" s="1" t="n">
        <v>100</v>
      </c>
      <c r="I240" s="1" t="n">
        <v>80281611</v>
      </c>
      <c r="J240" s="1" t="n">
        <v>2.98</v>
      </c>
      <c r="K240" s="1" t="n">
        <v>43420</v>
      </c>
      <c r="L240" s="2" t="n">
        <f aca="false">K240/18283*100</f>
        <v>237.488377180988</v>
      </c>
      <c r="M240" s="1" t="n">
        <v>695.54</v>
      </c>
      <c r="N240" s="1" t="n">
        <v>1423.24</v>
      </c>
      <c r="O240" s="1" t="n">
        <v>18283</v>
      </c>
      <c r="P240" s="7" t="n">
        <f aca="false">O240/18283*100</f>
        <v>100</v>
      </c>
      <c r="Q240" s="1" t="n">
        <v>18283</v>
      </c>
      <c r="R240" s="1" t="n">
        <v>16557</v>
      </c>
      <c r="S240" s="2" t="n">
        <f aca="false">R240/18283*100</f>
        <v>90.5595361811519</v>
      </c>
      <c r="T240" s="1" t="n">
        <v>18081</v>
      </c>
      <c r="U240" s="1" t="n">
        <v>16372</v>
      </c>
      <c r="V240" s="2" t="n">
        <f aca="false">U240/18283*100</f>
        <v>89.5476672318547</v>
      </c>
    </row>
    <row r="241" customFormat="false" ht="13" hidden="false" customHeight="false" outlineLevel="0" collapsed="false">
      <c r="A241" s="1" t="s">
        <v>28</v>
      </c>
      <c r="B241" s="1" t="n">
        <v>25</v>
      </c>
      <c r="C241" s="1" t="s">
        <v>33</v>
      </c>
      <c r="D241" s="1" t="n">
        <v>4000</v>
      </c>
      <c r="G241" s="1" t="n">
        <v>22000</v>
      </c>
      <c r="H241" s="1" t="n">
        <v>100.01</v>
      </c>
      <c r="I241" s="1" t="n">
        <v>160316923</v>
      </c>
      <c r="J241" s="1" t="n">
        <v>0.24</v>
      </c>
      <c r="K241" s="1" t="n">
        <v>20911</v>
      </c>
      <c r="L241" s="2" t="n">
        <f aca="false">K241/18283*100</f>
        <v>114.374008641908</v>
      </c>
      <c r="M241" s="1" t="n">
        <v>1425.23</v>
      </c>
      <c r="N241" s="1" t="n">
        <v>1596.17</v>
      </c>
      <c r="O241" s="1" t="n">
        <v>18283</v>
      </c>
      <c r="P241" s="7" t="n">
        <f aca="false">O241/18283*100</f>
        <v>100</v>
      </c>
      <c r="Q241" s="1" t="n">
        <v>18283</v>
      </c>
      <c r="R241" s="1" t="n">
        <v>18127</v>
      </c>
      <c r="S241" s="2" t="n">
        <f aca="false">R241/18283*100</f>
        <v>99.1467483454575</v>
      </c>
      <c r="T241" s="1" t="n">
        <v>18081</v>
      </c>
      <c r="U241" s="1" t="n">
        <v>18067</v>
      </c>
      <c r="V241" s="2" t="n">
        <f aca="false">U241/18283*100</f>
        <v>98.818574632172</v>
      </c>
    </row>
    <row r="242" customFormat="false" ht="13" hidden="false" customHeight="false" outlineLevel="0" collapsed="false">
      <c r="A242" s="1" t="s">
        <v>28</v>
      </c>
      <c r="B242" s="1" t="n">
        <v>50</v>
      </c>
      <c r="C242" s="1" t="s">
        <v>33</v>
      </c>
      <c r="D242" s="1" t="n">
        <v>1000</v>
      </c>
      <c r="G242" s="1" t="n">
        <v>16000</v>
      </c>
      <c r="H242" s="1" t="n">
        <v>99.99</v>
      </c>
      <c r="I242" s="1" t="n">
        <v>40510180</v>
      </c>
      <c r="J242" s="1" t="n">
        <v>6.48</v>
      </c>
      <c r="K242" s="1" t="n">
        <v>148455</v>
      </c>
      <c r="L242" s="2" t="n">
        <f aca="false">K242/18283*100</f>
        <v>811.983810096811</v>
      </c>
      <c r="M242" s="1" t="n">
        <v>215.67</v>
      </c>
      <c r="N242" s="1" t="n">
        <v>1028.79</v>
      </c>
      <c r="O242" s="1" t="n">
        <v>18283</v>
      </c>
      <c r="P242" s="7" t="n">
        <f aca="false">O242/18283*100</f>
        <v>100</v>
      </c>
      <c r="Q242" s="1" t="n">
        <v>18283</v>
      </c>
      <c r="R242" s="1" t="n">
        <v>11592</v>
      </c>
      <c r="S242" s="2" t="n">
        <f aca="false">R242/18283*100</f>
        <v>63.4031614067713</v>
      </c>
      <c r="T242" s="1" t="n">
        <v>18044</v>
      </c>
      <c r="U242" s="1" t="n">
        <v>11171</v>
      </c>
      <c r="V242" s="2" t="n">
        <f aca="false">U242/18283*100</f>
        <v>61.1004758518843</v>
      </c>
    </row>
    <row r="243" customFormat="false" ht="13" hidden="false" customHeight="false" outlineLevel="0" collapsed="false">
      <c r="A243" s="1" t="s">
        <v>28</v>
      </c>
      <c r="B243" s="1" t="n">
        <v>50</v>
      </c>
      <c r="C243" s="1" t="s">
        <v>33</v>
      </c>
      <c r="D243" s="1" t="n">
        <v>2000</v>
      </c>
      <c r="G243" s="1" t="n">
        <v>20000</v>
      </c>
      <c r="H243" s="1" t="n">
        <v>100.01</v>
      </c>
      <c r="I243" s="1" t="n">
        <v>80527854</v>
      </c>
      <c r="J243" s="1" t="n">
        <v>2.81</v>
      </c>
      <c r="K243" s="1" t="n">
        <v>38542</v>
      </c>
      <c r="L243" s="2" t="n">
        <f aca="false">K243/18283*100</f>
        <v>210.807854290871</v>
      </c>
      <c r="M243" s="1" t="n">
        <v>781.37</v>
      </c>
      <c r="N243" s="1" t="n">
        <v>1448.04</v>
      </c>
      <c r="O243" s="1" t="n">
        <v>18283</v>
      </c>
      <c r="P243" s="7" t="n">
        <f aca="false">O243/18283*100</f>
        <v>100</v>
      </c>
      <c r="Q243" s="1" t="n">
        <v>18283</v>
      </c>
      <c r="R243" s="1" t="n">
        <v>16768</v>
      </c>
      <c r="S243" s="2" t="n">
        <f aca="false">R243/18283*100</f>
        <v>91.7136137395395</v>
      </c>
      <c r="T243" s="1" t="n">
        <v>18051</v>
      </c>
      <c r="U243" s="1" t="n">
        <v>16633</v>
      </c>
      <c r="V243" s="2" t="n">
        <f aca="false">U243/18283*100</f>
        <v>90.9752228846469</v>
      </c>
    </row>
    <row r="244" customFormat="false" ht="13" hidden="false" customHeight="false" outlineLevel="0" collapsed="false">
      <c r="A244" s="1" t="s">
        <v>28</v>
      </c>
      <c r="B244" s="1" t="n">
        <v>50</v>
      </c>
      <c r="C244" s="1" t="s">
        <v>33</v>
      </c>
      <c r="D244" s="1" t="n">
        <v>4000</v>
      </c>
      <c r="G244" s="1" t="n">
        <v>28000</v>
      </c>
      <c r="H244" s="1" t="n">
        <v>100.02</v>
      </c>
      <c r="I244" s="1" t="n">
        <v>160563166</v>
      </c>
      <c r="J244" s="1" t="n">
        <v>0.2</v>
      </c>
      <c r="K244" s="1" t="n">
        <v>20454</v>
      </c>
      <c r="L244" s="2" t="n">
        <f aca="false">K244/18283*100</f>
        <v>111.874418859049</v>
      </c>
      <c r="M244" s="1" t="n">
        <v>1456.76</v>
      </c>
      <c r="N244" s="1" t="n">
        <v>1599.15</v>
      </c>
      <c r="O244" s="1" t="n">
        <v>18283</v>
      </c>
      <c r="P244" s="7" t="n">
        <f aca="false">O244/18283*100</f>
        <v>100</v>
      </c>
      <c r="Q244" s="1" t="n">
        <v>18283</v>
      </c>
      <c r="R244" s="1" t="n">
        <v>18141</v>
      </c>
      <c r="S244" s="2" t="n">
        <f aca="false">R244/18283*100</f>
        <v>99.2233222118908</v>
      </c>
      <c r="T244" s="1" t="n">
        <v>18051</v>
      </c>
      <c r="U244" s="1" t="n">
        <v>18119</v>
      </c>
      <c r="V244" s="2" t="n">
        <f aca="false">U244/18283*100</f>
        <v>99.1029918503528</v>
      </c>
    </row>
    <row r="245" customFormat="false" ht="13" hidden="false" customHeight="false" outlineLevel="0" collapsed="false">
      <c r="A245" s="1" t="s">
        <v>28</v>
      </c>
      <c r="B245" s="1" t="n">
        <v>100</v>
      </c>
      <c r="C245" s="1" t="s">
        <v>33</v>
      </c>
      <c r="D245" s="1" t="n">
        <v>1000</v>
      </c>
      <c r="G245" s="1" t="n">
        <v>28000</v>
      </c>
      <c r="H245" s="1" t="n">
        <v>100</v>
      </c>
      <c r="I245" s="1" t="n">
        <v>41002604</v>
      </c>
      <c r="J245" s="1" t="n">
        <v>6.3</v>
      </c>
      <c r="K245" s="1" t="n">
        <v>109626</v>
      </c>
      <c r="L245" s="2" t="n">
        <f aca="false">K245/18283*100</f>
        <v>599.606191544057</v>
      </c>
      <c r="M245" s="1" t="n">
        <v>285.91</v>
      </c>
      <c r="N245" s="1" t="n">
        <v>1141.45</v>
      </c>
      <c r="O245" s="1" t="n">
        <v>18283</v>
      </c>
      <c r="P245" s="7" t="n">
        <f aca="false">O245/18283*100</f>
        <v>100</v>
      </c>
      <c r="Q245" s="1" t="n">
        <v>18283</v>
      </c>
      <c r="R245" s="1" t="n">
        <v>12749</v>
      </c>
      <c r="S245" s="2" t="n">
        <f aca="false">R245/18283*100</f>
        <v>69.7314445112947</v>
      </c>
      <c r="T245" s="1" t="n">
        <v>18037</v>
      </c>
      <c r="U245" s="1" t="n">
        <v>12310</v>
      </c>
      <c r="V245" s="2" t="n">
        <f aca="false">U245/18283*100</f>
        <v>67.3303068424219</v>
      </c>
    </row>
    <row r="246" customFormat="false" ht="13" hidden="false" customHeight="false" outlineLevel="0" collapsed="false">
      <c r="A246" s="1" t="s">
        <v>28</v>
      </c>
      <c r="B246" s="1" t="n">
        <v>100</v>
      </c>
      <c r="C246" s="1" t="s">
        <v>33</v>
      </c>
      <c r="D246" s="1" t="n">
        <v>2000</v>
      </c>
      <c r="G246" s="1" t="n">
        <v>32000</v>
      </c>
      <c r="H246" s="1" t="n">
        <v>100.02</v>
      </c>
      <c r="I246" s="1" t="n">
        <v>81020278</v>
      </c>
      <c r="J246" s="1" t="n">
        <v>2.41</v>
      </c>
      <c r="K246" s="1" t="n">
        <v>32834</v>
      </c>
      <c r="L246" s="2" t="n">
        <f aca="false">K246/18283*100</f>
        <v>179.587595033638</v>
      </c>
      <c r="M246" s="1" t="n">
        <v>914.18</v>
      </c>
      <c r="N246" s="1" t="n">
        <v>1483.41</v>
      </c>
      <c r="O246" s="1" t="n">
        <v>18283</v>
      </c>
      <c r="P246" s="7" t="n">
        <f aca="false">O246/18283*100</f>
        <v>100</v>
      </c>
      <c r="Q246" s="1" t="n">
        <v>18283</v>
      </c>
      <c r="R246" s="1" t="n">
        <v>17050</v>
      </c>
      <c r="S246" s="2" t="n">
        <f aca="false">R246/18283*100</f>
        <v>93.2560301919816</v>
      </c>
      <c r="T246" s="1" t="n">
        <v>18043</v>
      </c>
      <c r="U246" s="1" t="n">
        <v>16945</v>
      </c>
      <c r="V246" s="2" t="n">
        <f aca="false">U246/18283*100</f>
        <v>92.6817261937319</v>
      </c>
    </row>
    <row r="247" customFormat="false" ht="13" hidden="false" customHeight="false" outlineLevel="0" collapsed="false">
      <c r="A247" s="1" t="s">
        <v>28</v>
      </c>
      <c r="B247" s="1" t="n">
        <v>100</v>
      </c>
      <c r="C247" s="1" t="s">
        <v>33</v>
      </c>
      <c r="D247" s="1" t="n">
        <v>4000</v>
      </c>
      <c r="G247" s="1" t="n">
        <v>40000</v>
      </c>
      <c r="H247" s="1" t="n">
        <v>100.02</v>
      </c>
      <c r="I247" s="1" t="n">
        <v>161055590</v>
      </c>
      <c r="J247" s="1" t="n">
        <v>0.17</v>
      </c>
      <c r="K247" s="1" t="n">
        <v>19909</v>
      </c>
      <c r="L247" s="2" t="n">
        <f aca="false">K247/18283*100</f>
        <v>108.893507630039</v>
      </c>
      <c r="M247" s="1" t="n">
        <v>1496.26</v>
      </c>
      <c r="N247" s="1" t="n">
        <v>1605.04</v>
      </c>
      <c r="O247" s="1" t="n">
        <v>18283</v>
      </c>
      <c r="P247" s="7" t="n">
        <f aca="false">O247/18283*100</f>
        <v>100</v>
      </c>
      <c r="Q247" s="1" t="n">
        <v>18283</v>
      </c>
      <c r="R247" s="1" t="n">
        <v>18174</v>
      </c>
      <c r="S247" s="2" t="n">
        <f aca="false">R247/18283*100</f>
        <v>99.4038177541979</v>
      </c>
      <c r="T247" s="1" t="n">
        <v>18043</v>
      </c>
      <c r="U247" s="1" t="n">
        <v>18161</v>
      </c>
      <c r="V247" s="2" t="n">
        <f aca="false">U247/18283*100</f>
        <v>99.3327134496527</v>
      </c>
    </row>
    <row r="248" customFormat="false" ht="13" hidden="false" customHeight="false" outlineLevel="0" collapsed="false">
      <c r="A248" s="1" t="s">
        <v>29</v>
      </c>
      <c r="B248" s="1" t="n">
        <v>25</v>
      </c>
      <c r="C248" s="1" t="s">
        <v>30</v>
      </c>
      <c r="D248" s="1" t="n">
        <v>100</v>
      </c>
      <c r="G248" s="1" t="n">
        <v>15000</v>
      </c>
      <c r="H248" s="1" t="n">
        <v>84.29</v>
      </c>
      <c r="I248" s="1" t="n">
        <v>658023</v>
      </c>
      <c r="J248" s="1" t="n">
        <v>28.43</v>
      </c>
      <c r="K248" s="1" t="n">
        <v>57391</v>
      </c>
      <c r="L248" s="2" t="n">
        <f aca="false">K248/18283*100</f>
        <v>313.903626319532</v>
      </c>
      <c r="M248" s="1" t="n">
        <v>437.79</v>
      </c>
      <c r="N248" s="1" t="n">
        <v>893.07</v>
      </c>
      <c r="O248" s="1" t="n">
        <v>18283</v>
      </c>
      <c r="P248" s="7" t="n">
        <f aca="false">O248/18283*100</f>
        <v>100</v>
      </c>
      <c r="Q248" s="1" t="n">
        <v>11173</v>
      </c>
      <c r="R248" s="1" t="n">
        <v>7014</v>
      </c>
      <c r="S248" s="2" t="n">
        <f aca="false">R248/18283*100</f>
        <v>38.3635070830826</v>
      </c>
      <c r="T248" s="1" t="n">
        <v>2639</v>
      </c>
      <c r="U248" s="1" t="n">
        <v>2341</v>
      </c>
      <c r="V248" s="2" t="n">
        <f aca="false">U248/18283*100</f>
        <v>12.8042443800252</v>
      </c>
    </row>
    <row r="249" customFormat="false" ht="13" hidden="false" customHeight="false" outlineLevel="0" collapsed="false">
      <c r="A249" s="1" t="s">
        <v>29</v>
      </c>
      <c r="B249" s="1" t="n">
        <v>25</v>
      </c>
      <c r="C249" s="1" t="s">
        <v>30</v>
      </c>
      <c r="D249" s="1" t="n">
        <v>200</v>
      </c>
      <c r="G249" s="1" t="n">
        <v>24000</v>
      </c>
      <c r="H249" s="1" t="n">
        <v>91.24</v>
      </c>
      <c r="I249" s="1" t="n">
        <v>1068234</v>
      </c>
      <c r="J249" s="1" t="n">
        <v>20.12</v>
      </c>
      <c r="K249" s="1" t="n">
        <v>41372</v>
      </c>
      <c r="L249" s="2" t="n">
        <f aca="false">K249/18283*100</f>
        <v>226.286714434174</v>
      </c>
      <c r="M249" s="1" t="n">
        <v>656.9</v>
      </c>
      <c r="N249" s="1" t="n">
        <v>1141.89</v>
      </c>
      <c r="O249" s="1" t="n">
        <v>18283</v>
      </c>
      <c r="P249" s="7" t="n">
        <f aca="false">O249/18283*100</f>
        <v>100</v>
      </c>
      <c r="Q249" s="1" t="n">
        <v>14376</v>
      </c>
      <c r="R249" s="1" t="n">
        <v>10572</v>
      </c>
      <c r="S249" s="2" t="n">
        <f aca="false">R249/18283*100</f>
        <v>57.8242082809167</v>
      </c>
      <c r="T249" s="1" t="n">
        <v>4688</v>
      </c>
      <c r="U249" s="1" t="n">
        <v>4285</v>
      </c>
      <c r="V249" s="2" t="n">
        <f aca="false">U249/18283*100</f>
        <v>23.4370726904775</v>
      </c>
    </row>
    <row r="250" customFormat="false" ht="13" hidden="false" customHeight="false" outlineLevel="0" collapsed="false">
      <c r="A250" s="1" t="s">
        <v>29</v>
      </c>
      <c r="B250" s="1" t="n">
        <v>25</v>
      </c>
      <c r="C250" s="1" t="s">
        <v>30</v>
      </c>
      <c r="D250" s="1" t="n">
        <v>400</v>
      </c>
      <c r="G250" s="1" t="n">
        <v>42000</v>
      </c>
      <c r="H250" s="1" t="n">
        <v>96.07</v>
      </c>
      <c r="I250" s="1" t="n">
        <v>1888827</v>
      </c>
      <c r="J250" s="1" t="n">
        <v>10.7</v>
      </c>
      <c r="K250" s="1" t="n">
        <v>29027</v>
      </c>
      <c r="L250" s="2" t="n">
        <f aca="false">K250/18283*100</f>
        <v>158.764972925669</v>
      </c>
      <c r="M250" s="1" t="n">
        <v>985.3</v>
      </c>
      <c r="N250" s="1" t="n">
        <v>1364.57</v>
      </c>
      <c r="O250" s="1" t="n">
        <v>18283</v>
      </c>
      <c r="P250" s="7" t="n">
        <f aca="false">O250/18283*100</f>
        <v>100</v>
      </c>
      <c r="Q250" s="1" t="n">
        <v>16788</v>
      </c>
      <c r="R250" s="1" t="n">
        <v>14014</v>
      </c>
      <c r="S250" s="2" t="n">
        <f aca="false">R250/18283*100</f>
        <v>76.650440299732</v>
      </c>
      <c r="T250" s="1" t="n">
        <v>7505</v>
      </c>
      <c r="U250" s="1" t="n">
        <v>7086</v>
      </c>
      <c r="V250" s="2" t="n">
        <f aca="false">U250/18283*100</f>
        <v>38.7573155390253</v>
      </c>
    </row>
    <row r="251" customFormat="false" ht="13" hidden="false" customHeight="false" outlineLevel="0" collapsed="false">
      <c r="A251" s="1" t="s">
        <v>29</v>
      </c>
      <c r="B251" s="1" t="n">
        <v>50</v>
      </c>
      <c r="C251" s="1" t="s">
        <v>30</v>
      </c>
      <c r="D251" s="1" t="n">
        <v>100</v>
      </c>
      <c r="G251" s="1" t="n">
        <v>21000</v>
      </c>
      <c r="H251" s="1" t="n">
        <v>90.4</v>
      </c>
      <c r="I251" s="1" t="n">
        <v>906072</v>
      </c>
      <c r="J251" s="1" t="n">
        <v>20.84</v>
      </c>
      <c r="K251" s="1" t="n">
        <v>56118</v>
      </c>
      <c r="L251" s="2" t="n">
        <f aca="false">K251/18283*100</f>
        <v>306.94087403599</v>
      </c>
      <c r="M251" s="1" t="n">
        <v>480.69</v>
      </c>
      <c r="N251" s="1" t="n">
        <v>985.44</v>
      </c>
      <c r="O251" s="1" t="n">
        <v>18283</v>
      </c>
      <c r="P251" s="7" t="n">
        <f aca="false">O251/18283*100</f>
        <v>100</v>
      </c>
      <c r="Q251" s="1" t="n">
        <v>14074</v>
      </c>
      <c r="R251" s="1" t="n">
        <v>8442</v>
      </c>
      <c r="S251" s="2" t="n">
        <f aca="false">R251/18283*100</f>
        <v>46.1740414592791</v>
      </c>
      <c r="T251" s="1" t="n">
        <v>3837</v>
      </c>
      <c r="U251" s="1" t="n">
        <v>3296</v>
      </c>
      <c r="V251" s="2" t="n">
        <f aca="false">U251/18283*100</f>
        <v>18.0276759831538</v>
      </c>
    </row>
    <row r="252" customFormat="false" ht="13" hidden="false" customHeight="false" outlineLevel="0" collapsed="false">
      <c r="A252" s="1" t="s">
        <v>29</v>
      </c>
      <c r="B252" s="1" t="n">
        <v>50</v>
      </c>
      <c r="C252" s="1" t="s">
        <v>30</v>
      </c>
      <c r="D252" s="1" t="n">
        <v>200</v>
      </c>
      <c r="G252" s="1" t="n">
        <v>30000</v>
      </c>
      <c r="H252" s="1" t="n">
        <v>94.51</v>
      </c>
      <c r="I252" s="1" t="n">
        <v>1316283</v>
      </c>
      <c r="J252" s="1" t="n">
        <v>15.04</v>
      </c>
      <c r="K252" s="1" t="n">
        <v>40011</v>
      </c>
      <c r="L252" s="2" t="n">
        <f aca="false">K252/18283*100</f>
        <v>218.84264070448</v>
      </c>
      <c r="M252" s="1" t="n">
        <v>703.97</v>
      </c>
      <c r="N252" s="1" t="n">
        <v>1206.95</v>
      </c>
      <c r="O252" s="1" t="n">
        <v>18283</v>
      </c>
      <c r="P252" s="7" t="n">
        <f aca="false">O252/18283*100</f>
        <v>100</v>
      </c>
      <c r="Q252" s="1" t="n">
        <v>16186</v>
      </c>
      <c r="R252" s="1" t="n">
        <v>11641</v>
      </c>
      <c r="S252" s="2" t="n">
        <f aca="false">R252/18283*100</f>
        <v>63.6711699392879</v>
      </c>
      <c r="T252" s="1" t="n">
        <v>5937</v>
      </c>
      <c r="U252" s="1" t="n">
        <v>5346</v>
      </c>
      <c r="V252" s="2" t="n">
        <f aca="false">U252/18283*100</f>
        <v>29.2402778537439</v>
      </c>
    </row>
    <row r="253" customFormat="false" ht="13" hidden="false" customHeight="false" outlineLevel="0" collapsed="false">
      <c r="A253" s="1" t="s">
        <v>29</v>
      </c>
      <c r="B253" s="1" t="n">
        <v>50</v>
      </c>
      <c r="C253" s="1" t="s">
        <v>30</v>
      </c>
      <c r="D253" s="1" t="n">
        <v>400</v>
      </c>
      <c r="G253" s="1" t="n">
        <v>48000</v>
      </c>
      <c r="H253" s="1" t="n">
        <v>97.35</v>
      </c>
      <c r="I253" s="1" t="n">
        <v>2136876</v>
      </c>
      <c r="J253" s="1" t="n">
        <v>8.59</v>
      </c>
      <c r="K253" s="1" t="n">
        <v>28242</v>
      </c>
      <c r="L253" s="2" t="n">
        <f aca="false">K253/18283*100</f>
        <v>154.471366843516</v>
      </c>
      <c r="M253" s="1" t="n">
        <v>1026.41</v>
      </c>
      <c r="N253" s="1" t="n">
        <v>1400.9</v>
      </c>
      <c r="O253" s="1" t="n">
        <v>18283</v>
      </c>
      <c r="P253" s="7" t="n">
        <f aca="false">O253/18283*100</f>
        <v>100</v>
      </c>
      <c r="Q253" s="1" t="n">
        <v>17547</v>
      </c>
      <c r="R253" s="1" t="n">
        <v>14670</v>
      </c>
      <c r="S253" s="2" t="n">
        <f aca="false">R253/18283*100</f>
        <v>80.2384728983209</v>
      </c>
      <c r="T253" s="1" t="n">
        <v>8597</v>
      </c>
      <c r="U253" s="1" t="n">
        <v>8098</v>
      </c>
      <c r="V253" s="2" t="n">
        <f aca="false">U253/18283*100</f>
        <v>44.2925121697752</v>
      </c>
    </row>
    <row r="254" customFormat="false" ht="13" hidden="false" customHeight="false" outlineLevel="0" collapsed="false">
      <c r="A254" s="1" t="s">
        <v>29</v>
      </c>
      <c r="B254" s="1" t="n">
        <v>100</v>
      </c>
      <c r="C254" s="1" t="s">
        <v>30</v>
      </c>
      <c r="D254" s="1" t="n">
        <v>100</v>
      </c>
      <c r="G254" s="1" t="n">
        <v>33000</v>
      </c>
      <c r="H254" s="1" t="n">
        <v>95.72</v>
      </c>
      <c r="I254" s="1" t="n">
        <v>1401048</v>
      </c>
      <c r="J254" s="1" t="n">
        <v>12.56</v>
      </c>
      <c r="K254" s="1" t="n">
        <v>44896</v>
      </c>
      <c r="L254" s="2" t="n">
        <f aca="false">K254/18283*100</f>
        <v>245.561450527813</v>
      </c>
      <c r="M254" s="1" t="n">
        <v>636.25</v>
      </c>
      <c r="N254" s="1" t="n">
        <v>1153.09</v>
      </c>
      <c r="O254" s="1" t="n">
        <v>18283</v>
      </c>
      <c r="P254" s="7" t="n">
        <f aca="false">O254/18283*100</f>
        <v>100</v>
      </c>
      <c r="Q254" s="1" t="n">
        <v>17189</v>
      </c>
      <c r="R254" s="1" t="n">
        <v>11121</v>
      </c>
      <c r="S254" s="2" t="n">
        <f aca="false">R254/18283*100</f>
        <v>60.8269977574796</v>
      </c>
      <c r="T254" s="1" t="n">
        <v>6324</v>
      </c>
      <c r="U254" s="1" t="n">
        <v>5359</v>
      </c>
      <c r="V254" s="2" t="n">
        <f aca="false">U254/18283*100</f>
        <v>29.3113821582891</v>
      </c>
    </row>
    <row r="255" customFormat="false" ht="13" hidden="false" customHeight="false" outlineLevel="0" collapsed="false">
      <c r="A255" s="1" t="s">
        <v>29</v>
      </c>
      <c r="B255" s="1" t="n">
        <v>100</v>
      </c>
      <c r="C255" s="1" t="s">
        <v>30</v>
      </c>
      <c r="D255" s="1" t="n">
        <v>200</v>
      </c>
      <c r="G255" s="1" t="n">
        <v>42000</v>
      </c>
      <c r="H255" s="1" t="n">
        <v>97.4</v>
      </c>
      <c r="I255" s="1" t="n">
        <v>1811259</v>
      </c>
      <c r="J255" s="1" t="n">
        <v>9.01</v>
      </c>
      <c r="K255" s="1" t="n">
        <v>33697</v>
      </c>
      <c r="L255" s="2" t="n">
        <f aca="false">K255/18283*100</f>
        <v>184.307826943062</v>
      </c>
      <c r="M255" s="1" t="n">
        <v>861.49</v>
      </c>
      <c r="N255" s="1" t="n">
        <v>1318.78</v>
      </c>
      <c r="O255" s="1" t="n">
        <v>18283</v>
      </c>
      <c r="P255" s="7" t="n">
        <f aca="false">O255/18283*100</f>
        <v>100</v>
      </c>
      <c r="Q255" s="1" t="n">
        <v>17767</v>
      </c>
      <c r="R255" s="1" t="n">
        <v>13604</v>
      </c>
      <c r="S255" s="2" t="n">
        <f aca="false">R255/18283*100</f>
        <v>74.407919925614</v>
      </c>
      <c r="T255" s="1" t="n">
        <v>8249</v>
      </c>
      <c r="U255" s="1" t="n">
        <v>7427</v>
      </c>
      <c r="V255" s="2" t="n">
        <f aca="false">U255/18283*100</f>
        <v>40.622436142865</v>
      </c>
    </row>
    <row r="256" customFormat="false" ht="13" hidden="false" customHeight="false" outlineLevel="0" collapsed="false">
      <c r="A256" s="1" t="s">
        <v>29</v>
      </c>
      <c r="B256" s="1" t="n">
        <v>100</v>
      </c>
      <c r="C256" s="1" t="s">
        <v>30</v>
      </c>
      <c r="D256" s="1" t="n">
        <v>400</v>
      </c>
      <c r="G256" s="1" t="n">
        <v>60000</v>
      </c>
      <c r="H256" s="1" t="n">
        <v>98.64</v>
      </c>
      <c r="I256" s="1" t="n">
        <v>2631852</v>
      </c>
      <c r="J256" s="1" t="n">
        <v>5.11</v>
      </c>
      <c r="K256" s="1" t="n">
        <v>25437</v>
      </c>
      <c r="L256" s="2" t="n">
        <f aca="false">K256/18283*100</f>
        <v>139.129245747416</v>
      </c>
      <c r="M256" s="1" t="n">
        <v>1154.69</v>
      </c>
      <c r="N256" s="1" t="n">
        <v>1459.82</v>
      </c>
      <c r="O256" s="1" t="n">
        <v>18283</v>
      </c>
      <c r="P256" s="7" t="n">
        <f aca="false">O256/18283*100</f>
        <v>100</v>
      </c>
      <c r="Q256" s="1" t="n">
        <v>18096</v>
      </c>
      <c r="R256" s="1" t="n">
        <v>15768</v>
      </c>
      <c r="S256" s="2" t="n">
        <f aca="false">R256/18283*100</f>
        <v>86.2440518514467</v>
      </c>
      <c r="T256" s="1" t="n">
        <v>10587</v>
      </c>
      <c r="U256" s="1" t="n">
        <v>9987</v>
      </c>
      <c r="V256" s="2" t="n">
        <f aca="false">U256/18283*100</f>
        <v>54.6245145763824</v>
      </c>
    </row>
    <row r="257" customFormat="false" ht="13" hidden="false" customHeight="false" outlineLevel="0" collapsed="false">
      <c r="A257" s="1" t="s">
        <v>29</v>
      </c>
      <c r="B257" s="1" t="n">
        <v>25</v>
      </c>
      <c r="C257" s="1" t="s">
        <v>31</v>
      </c>
      <c r="D257" s="1" t="n">
        <v>100</v>
      </c>
      <c r="G257" s="1" t="n">
        <v>15000</v>
      </c>
      <c r="H257" s="1" t="n">
        <v>92.34</v>
      </c>
      <c r="I257" s="1" t="n">
        <v>664203</v>
      </c>
      <c r="J257" s="1" t="n">
        <v>15.09</v>
      </c>
      <c r="K257" s="1" t="n">
        <v>38696</v>
      </c>
      <c r="L257" s="2" t="n">
        <f aca="false">K257/18283*100</f>
        <v>211.650166821638</v>
      </c>
      <c r="M257" s="1" t="n">
        <v>710.76</v>
      </c>
      <c r="N257" s="1" t="n">
        <v>1118.76</v>
      </c>
      <c r="O257" s="1" t="n">
        <v>18283</v>
      </c>
      <c r="P257" s="7" t="n">
        <f aca="false">O257/18283*100</f>
        <v>100</v>
      </c>
      <c r="Q257" s="1" t="n">
        <v>15847</v>
      </c>
      <c r="R257" s="1" t="n">
        <v>11126</v>
      </c>
      <c r="S257" s="2" t="n">
        <f aca="false">R257/18283*100</f>
        <v>60.8543455669201</v>
      </c>
      <c r="T257" s="1" t="n">
        <v>3613</v>
      </c>
      <c r="U257" s="1" t="n">
        <v>3148</v>
      </c>
      <c r="V257" s="2" t="n">
        <f aca="false">U257/18283*100</f>
        <v>17.218180823716</v>
      </c>
    </row>
    <row r="258" customFormat="false" ht="13" hidden="false" customHeight="false" outlineLevel="0" collapsed="false">
      <c r="A258" s="1" t="s">
        <v>29</v>
      </c>
      <c r="B258" s="1" t="n">
        <v>25</v>
      </c>
      <c r="C258" s="1" t="s">
        <v>31</v>
      </c>
      <c r="D258" s="1" t="n">
        <v>200</v>
      </c>
      <c r="G258" s="1" t="n">
        <v>24000</v>
      </c>
      <c r="H258" s="1" t="n">
        <v>97.31</v>
      </c>
      <c r="I258" s="1" t="n">
        <v>1080278</v>
      </c>
      <c r="J258" s="1" t="n">
        <v>5.47</v>
      </c>
      <c r="K258" s="1" t="n">
        <v>25395</v>
      </c>
      <c r="L258" s="2" t="n">
        <f aca="false">K258/18283*100</f>
        <v>138.899524148116</v>
      </c>
      <c r="M258" s="1" t="n">
        <v>1140.55</v>
      </c>
      <c r="N258" s="1" t="n">
        <v>1388.05</v>
      </c>
      <c r="O258" s="1" t="n">
        <v>18283</v>
      </c>
      <c r="P258" s="7" t="n">
        <f aca="false">O258/18283*100</f>
        <v>100</v>
      </c>
      <c r="Q258" s="1" t="n">
        <v>17964</v>
      </c>
      <c r="R258" s="1" t="n">
        <v>15267</v>
      </c>
      <c r="S258" s="2" t="n">
        <f aca="false">R258/18283*100</f>
        <v>83.5038013455122</v>
      </c>
      <c r="T258" s="1" t="n">
        <v>6912</v>
      </c>
      <c r="U258" s="1" t="n">
        <v>6351</v>
      </c>
      <c r="V258" s="2" t="n">
        <f aca="false">U258/18283*100</f>
        <v>34.7371875512771</v>
      </c>
    </row>
    <row r="259" customFormat="false" ht="13" hidden="false" customHeight="false" outlineLevel="0" collapsed="false">
      <c r="A259" s="1" t="s">
        <v>29</v>
      </c>
      <c r="B259" s="1" t="n">
        <v>25</v>
      </c>
      <c r="C259" s="1" t="s">
        <v>31</v>
      </c>
      <c r="D259" s="1" t="n">
        <v>400</v>
      </c>
      <c r="G259" s="1" t="n">
        <v>42000</v>
      </c>
      <c r="H259" s="1" t="n">
        <v>99.23</v>
      </c>
      <c r="I259" s="1" t="n">
        <v>1913345</v>
      </c>
      <c r="J259" s="1" t="n">
        <v>0.9</v>
      </c>
      <c r="K259" s="1" t="n">
        <v>19607</v>
      </c>
      <c r="L259" s="2" t="n">
        <f aca="false">K259/18283*100</f>
        <v>107.241699939835</v>
      </c>
      <c r="M259" s="1" t="n">
        <v>1505.89</v>
      </c>
      <c r="N259" s="1" t="n">
        <v>1560.85</v>
      </c>
      <c r="O259" s="1" t="n">
        <v>18283</v>
      </c>
      <c r="P259" s="7" t="n">
        <f aca="false">O259/18283*100</f>
        <v>100</v>
      </c>
      <c r="Q259" s="1" t="n">
        <v>18266</v>
      </c>
      <c r="R259" s="1" t="n">
        <v>17654</v>
      </c>
      <c r="S259" s="2" t="n">
        <f aca="false">R259/18283*100</f>
        <v>96.5596455723897</v>
      </c>
      <c r="T259" s="1" t="n">
        <v>11224</v>
      </c>
      <c r="U259" s="1" t="n">
        <v>10896</v>
      </c>
      <c r="V259" s="2" t="n">
        <f aca="false">U259/18283*100</f>
        <v>59.5963463326588</v>
      </c>
    </row>
    <row r="260" customFormat="false" ht="13" hidden="false" customHeight="false" outlineLevel="0" collapsed="false">
      <c r="A260" s="1" t="s">
        <v>29</v>
      </c>
      <c r="B260" s="1" t="n">
        <v>50</v>
      </c>
      <c r="C260" s="1" t="s">
        <v>31</v>
      </c>
      <c r="D260" s="1" t="n">
        <v>100</v>
      </c>
      <c r="G260" s="1" t="n">
        <v>21000</v>
      </c>
      <c r="H260" s="1" t="n">
        <v>94.57</v>
      </c>
      <c r="I260" s="1" t="n">
        <v>912252</v>
      </c>
      <c r="J260" s="1" t="n">
        <v>13.28</v>
      </c>
      <c r="K260" s="1" t="n">
        <v>37947</v>
      </c>
      <c r="L260" s="2" t="n">
        <f aca="false">K260/18283*100</f>
        <v>207.553464967456</v>
      </c>
      <c r="M260" s="1" t="n">
        <v>742.53</v>
      </c>
      <c r="N260" s="1" t="n">
        <v>1173.91</v>
      </c>
      <c r="O260" s="1" t="n">
        <v>18283</v>
      </c>
      <c r="P260" s="7" t="n">
        <f aca="false">O260/18283*100</f>
        <v>100</v>
      </c>
      <c r="Q260" s="1" t="n">
        <v>16917</v>
      </c>
      <c r="R260" s="1" t="n">
        <v>12031</v>
      </c>
      <c r="S260" s="2" t="n">
        <f aca="false">R260/18283*100</f>
        <v>65.8042990756441</v>
      </c>
      <c r="T260" s="1" t="n">
        <v>5002</v>
      </c>
      <c r="U260" s="1" t="n">
        <v>4377</v>
      </c>
      <c r="V260" s="2" t="n">
        <f aca="false">U260/18283*100</f>
        <v>23.940272384182</v>
      </c>
    </row>
    <row r="261" customFormat="false" ht="13" hidden="false" customHeight="false" outlineLevel="0" collapsed="false">
      <c r="A261" s="1" t="s">
        <v>29</v>
      </c>
      <c r="B261" s="1" t="n">
        <v>50</v>
      </c>
      <c r="C261" s="1" t="s">
        <v>31</v>
      </c>
      <c r="D261" s="1" t="n">
        <v>200</v>
      </c>
      <c r="G261" s="1" t="n">
        <v>30000</v>
      </c>
      <c r="H261" s="1" t="n">
        <v>97.89</v>
      </c>
      <c r="I261" s="1" t="n">
        <v>1328327</v>
      </c>
      <c r="J261" s="1" t="n">
        <v>5.09</v>
      </c>
      <c r="K261" s="1" t="n">
        <v>25011</v>
      </c>
      <c r="L261" s="2" t="n">
        <f aca="false">K261/18283*100</f>
        <v>136.799212383088</v>
      </c>
      <c r="M261" s="1" t="n">
        <v>1165.14</v>
      </c>
      <c r="N261" s="1" t="n">
        <v>1412.2</v>
      </c>
      <c r="O261" s="1" t="n">
        <v>18283</v>
      </c>
      <c r="P261" s="7" t="n">
        <f aca="false">O261/18283*100</f>
        <v>100</v>
      </c>
      <c r="Q261" s="1" t="n">
        <v>18081</v>
      </c>
      <c r="R261" s="1" t="n">
        <v>15594</v>
      </c>
      <c r="S261" s="2" t="n">
        <f aca="false">R261/18283*100</f>
        <v>85.2923480829186</v>
      </c>
      <c r="T261" s="1" t="n">
        <v>8175</v>
      </c>
      <c r="U261" s="1" t="n">
        <v>7556</v>
      </c>
      <c r="V261" s="2" t="n">
        <f aca="false">U261/18283*100</f>
        <v>41.3280096264289</v>
      </c>
    </row>
    <row r="262" customFormat="false" ht="13" hidden="false" customHeight="false" outlineLevel="0" collapsed="false">
      <c r="A262" s="1" t="s">
        <v>29</v>
      </c>
      <c r="B262" s="1" t="n">
        <v>50</v>
      </c>
      <c r="C262" s="1" t="s">
        <v>31</v>
      </c>
      <c r="D262" s="1" t="n">
        <v>400</v>
      </c>
      <c r="G262" s="1" t="n">
        <v>48000</v>
      </c>
      <c r="H262" s="1" t="n">
        <v>99.36</v>
      </c>
      <c r="I262" s="1" t="n">
        <v>2161394</v>
      </c>
      <c r="J262" s="1" t="n">
        <v>0.85</v>
      </c>
      <c r="K262" s="1" t="n">
        <v>19526</v>
      </c>
      <c r="L262" s="2" t="n">
        <f aca="false">K262/18283*100</f>
        <v>106.798665426899</v>
      </c>
      <c r="M262" s="1" t="n">
        <v>1514.09</v>
      </c>
      <c r="N262" s="1" t="n">
        <v>1566.88</v>
      </c>
      <c r="O262" s="1" t="n">
        <v>18283</v>
      </c>
      <c r="P262" s="7" t="n">
        <f aca="false">O262/18283*100</f>
        <v>100</v>
      </c>
      <c r="Q262" s="1" t="n">
        <v>18270</v>
      </c>
      <c r="R262" s="1" t="n">
        <v>17721</v>
      </c>
      <c r="S262" s="2" t="n">
        <f aca="false">R262/18283*100</f>
        <v>96.9261062188919</v>
      </c>
      <c r="T262" s="1" t="n">
        <v>12033</v>
      </c>
      <c r="U262" s="1" t="n">
        <v>11732</v>
      </c>
      <c r="V262" s="2" t="n">
        <f aca="false">U262/18283*100</f>
        <v>64.1689000711043</v>
      </c>
    </row>
    <row r="263" customFormat="false" ht="13" hidden="false" customHeight="false" outlineLevel="0" collapsed="false">
      <c r="A263" s="1" t="s">
        <v>29</v>
      </c>
      <c r="B263" s="1" t="n">
        <v>100</v>
      </c>
      <c r="C263" s="1" t="s">
        <v>31</v>
      </c>
      <c r="D263" s="1" t="n">
        <v>100</v>
      </c>
      <c r="G263" s="1" t="n">
        <v>33000</v>
      </c>
      <c r="H263" s="1" t="n">
        <v>97.04</v>
      </c>
      <c r="I263" s="1" t="n">
        <v>1407228</v>
      </c>
      <c r="J263" s="1" t="n">
        <v>9.26</v>
      </c>
      <c r="K263" s="1" t="n">
        <v>33835</v>
      </c>
      <c r="L263" s="2" t="n">
        <f aca="false">K263/18283*100</f>
        <v>185.062626483619</v>
      </c>
      <c r="M263" s="1" t="n">
        <v>854.6</v>
      </c>
      <c r="N263" s="1" t="n">
        <v>1274.47</v>
      </c>
      <c r="O263" s="1" t="n">
        <v>18283</v>
      </c>
      <c r="P263" s="7" t="n">
        <f aca="false">O263/18283*100</f>
        <v>100</v>
      </c>
      <c r="Q263" s="1" t="n">
        <v>17870</v>
      </c>
      <c r="R263" s="1" t="n">
        <v>13610</v>
      </c>
      <c r="S263" s="2" t="n">
        <f aca="false">R263/18283*100</f>
        <v>74.4407372969425</v>
      </c>
      <c r="T263" s="1" t="n">
        <v>7532</v>
      </c>
      <c r="U263" s="1" t="n">
        <v>6700</v>
      </c>
      <c r="V263" s="2" t="n">
        <f aca="false">U263/18283*100</f>
        <v>36.6460646502215</v>
      </c>
    </row>
    <row r="264" customFormat="false" ht="13" hidden="false" customHeight="false" outlineLevel="0" collapsed="false">
      <c r="A264" s="1" t="s">
        <v>29</v>
      </c>
      <c r="B264" s="1" t="n">
        <v>100</v>
      </c>
      <c r="C264" s="1" t="s">
        <v>31</v>
      </c>
      <c r="D264" s="1" t="n">
        <v>200</v>
      </c>
      <c r="G264" s="1" t="n">
        <v>42000</v>
      </c>
      <c r="H264" s="1" t="n">
        <v>98.68</v>
      </c>
      <c r="I264" s="1" t="n">
        <v>1823303</v>
      </c>
      <c r="J264" s="1" t="n">
        <v>4.18</v>
      </c>
      <c r="K264" s="1" t="n">
        <v>23971</v>
      </c>
      <c r="L264" s="2" t="n">
        <f aca="false">K264/18283*100</f>
        <v>131.110868019472</v>
      </c>
      <c r="M264" s="1" t="n">
        <v>1225.58</v>
      </c>
      <c r="N264" s="1" t="n">
        <v>1452.56</v>
      </c>
      <c r="O264" s="1" t="n">
        <v>18283</v>
      </c>
      <c r="P264" s="7" t="n">
        <f aca="false">O264/18283*100</f>
        <v>100</v>
      </c>
      <c r="Q264" s="1" t="n">
        <v>18207</v>
      </c>
      <c r="R264" s="1" t="n">
        <v>16142</v>
      </c>
      <c r="S264" s="2" t="n">
        <f aca="false">R264/18283*100</f>
        <v>88.2896679975934</v>
      </c>
      <c r="T264" s="1" t="n">
        <v>10306</v>
      </c>
      <c r="U264" s="1" t="n">
        <v>9557</v>
      </c>
      <c r="V264" s="2" t="n">
        <f aca="false">U264/18283*100</f>
        <v>52.2726029645025</v>
      </c>
    </row>
    <row r="265" customFormat="false" ht="13" hidden="false" customHeight="false" outlineLevel="0" collapsed="false">
      <c r="A265" s="1" t="s">
        <v>29</v>
      </c>
      <c r="B265" s="1" t="n">
        <v>100</v>
      </c>
      <c r="C265" s="1" t="s">
        <v>31</v>
      </c>
      <c r="D265" s="1" t="n">
        <v>400</v>
      </c>
      <c r="G265" s="1" t="n">
        <v>60000</v>
      </c>
      <c r="H265" s="1" t="n">
        <v>99.53</v>
      </c>
      <c r="I265" s="1" t="n">
        <v>2656370</v>
      </c>
      <c r="J265" s="1" t="n">
        <v>0.8</v>
      </c>
      <c r="K265" s="1" t="n">
        <v>19367</v>
      </c>
      <c r="L265" s="2" t="n">
        <f aca="false">K265/18283*100</f>
        <v>105.929005086693</v>
      </c>
      <c r="M265" s="1" t="n">
        <v>1529.13</v>
      </c>
      <c r="N265" s="1" t="n">
        <v>1576.58</v>
      </c>
      <c r="O265" s="1" t="n">
        <v>18283</v>
      </c>
      <c r="P265" s="7" t="n">
        <f aca="false">O265/18283*100</f>
        <v>100</v>
      </c>
      <c r="Q265" s="1" t="n">
        <v>18276</v>
      </c>
      <c r="R265" s="1" t="n">
        <v>17829</v>
      </c>
      <c r="S265" s="2" t="n">
        <f aca="false">R265/18283*100</f>
        <v>97.5168189028059</v>
      </c>
      <c r="T265" s="1" t="n">
        <v>13259</v>
      </c>
      <c r="U265" s="1" t="n">
        <v>12982</v>
      </c>
      <c r="V265" s="2" t="n">
        <f aca="false">U265/18283*100</f>
        <v>71.0058524312203</v>
      </c>
    </row>
    <row r="266" customFormat="false" ht="13" hidden="false" customHeight="false" outlineLevel="0" collapsed="false">
      <c r="A266" s="1" t="s">
        <v>29</v>
      </c>
      <c r="B266" s="1" t="n">
        <v>25</v>
      </c>
      <c r="C266" s="1" t="s">
        <v>32</v>
      </c>
      <c r="D266" s="1" t="n">
        <v>1000</v>
      </c>
      <c r="G266" s="1" t="n">
        <v>10000</v>
      </c>
      <c r="H266" s="1" t="n">
        <v>99.53</v>
      </c>
      <c r="I266" s="1" t="n">
        <v>40261086</v>
      </c>
      <c r="J266" s="1" t="n">
        <v>24.39</v>
      </c>
      <c r="K266" s="1" t="n">
        <v>500801</v>
      </c>
      <c r="L266" s="2" t="n">
        <f aca="false">K266/18283*100</f>
        <v>2739.16206311874</v>
      </c>
      <c r="M266" s="1" t="n">
        <v>73.84</v>
      </c>
      <c r="N266" s="1" t="n">
        <v>702.66</v>
      </c>
      <c r="O266" s="1" t="n">
        <v>18283</v>
      </c>
      <c r="P266" s="7" t="n">
        <f aca="false">O266/18283*100</f>
        <v>100</v>
      </c>
      <c r="Q266" s="1" t="n">
        <v>18251</v>
      </c>
      <c r="R266" s="1" t="n">
        <v>6340</v>
      </c>
      <c r="S266" s="2" t="n">
        <f aca="false">R266/18283*100</f>
        <v>34.6770223705081</v>
      </c>
      <c r="T266" s="1" t="n">
        <v>15710</v>
      </c>
      <c r="U266" s="1" t="n">
        <v>5850</v>
      </c>
      <c r="V266" s="2" t="n">
        <f aca="false">U266/18283*100</f>
        <v>31.9969370453427</v>
      </c>
    </row>
    <row r="267" customFormat="false" ht="13" hidden="false" customHeight="false" outlineLevel="0" collapsed="false">
      <c r="A267" s="1" t="s">
        <v>29</v>
      </c>
      <c r="B267" s="1" t="n">
        <v>25</v>
      </c>
      <c r="C267" s="1" t="s">
        <v>32</v>
      </c>
      <c r="D267" s="1" t="n">
        <v>2000</v>
      </c>
      <c r="G267" s="1" t="n">
        <v>14000</v>
      </c>
      <c r="H267" s="1" t="n">
        <v>99.93</v>
      </c>
      <c r="I267" s="1" t="n">
        <v>80274415</v>
      </c>
      <c r="J267" s="1" t="n">
        <v>15.2</v>
      </c>
      <c r="K267" s="1" t="n">
        <v>272145</v>
      </c>
      <c r="L267" s="2" t="n">
        <f aca="false">K267/18283*100</f>
        <v>1488.51392003501</v>
      </c>
      <c r="M267" s="1" t="n">
        <v>124.57</v>
      </c>
      <c r="N267" s="1" t="n">
        <v>1016.24</v>
      </c>
      <c r="O267" s="1" t="n">
        <v>18283</v>
      </c>
      <c r="P267" s="7" t="n">
        <f aca="false">O267/18283*100</f>
        <v>100</v>
      </c>
      <c r="Q267" s="1" t="n">
        <v>18281</v>
      </c>
      <c r="R267" s="1" t="n">
        <v>10243</v>
      </c>
      <c r="S267" s="2" t="n">
        <f aca="false">R267/18283*100</f>
        <v>56.0247224197342</v>
      </c>
      <c r="T267" s="1" t="n">
        <v>17703</v>
      </c>
      <c r="U267" s="1" t="n">
        <v>9877</v>
      </c>
      <c r="V267" s="2" t="n">
        <f aca="false">U267/18283*100</f>
        <v>54.0228627686922</v>
      </c>
    </row>
    <row r="268" customFormat="false" ht="13" hidden="false" customHeight="false" outlineLevel="0" collapsed="false">
      <c r="A268" s="1" t="s">
        <v>29</v>
      </c>
      <c r="B268" s="1" t="n">
        <v>25</v>
      </c>
      <c r="C268" s="1" t="s">
        <v>32</v>
      </c>
      <c r="D268" s="1" t="n">
        <v>4000</v>
      </c>
      <c r="G268" s="1" t="n">
        <v>22000</v>
      </c>
      <c r="H268" s="1" t="n">
        <v>100</v>
      </c>
      <c r="I268" s="1" t="n">
        <v>160301083</v>
      </c>
      <c r="J268" s="1" t="n">
        <v>6.7</v>
      </c>
      <c r="K268" s="1" t="n">
        <v>103392</v>
      </c>
      <c r="L268" s="2" t="n">
        <f aca="false">K268/18283*100</f>
        <v>565.508942733687</v>
      </c>
      <c r="M268" s="1" t="n">
        <v>302.03</v>
      </c>
      <c r="N268" s="1" t="n">
        <v>1312.09</v>
      </c>
      <c r="O268" s="1" t="n">
        <v>18283</v>
      </c>
      <c r="P268" s="7" t="n">
        <f aca="false">O268/18283*100</f>
        <v>100</v>
      </c>
      <c r="Q268" s="1" t="n">
        <v>18283</v>
      </c>
      <c r="R268" s="1" t="n">
        <v>14166</v>
      </c>
      <c r="S268" s="2" t="n">
        <f aca="false">R268/18283*100</f>
        <v>77.4818137067221</v>
      </c>
      <c r="T268" s="1" t="n">
        <v>18032</v>
      </c>
      <c r="U268" s="1" t="n">
        <v>13915</v>
      </c>
      <c r="V268" s="2" t="n">
        <f aca="false">U268/18283*100</f>
        <v>76.1089536728108</v>
      </c>
    </row>
    <row r="269" customFormat="false" ht="13" hidden="false" customHeight="false" outlineLevel="0" collapsed="false">
      <c r="A269" s="1" t="s">
        <v>29</v>
      </c>
      <c r="B269" s="1" t="n">
        <v>50</v>
      </c>
      <c r="C269" s="1" t="s">
        <v>32</v>
      </c>
      <c r="D269" s="1" t="n">
        <v>1000</v>
      </c>
      <c r="G269" s="1" t="n">
        <v>16000</v>
      </c>
      <c r="H269" s="1" t="n">
        <v>99.67</v>
      </c>
      <c r="I269" s="1" t="n">
        <v>40509135</v>
      </c>
      <c r="J269" s="1" t="n">
        <v>23.63</v>
      </c>
      <c r="K269" s="1" t="n">
        <v>326068</v>
      </c>
      <c r="L269" s="2" t="n">
        <f aca="false">K269/18283*100</f>
        <v>1783.44910572663</v>
      </c>
      <c r="M269" s="1" t="n">
        <v>105.34</v>
      </c>
      <c r="N269" s="1" t="n">
        <v>840.49</v>
      </c>
      <c r="O269" s="1" t="n">
        <v>18283</v>
      </c>
      <c r="P269" s="7" t="n">
        <f aca="false">O269/18283*100</f>
        <v>100</v>
      </c>
      <c r="Q269" s="1" t="n">
        <v>18271</v>
      </c>
      <c r="R269" s="1" t="n">
        <v>7808</v>
      </c>
      <c r="S269" s="2" t="n">
        <f aca="false">R269/18283*100</f>
        <v>42.7063392222283</v>
      </c>
      <c r="T269" s="1" t="n">
        <v>16181</v>
      </c>
      <c r="U269" s="1" t="n">
        <v>6958</v>
      </c>
      <c r="V269" s="2" t="n">
        <f aca="false">U269/18283*100</f>
        <v>38.0572116173495</v>
      </c>
    </row>
    <row r="270" customFormat="false" ht="13" hidden="false" customHeight="false" outlineLevel="0" collapsed="false">
      <c r="A270" s="1" t="s">
        <v>29</v>
      </c>
      <c r="B270" s="1" t="n">
        <v>50</v>
      </c>
      <c r="C270" s="1" t="s">
        <v>32</v>
      </c>
      <c r="D270" s="1" t="n">
        <v>2000</v>
      </c>
      <c r="G270" s="1" t="n">
        <v>20000</v>
      </c>
      <c r="H270" s="1" t="n">
        <v>99.95</v>
      </c>
      <c r="I270" s="1" t="n">
        <v>80522464</v>
      </c>
      <c r="J270" s="1" t="n">
        <v>15.03</v>
      </c>
      <c r="K270" s="1" t="n">
        <v>183350</v>
      </c>
      <c r="L270" s="2" t="n">
        <f aca="false">K270/18283*100</f>
        <v>1002.84417218181</v>
      </c>
      <c r="M270" s="1" t="n">
        <v>176.91</v>
      </c>
      <c r="N270" s="1" t="n">
        <v>1117.81</v>
      </c>
      <c r="O270" s="1" t="n">
        <v>18283</v>
      </c>
      <c r="P270" s="7" t="n">
        <f aca="false">O270/18283*100</f>
        <v>100</v>
      </c>
      <c r="Q270" s="1" t="n">
        <v>18281</v>
      </c>
      <c r="R270" s="1" t="n">
        <v>11407</v>
      </c>
      <c r="S270" s="2" t="n">
        <f aca="false">R270/18283*100</f>
        <v>62.3912924574742</v>
      </c>
      <c r="T270" s="1" t="n">
        <v>17777</v>
      </c>
      <c r="U270" s="1" t="n">
        <v>10824</v>
      </c>
      <c r="V270" s="2" t="n">
        <f aca="false">U270/18283*100</f>
        <v>59.2025378767161</v>
      </c>
    </row>
    <row r="271" customFormat="false" ht="13" hidden="false" customHeight="false" outlineLevel="0" collapsed="false">
      <c r="A271" s="1" t="s">
        <v>29</v>
      </c>
      <c r="B271" s="1" t="n">
        <v>50</v>
      </c>
      <c r="C271" s="1" t="s">
        <v>32</v>
      </c>
      <c r="D271" s="1" t="n">
        <v>4000</v>
      </c>
      <c r="G271" s="1" t="n">
        <v>28000</v>
      </c>
      <c r="H271" s="1" t="n">
        <v>100.01</v>
      </c>
      <c r="I271" s="1" t="n">
        <v>160549132</v>
      </c>
      <c r="J271" s="1" t="n">
        <v>6.67</v>
      </c>
      <c r="K271" s="1" t="n">
        <v>76712</v>
      </c>
      <c r="L271" s="2" t="n">
        <f aca="false">K271/18283*100</f>
        <v>419.581031559372</v>
      </c>
      <c r="M271" s="1" t="n">
        <v>401.02</v>
      </c>
      <c r="N271" s="1" t="n">
        <v>1367.01</v>
      </c>
      <c r="O271" s="1" t="n">
        <v>18283</v>
      </c>
      <c r="P271" s="7" t="n">
        <f aca="false">O271/18283*100</f>
        <v>100</v>
      </c>
      <c r="Q271" s="1" t="n">
        <v>18283</v>
      </c>
      <c r="R271" s="1" t="n">
        <v>14819</v>
      </c>
      <c r="S271" s="2" t="n">
        <f aca="false">R271/18283*100</f>
        <v>81.0534376196467</v>
      </c>
      <c r="T271" s="1" t="n">
        <v>18035</v>
      </c>
      <c r="U271" s="1" t="n">
        <v>14522</v>
      </c>
      <c r="V271" s="2" t="n">
        <f aca="false">U271/18283*100</f>
        <v>79.4289777388831</v>
      </c>
    </row>
    <row r="272" customFormat="false" ht="13" hidden="false" customHeight="false" outlineLevel="0" collapsed="false">
      <c r="A272" s="1" t="s">
        <v>29</v>
      </c>
      <c r="B272" s="1" t="n">
        <v>100</v>
      </c>
      <c r="C272" s="1" t="s">
        <v>32</v>
      </c>
      <c r="D272" s="1" t="n">
        <v>1000</v>
      </c>
      <c r="G272" s="1" t="n">
        <v>28000</v>
      </c>
      <c r="H272" s="1" t="n">
        <v>99.82</v>
      </c>
      <c r="I272" s="1" t="n">
        <v>41004111</v>
      </c>
      <c r="J272" s="1" t="n">
        <v>21.71</v>
      </c>
      <c r="K272" s="1" t="n">
        <v>162118</v>
      </c>
      <c r="L272" s="2" t="n">
        <f aca="false">K272/18283*100</f>
        <v>886.714434173823</v>
      </c>
      <c r="M272" s="1" t="n">
        <v>196.71</v>
      </c>
      <c r="N272" s="1" t="n">
        <v>1070.57</v>
      </c>
      <c r="O272" s="1" t="n">
        <v>18283</v>
      </c>
      <c r="P272" s="7" t="n">
        <f aca="false">O272/18283*100</f>
        <v>100</v>
      </c>
      <c r="Q272" s="1" t="n">
        <v>18276</v>
      </c>
      <c r="R272" s="1" t="n">
        <v>10624</v>
      </c>
      <c r="S272" s="2" t="n">
        <f aca="false">R272/18283*100</f>
        <v>58.1086254990975</v>
      </c>
      <c r="T272" s="1" t="n">
        <v>16908</v>
      </c>
      <c r="U272" s="1" t="n">
        <v>8973</v>
      </c>
      <c r="V272" s="2" t="n">
        <f aca="false">U272/18283*100</f>
        <v>49.0783788218564</v>
      </c>
    </row>
    <row r="273" customFormat="false" ht="13" hidden="false" customHeight="false" outlineLevel="0" collapsed="false">
      <c r="A273" s="1" t="s">
        <v>29</v>
      </c>
      <c r="B273" s="1" t="n">
        <v>100</v>
      </c>
      <c r="C273" s="1" t="s">
        <v>32</v>
      </c>
      <c r="D273" s="1" t="n">
        <v>2000</v>
      </c>
      <c r="G273" s="1" t="n">
        <v>32000</v>
      </c>
      <c r="H273" s="1" t="n">
        <v>99.98</v>
      </c>
      <c r="I273" s="1" t="n">
        <v>81017440</v>
      </c>
      <c r="J273" s="1" t="n">
        <v>14.16</v>
      </c>
      <c r="K273" s="1" t="n">
        <v>97315</v>
      </c>
      <c r="L273" s="2" t="n">
        <f aca="false">K273/18283*100</f>
        <v>532.270415139747</v>
      </c>
      <c r="M273" s="1" t="n">
        <v>318.86</v>
      </c>
      <c r="N273" s="1" t="n">
        <v>1275.12</v>
      </c>
      <c r="O273" s="1" t="n">
        <v>18283</v>
      </c>
      <c r="P273" s="7" t="n">
        <f aca="false">O273/18283*100</f>
        <v>100</v>
      </c>
      <c r="Q273" s="1" t="n">
        <v>18282</v>
      </c>
      <c r="R273" s="1" t="n">
        <v>13449</v>
      </c>
      <c r="S273" s="2" t="n">
        <f aca="false">R273/18283*100</f>
        <v>73.5601378329596</v>
      </c>
      <c r="T273" s="1" t="n">
        <v>17877</v>
      </c>
      <c r="U273" s="1" t="n">
        <v>12499</v>
      </c>
      <c r="V273" s="2" t="n">
        <f aca="false">U273/18283*100</f>
        <v>68.3640540392715</v>
      </c>
    </row>
    <row r="274" customFormat="false" ht="13" hidden="false" customHeight="false" outlineLevel="0" collapsed="false">
      <c r="A274" s="1" t="s">
        <v>29</v>
      </c>
      <c r="B274" s="1" t="n">
        <v>100</v>
      </c>
      <c r="C274" s="1" t="s">
        <v>32</v>
      </c>
      <c r="D274" s="1" t="n">
        <v>4000</v>
      </c>
      <c r="G274" s="1" t="n">
        <v>40000</v>
      </c>
      <c r="H274" s="1" t="n">
        <v>100.02</v>
      </c>
      <c r="I274" s="1" t="n">
        <v>161044108</v>
      </c>
      <c r="J274" s="1" t="n">
        <v>6.29</v>
      </c>
      <c r="K274" s="1" t="n">
        <v>48560</v>
      </c>
      <c r="L274" s="2" t="n">
        <f aca="false">K274/18283*100</f>
        <v>265.601925285785</v>
      </c>
      <c r="M274" s="1" t="n">
        <v>623.52</v>
      </c>
      <c r="N274" s="1" t="n">
        <v>1450.2</v>
      </c>
      <c r="O274" s="1" t="n">
        <v>18283</v>
      </c>
      <c r="P274" s="7" t="n">
        <f aca="false">O274/18283*100</f>
        <v>100</v>
      </c>
      <c r="Q274" s="1" t="n">
        <v>18283</v>
      </c>
      <c r="R274" s="1" t="n">
        <v>15939</v>
      </c>
      <c r="S274" s="2" t="n">
        <f aca="false">R274/18283*100</f>
        <v>87.1793469343106</v>
      </c>
      <c r="T274" s="1" t="n">
        <v>18036</v>
      </c>
      <c r="U274" s="1" t="n">
        <v>15547</v>
      </c>
      <c r="V274" s="2" t="n">
        <f aca="false">U274/18283*100</f>
        <v>85.0352786741782</v>
      </c>
    </row>
    <row r="275" customFormat="false" ht="13" hidden="false" customHeight="false" outlineLevel="0" collapsed="false">
      <c r="A275" s="1" t="s">
        <v>29</v>
      </c>
      <c r="B275" s="1" t="n">
        <v>25</v>
      </c>
      <c r="C275" s="1" t="s">
        <v>33</v>
      </c>
      <c r="D275" s="1" t="n">
        <v>1000</v>
      </c>
      <c r="G275" s="1" t="n">
        <v>10000</v>
      </c>
      <c r="H275" s="1" t="n">
        <v>99.98</v>
      </c>
      <c r="I275" s="1" t="n">
        <v>40265377</v>
      </c>
      <c r="J275" s="1" t="n">
        <v>7.14</v>
      </c>
      <c r="K275" s="1" t="n">
        <v>184435</v>
      </c>
      <c r="L275" s="2" t="n">
        <f aca="false">K275/18283*100</f>
        <v>1008.77864683039</v>
      </c>
      <c r="M275" s="1" t="n">
        <v>176.94</v>
      </c>
      <c r="N275" s="1" t="n">
        <v>963.71</v>
      </c>
      <c r="O275" s="1" t="n">
        <v>18283</v>
      </c>
      <c r="P275" s="7" t="n">
        <f aca="false">O275/18283*100</f>
        <v>100</v>
      </c>
      <c r="Q275" s="1" t="n">
        <v>18283</v>
      </c>
      <c r="R275" s="1" t="n">
        <v>10989</v>
      </c>
      <c r="S275" s="2" t="n">
        <f aca="false">R275/18283*100</f>
        <v>60.1050155882514</v>
      </c>
      <c r="T275" s="1" t="n">
        <v>18028</v>
      </c>
      <c r="U275" s="1" t="n">
        <v>10543</v>
      </c>
      <c r="V275" s="2" t="n">
        <f aca="false">U275/18283*100</f>
        <v>57.665590986162</v>
      </c>
    </row>
    <row r="276" customFormat="false" ht="13" hidden="false" customHeight="false" outlineLevel="0" collapsed="false">
      <c r="A276" s="1" t="s">
        <v>29</v>
      </c>
      <c r="B276" s="1" t="n">
        <v>25</v>
      </c>
      <c r="C276" s="1" t="s">
        <v>33</v>
      </c>
      <c r="D276" s="1" t="n">
        <v>2000</v>
      </c>
      <c r="G276" s="1" t="n">
        <v>14000</v>
      </c>
      <c r="H276" s="1" t="n">
        <v>100.01</v>
      </c>
      <c r="I276" s="1" t="n">
        <v>80283051</v>
      </c>
      <c r="J276" s="1" t="n">
        <v>3.12</v>
      </c>
      <c r="K276" s="1" t="n">
        <v>45535</v>
      </c>
      <c r="L276" s="2" t="n">
        <f aca="false">K276/18283*100</f>
        <v>249.056500574304</v>
      </c>
      <c r="M276" s="1" t="n">
        <v>664.07</v>
      </c>
      <c r="N276" s="1" t="n">
        <v>1421.4</v>
      </c>
      <c r="O276" s="1" t="n">
        <v>18283</v>
      </c>
      <c r="P276" s="7" t="n">
        <f aca="false">O276/18283*100</f>
        <v>100</v>
      </c>
      <c r="Q276" s="1" t="n">
        <v>18283</v>
      </c>
      <c r="R276" s="1" t="n">
        <v>16564</v>
      </c>
      <c r="S276" s="2" t="n">
        <f aca="false">R276/18283*100</f>
        <v>90.5978231143685</v>
      </c>
      <c r="T276" s="1" t="n">
        <v>18041</v>
      </c>
      <c r="U276" s="1" t="n">
        <v>16408</v>
      </c>
      <c r="V276" s="2" t="n">
        <f aca="false">U276/18283*100</f>
        <v>89.7445714598261</v>
      </c>
    </row>
    <row r="277" customFormat="false" ht="13" hidden="false" customHeight="false" outlineLevel="0" collapsed="false">
      <c r="A277" s="1" t="s">
        <v>29</v>
      </c>
      <c r="B277" s="1" t="n">
        <v>25</v>
      </c>
      <c r="C277" s="1" t="s">
        <v>33</v>
      </c>
      <c r="D277" s="1" t="n">
        <v>4000</v>
      </c>
      <c r="G277" s="1" t="n">
        <v>22000</v>
      </c>
      <c r="H277" s="1" t="n">
        <v>100.01</v>
      </c>
      <c r="I277" s="1" t="n">
        <v>160318363</v>
      </c>
      <c r="J277" s="1" t="n">
        <v>0.26</v>
      </c>
      <c r="K277" s="1" t="n">
        <v>21190</v>
      </c>
      <c r="L277" s="2" t="n">
        <f aca="false">K277/18283*100</f>
        <v>115.900016408686</v>
      </c>
      <c r="M277" s="1" t="n">
        <v>1406.76</v>
      </c>
      <c r="N277" s="1" t="n">
        <v>1594.36</v>
      </c>
      <c r="O277" s="1" t="n">
        <v>18283</v>
      </c>
      <c r="P277" s="7" t="n">
        <f aca="false">O277/18283*100</f>
        <v>100</v>
      </c>
      <c r="Q277" s="1" t="n">
        <v>18283</v>
      </c>
      <c r="R277" s="1" t="n">
        <v>18116</v>
      </c>
      <c r="S277" s="2" t="n">
        <f aca="false">R277/18283*100</f>
        <v>99.0865831646885</v>
      </c>
      <c r="T277" s="1" t="n">
        <v>18041</v>
      </c>
      <c r="U277" s="1" t="n">
        <v>18099</v>
      </c>
      <c r="V277" s="2" t="n">
        <f aca="false">U277/18283*100</f>
        <v>98.9936006125909</v>
      </c>
    </row>
    <row r="278" customFormat="false" ht="13" hidden="false" customHeight="false" outlineLevel="0" collapsed="false">
      <c r="A278" s="1" t="s">
        <v>29</v>
      </c>
      <c r="B278" s="1" t="n">
        <v>50</v>
      </c>
      <c r="C278" s="1" t="s">
        <v>33</v>
      </c>
      <c r="D278" s="1" t="n">
        <v>1000</v>
      </c>
      <c r="G278" s="1" t="n">
        <v>16000</v>
      </c>
      <c r="H278" s="1" t="n">
        <v>100</v>
      </c>
      <c r="I278" s="1" t="n">
        <v>40513426</v>
      </c>
      <c r="J278" s="1" t="n">
        <v>7.63</v>
      </c>
      <c r="K278" s="1" t="n">
        <v>144738</v>
      </c>
      <c r="L278" s="2" t="n">
        <f aca="false">K278/18283*100</f>
        <v>791.653448558771</v>
      </c>
      <c r="M278" s="1" t="n">
        <v>220.64</v>
      </c>
      <c r="N278" s="1" t="n">
        <v>1062.17</v>
      </c>
      <c r="O278" s="1" t="n">
        <v>18283</v>
      </c>
      <c r="P278" s="7" t="n">
        <f aca="false">O278/18283*100</f>
        <v>100</v>
      </c>
      <c r="Q278" s="1" t="n">
        <v>18283</v>
      </c>
      <c r="R278" s="1" t="n">
        <v>12140</v>
      </c>
      <c r="S278" s="2" t="n">
        <f aca="false">R278/18283*100</f>
        <v>66.4004813214462</v>
      </c>
      <c r="T278" s="1" t="n">
        <v>18032</v>
      </c>
      <c r="U278" s="1" t="n">
        <v>11657</v>
      </c>
      <c r="V278" s="2" t="n">
        <f aca="false">U278/18283*100</f>
        <v>63.7586829294974</v>
      </c>
    </row>
    <row r="279" customFormat="false" ht="13" hidden="false" customHeight="false" outlineLevel="0" collapsed="false">
      <c r="A279" s="1" t="s">
        <v>29</v>
      </c>
      <c r="B279" s="1" t="n">
        <v>50</v>
      </c>
      <c r="C279" s="1" t="s">
        <v>33</v>
      </c>
      <c r="D279" s="1" t="n">
        <v>2000</v>
      </c>
      <c r="G279" s="1" t="n">
        <v>20000</v>
      </c>
      <c r="H279" s="1" t="n">
        <v>100.02</v>
      </c>
      <c r="I279" s="1" t="n">
        <v>80531100</v>
      </c>
      <c r="J279" s="1" t="n">
        <v>3.13</v>
      </c>
      <c r="K279" s="1" t="n">
        <v>41183</v>
      </c>
      <c r="L279" s="2" t="n">
        <f aca="false">K279/18283*100</f>
        <v>225.252967237324</v>
      </c>
      <c r="M279" s="1" t="n">
        <v>732.41</v>
      </c>
      <c r="N279" s="1" t="n">
        <v>1444.02</v>
      </c>
      <c r="O279" s="1" t="n">
        <v>18283</v>
      </c>
      <c r="P279" s="7" t="n">
        <f aca="false">O279/18283*100</f>
        <v>100</v>
      </c>
      <c r="Q279" s="1" t="n">
        <v>18283</v>
      </c>
      <c r="R279" s="1" t="n">
        <v>16775</v>
      </c>
      <c r="S279" s="2" t="n">
        <f aca="false">R279/18283*100</f>
        <v>91.7519006727561</v>
      </c>
      <c r="T279" s="1" t="n">
        <v>18041</v>
      </c>
      <c r="U279" s="1" t="n">
        <v>16649</v>
      </c>
      <c r="V279" s="2" t="n">
        <f aca="false">U279/18283*100</f>
        <v>91.0627358748564</v>
      </c>
    </row>
    <row r="280" customFormat="false" ht="13" hidden="false" customHeight="false" outlineLevel="0" collapsed="false">
      <c r="A280" s="1" t="s">
        <v>29</v>
      </c>
      <c r="B280" s="1" t="n">
        <v>50</v>
      </c>
      <c r="C280" s="1" t="s">
        <v>33</v>
      </c>
      <c r="D280" s="1" t="n">
        <v>4000</v>
      </c>
      <c r="G280" s="1" t="n">
        <v>28000</v>
      </c>
      <c r="H280" s="1" t="n">
        <v>100.02</v>
      </c>
      <c r="I280" s="1" t="n">
        <v>160566412</v>
      </c>
      <c r="J280" s="1" t="n">
        <v>0.26</v>
      </c>
      <c r="K280" s="1" t="n">
        <v>20868</v>
      </c>
      <c r="L280" s="2" t="n">
        <f aca="false">K280/18283*100</f>
        <v>114.13881748072</v>
      </c>
      <c r="M280" s="1" t="n">
        <v>1428.32</v>
      </c>
      <c r="N280" s="1" t="n">
        <v>1596.64</v>
      </c>
      <c r="O280" s="1" t="n">
        <v>18283</v>
      </c>
      <c r="P280" s="7" t="n">
        <f aca="false">O280/18283*100</f>
        <v>100</v>
      </c>
      <c r="Q280" s="1" t="n">
        <v>18283</v>
      </c>
      <c r="R280" s="1" t="n">
        <v>18131</v>
      </c>
      <c r="S280" s="2" t="n">
        <f aca="false">R280/18283*100</f>
        <v>99.1686265930099</v>
      </c>
      <c r="T280" s="1" t="n">
        <v>18041</v>
      </c>
      <c r="U280" s="1" t="n">
        <v>18115</v>
      </c>
      <c r="V280" s="2" t="n">
        <f aca="false">U280/18283*100</f>
        <v>99.0811136028004</v>
      </c>
    </row>
    <row r="281" customFormat="false" ht="13" hidden="false" customHeight="false" outlineLevel="0" collapsed="false">
      <c r="A281" s="1" t="s">
        <v>29</v>
      </c>
      <c r="B281" s="1" t="n">
        <v>100</v>
      </c>
      <c r="C281" s="1" t="s">
        <v>33</v>
      </c>
      <c r="D281" s="1" t="n">
        <v>1000</v>
      </c>
      <c r="G281" s="1" t="n">
        <v>28000</v>
      </c>
      <c r="H281" s="1" t="n">
        <v>100.01</v>
      </c>
      <c r="I281" s="1" t="n">
        <v>41008402</v>
      </c>
      <c r="J281" s="1" t="n">
        <v>8.19</v>
      </c>
      <c r="K281" s="1" t="n">
        <v>95365</v>
      </c>
      <c r="L281" s="2" t="n">
        <f aca="false">K281/18283*100</f>
        <v>521.604769457966</v>
      </c>
      <c r="M281" s="1" t="n">
        <v>325.85</v>
      </c>
      <c r="N281" s="1" t="n">
        <v>1206.5</v>
      </c>
      <c r="O281" s="1" t="n">
        <v>18283</v>
      </c>
      <c r="P281" s="7" t="n">
        <f aca="false">O281/18283*100</f>
        <v>100</v>
      </c>
      <c r="Q281" s="1" t="n">
        <v>18283</v>
      </c>
      <c r="R281" s="1" t="n">
        <v>13802</v>
      </c>
      <c r="S281" s="2" t="n">
        <f aca="false">R281/18283*100</f>
        <v>75.4908931794563</v>
      </c>
      <c r="T281" s="1" t="n">
        <v>18033</v>
      </c>
      <c r="U281" s="1" t="n">
        <v>13333</v>
      </c>
      <c r="V281" s="2" t="n">
        <f aca="false">U281/18283*100</f>
        <v>72.9256686539408</v>
      </c>
    </row>
    <row r="282" customFormat="false" ht="13" hidden="false" customHeight="false" outlineLevel="0" collapsed="false">
      <c r="A282" s="1" t="s">
        <v>29</v>
      </c>
      <c r="B282" s="1" t="n">
        <v>100</v>
      </c>
      <c r="C282" s="1" t="s">
        <v>33</v>
      </c>
      <c r="D282" s="1" t="n">
        <v>2000</v>
      </c>
      <c r="G282" s="1" t="n">
        <v>32000</v>
      </c>
      <c r="H282" s="1" t="n">
        <v>100.03</v>
      </c>
      <c r="I282" s="1" t="n">
        <v>81026076</v>
      </c>
      <c r="J282" s="1" t="n">
        <v>2.98</v>
      </c>
      <c r="K282" s="1" t="n">
        <v>34771</v>
      </c>
      <c r="L282" s="2" t="n">
        <f aca="false">K282/18283*100</f>
        <v>190.182136410873</v>
      </c>
      <c r="M282" s="1" t="n">
        <v>864.29</v>
      </c>
      <c r="N282" s="1" t="n">
        <v>1484.04</v>
      </c>
      <c r="O282" s="1" t="n">
        <v>18283</v>
      </c>
      <c r="P282" s="7" t="n">
        <f aca="false">O282/18283*100</f>
        <v>100</v>
      </c>
      <c r="Q282" s="1" t="n">
        <v>18283</v>
      </c>
      <c r="R282" s="1" t="n">
        <v>17127</v>
      </c>
      <c r="S282" s="2" t="n">
        <f aca="false">R282/18283*100</f>
        <v>93.6771864573648</v>
      </c>
      <c r="T282" s="1" t="n">
        <v>18041</v>
      </c>
      <c r="U282" s="1" t="n">
        <v>17015</v>
      </c>
      <c r="V282" s="2" t="n">
        <f aca="false">U282/18283*100</f>
        <v>93.0645955258984</v>
      </c>
    </row>
    <row r="283" customFormat="false" ht="13" hidden="false" customHeight="false" outlineLevel="0" collapsed="false">
      <c r="A283" s="1" t="s">
        <v>29</v>
      </c>
      <c r="B283" s="1" t="n">
        <v>100</v>
      </c>
      <c r="C283" s="1" t="s">
        <v>33</v>
      </c>
      <c r="D283" s="1" t="n">
        <v>4000</v>
      </c>
      <c r="G283" s="1" t="n">
        <v>40000</v>
      </c>
      <c r="H283" s="1" t="n">
        <v>100.04</v>
      </c>
      <c r="I283" s="1" t="n">
        <v>161061388</v>
      </c>
      <c r="J283" s="1" t="n">
        <v>0.21</v>
      </c>
      <c r="K283" s="1" t="n">
        <v>20347</v>
      </c>
      <c r="L283" s="2" t="n">
        <f aca="false">K283/18283*100</f>
        <v>111.289175737023</v>
      </c>
      <c r="M283" s="1" t="n">
        <v>1464.61</v>
      </c>
      <c r="N283" s="1" t="n">
        <v>1602.34</v>
      </c>
      <c r="O283" s="1" t="n">
        <v>18283</v>
      </c>
      <c r="P283" s="7" t="n">
        <f aca="false">O283/18283*100</f>
        <v>100</v>
      </c>
      <c r="Q283" s="1" t="n">
        <v>18283</v>
      </c>
      <c r="R283" s="1" t="n">
        <v>18158</v>
      </c>
      <c r="S283" s="2" t="n">
        <f aca="false">R283/18283*100</f>
        <v>99.3163047639884</v>
      </c>
      <c r="T283" s="1" t="n">
        <v>18041</v>
      </c>
      <c r="U283" s="1" t="n">
        <v>18149</v>
      </c>
      <c r="V283" s="2" t="n">
        <f aca="false">U283/18283*100</f>
        <v>99.2670787069956</v>
      </c>
    </row>
    <row r="284" customFormat="false" ht="13" hidden="false" customHeight="false" outlineLevel="0" collapsed="false">
      <c r="A284" s="1" t="s">
        <v>30</v>
      </c>
      <c r="B284" s="1" t="n">
        <v>100</v>
      </c>
      <c r="C284" s="1" t="s">
        <v>32</v>
      </c>
      <c r="D284" s="1" t="n">
        <v>1000</v>
      </c>
      <c r="G284" s="1" t="n">
        <v>13000</v>
      </c>
      <c r="H284" s="1" t="n">
        <v>99.5</v>
      </c>
      <c r="I284" s="1" t="n">
        <v>40423637</v>
      </c>
      <c r="J284" s="1" t="n">
        <v>28.95</v>
      </c>
      <c r="K284" s="1" t="n">
        <v>455880</v>
      </c>
      <c r="L284" s="2" t="n">
        <f aca="false">K284/18283*100</f>
        <v>2493.46387354373</v>
      </c>
      <c r="M284" s="1" t="n">
        <v>79.09</v>
      </c>
      <c r="N284" s="1" t="n">
        <v>940.72</v>
      </c>
      <c r="O284" s="1" t="n">
        <v>18283</v>
      </c>
      <c r="P284" s="7" t="n">
        <f aca="false">O284/18283*100</f>
        <v>100</v>
      </c>
      <c r="Q284" s="1" t="n">
        <v>18238</v>
      </c>
      <c r="R284" s="1" t="n">
        <v>8062</v>
      </c>
      <c r="S284" s="2" t="n">
        <f aca="false">R284/18283*100</f>
        <v>44.0956079418039</v>
      </c>
      <c r="T284" s="1" t="n">
        <v>15598</v>
      </c>
      <c r="U284" s="1" t="n">
        <v>7210</v>
      </c>
      <c r="V284" s="2" t="n">
        <f aca="false">U284/18283*100</f>
        <v>39.4355412131488</v>
      </c>
    </row>
    <row r="285" customFormat="false" ht="13" hidden="false" customHeight="false" outlineLevel="0" collapsed="false">
      <c r="A285" s="1" t="s">
        <v>30</v>
      </c>
      <c r="B285" s="1" t="n">
        <v>100</v>
      </c>
      <c r="C285" s="1" t="s">
        <v>32</v>
      </c>
      <c r="D285" s="1" t="n">
        <v>2000</v>
      </c>
      <c r="G285" s="1" t="n">
        <v>17000</v>
      </c>
      <c r="H285" s="1" t="n">
        <v>99.95</v>
      </c>
      <c r="I285" s="1" t="n">
        <v>80436966</v>
      </c>
      <c r="J285" s="1" t="n">
        <v>16.26</v>
      </c>
      <c r="K285" s="1" t="n">
        <v>284673</v>
      </c>
      <c r="L285" s="2" t="n">
        <f aca="false">K285/18283*100</f>
        <v>1557.03659136903</v>
      </c>
      <c r="M285" s="1" t="n">
        <v>119.73</v>
      </c>
      <c r="N285" s="1" t="n">
        <v>1111.26</v>
      </c>
      <c r="O285" s="1" t="n">
        <v>18283</v>
      </c>
      <c r="P285" s="7" t="n">
        <f aca="false">O285/18283*100</f>
        <v>100</v>
      </c>
      <c r="Q285" s="1" t="n">
        <v>18281</v>
      </c>
      <c r="R285" s="1" t="n">
        <v>10888</v>
      </c>
      <c r="S285" s="2" t="n">
        <f aca="false">R285/18283*100</f>
        <v>59.552589837554</v>
      </c>
      <c r="T285" s="1" t="n">
        <v>17686</v>
      </c>
      <c r="U285" s="1" t="n">
        <v>10411</v>
      </c>
      <c r="V285" s="2" t="n">
        <f aca="false">U285/18283*100</f>
        <v>56.9436088169338</v>
      </c>
    </row>
    <row r="286" customFormat="false" ht="13" hidden="false" customHeight="false" outlineLevel="0" collapsed="false">
      <c r="A286" s="1" t="s">
        <v>30</v>
      </c>
      <c r="B286" s="1" t="n">
        <v>100</v>
      </c>
      <c r="C286" s="1" t="s">
        <v>32</v>
      </c>
      <c r="D286" s="1" t="n">
        <v>4000</v>
      </c>
      <c r="G286" s="1" t="n">
        <v>25000</v>
      </c>
      <c r="H286" s="1" t="n">
        <v>100.02</v>
      </c>
      <c r="I286" s="1" t="n">
        <v>160463634</v>
      </c>
      <c r="J286" s="1" t="n">
        <v>6.76</v>
      </c>
      <c r="K286" s="1" t="n">
        <v>111192</v>
      </c>
      <c r="L286" s="2" t="n">
        <f aca="false">K286/18283*100</f>
        <v>608.171525460811</v>
      </c>
      <c r="M286" s="1" t="n">
        <v>282.12</v>
      </c>
      <c r="N286" s="1" t="n">
        <v>1328.71</v>
      </c>
      <c r="O286" s="1" t="n">
        <v>18283</v>
      </c>
      <c r="P286" s="7" t="n">
        <f aca="false">O286/18283*100</f>
        <v>100</v>
      </c>
      <c r="Q286" s="1" t="n">
        <v>18283</v>
      </c>
      <c r="R286" s="1" t="n">
        <v>14191</v>
      </c>
      <c r="S286" s="2" t="n">
        <f aca="false">R286/18283*100</f>
        <v>77.6185527539244</v>
      </c>
      <c r="T286" s="1" t="n">
        <v>18039</v>
      </c>
      <c r="U286" s="1" t="n">
        <v>13918</v>
      </c>
      <c r="V286" s="2" t="n">
        <f aca="false">U286/18283*100</f>
        <v>76.1253623584751</v>
      </c>
    </row>
    <row r="287" customFormat="false" ht="13" hidden="false" customHeight="false" outlineLevel="0" collapsed="false">
      <c r="A287" s="1" t="s">
        <v>30</v>
      </c>
      <c r="B287" s="1" t="n">
        <v>200</v>
      </c>
      <c r="C287" s="1" t="s">
        <v>32</v>
      </c>
      <c r="D287" s="1" t="n">
        <v>1000</v>
      </c>
      <c r="G287" s="1" t="n">
        <v>22000</v>
      </c>
      <c r="H287" s="1" t="n">
        <v>99.61</v>
      </c>
      <c r="I287" s="1" t="n">
        <v>40833848</v>
      </c>
      <c r="J287" s="1" t="n">
        <v>31.27</v>
      </c>
      <c r="K287" s="1" t="n">
        <v>282853</v>
      </c>
      <c r="L287" s="2" t="n">
        <f aca="false">K287/18283*100</f>
        <v>1547.0819887327</v>
      </c>
      <c r="M287" s="1" t="n">
        <v>118.19</v>
      </c>
      <c r="N287" s="1" t="n">
        <v>1144.47</v>
      </c>
      <c r="O287" s="1" t="n">
        <v>18283</v>
      </c>
      <c r="P287" s="7" t="n">
        <f aca="false">O287/18283*100</f>
        <v>100</v>
      </c>
      <c r="Q287" s="1" t="n">
        <v>18262</v>
      </c>
      <c r="R287" s="1" t="n">
        <v>10591</v>
      </c>
      <c r="S287" s="2" t="n">
        <f aca="false">R287/18283*100</f>
        <v>57.9281299567905</v>
      </c>
      <c r="T287" s="1" t="n">
        <v>16002</v>
      </c>
      <c r="U287" s="1" t="n">
        <v>8920</v>
      </c>
      <c r="V287" s="2" t="n">
        <f aca="false">U287/18283*100</f>
        <v>48.7884920417875</v>
      </c>
    </row>
    <row r="288" customFormat="false" ht="13" hidden="false" customHeight="false" outlineLevel="0" collapsed="false">
      <c r="A288" s="1" t="s">
        <v>30</v>
      </c>
      <c r="B288" s="1" t="n">
        <v>200</v>
      </c>
      <c r="C288" s="1" t="s">
        <v>32</v>
      </c>
      <c r="D288" s="1" t="n">
        <v>2000</v>
      </c>
      <c r="G288" s="1" t="n">
        <v>26000</v>
      </c>
      <c r="H288" s="1" t="n">
        <v>99.97</v>
      </c>
      <c r="I288" s="1" t="n">
        <v>80847177</v>
      </c>
      <c r="J288" s="1" t="n">
        <v>17.42</v>
      </c>
      <c r="K288" s="1" t="n">
        <v>198441</v>
      </c>
      <c r="L288" s="2" t="n">
        <f aca="false">K288/18283*100</f>
        <v>1085.38533063502</v>
      </c>
      <c r="M288" s="1" t="n">
        <v>164.51</v>
      </c>
      <c r="N288" s="1" t="n">
        <v>1240.17</v>
      </c>
      <c r="O288" s="1" t="n">
        <v>18283</v>
      </c>
      <c r="P288" s="7" t="n">
        <f aca="false">O288/18283*100</f>
        <v>100</v>
      </c>
      <c r="Q288" s="1" t="n">
        <v>18281</v>
      </c>
      <c r="R288" s="1" t="n">
        <v>12329</v>
      </c>
      <c r="S288" s="2" t="n">
        <f aca="false">R288/18283*100</f>
        <v>67.4342285182957</v>
      </c>
      <c r="T288" s="1" t="n">
        <v>17742</v>
      </c>
      <c r="U288" s="1" t="n">
        <v>11600</v>
      </c>
      <c r="V288" s="2" t="n">
        <f aca="false">U288/18283*100</f>
        <v>63.4469179018761</v>
      </c>
    </row>
    <row r="289" customFormat="false" ht="13" hidden="false" customHeight="false" outlineLevel="0" collapsed="false">
      <c r="A289" s="1" t="s">
        <v>30</v>
      </c>
      <c r="B289" s="1" t="n">
        <v>200</v>
      </c>
      <c r="C289" s="1" t="s">
        <v>32</v>
      </c>
      <c r="D289" s="1" t="n">
        <v>4000</v>
      </c>
      <c r="G289" s="1" t="n">
        <v>34000</v>
      </c>
      <c r="H289" s="1" t="n">
        <v>100.03</v>
      </c>
      <c r="I289" s="1" t="n">
        <v>160873845</v>
      </c>
      <c r="J289" s="1" t="n">
        <v>7</v>
      </c>
      <c r="K289" s="1" t="n">
        <v>87716</v>
      </c>
      <c r="L289" s="2" t="n">
        <f aca="false">K289/18283*100</f>
        <v>479.768090575945</v>
      </c>
      <c r="M289" s="1" t="n">
        <v>352.95</v>
      </c>
      <c r="N289" s="1" t="n">
        <v>1386.04</v>
      </c>
      <c r="O289" s="1" t="n">
        <v>18283</v>
      </c>
      <c r="P289" s="7" t="n">
        <f aca="false">O289/18283*100</f>
        <v>100</v>
      </c>
      <c r="Q289" s="1" t="n">
        <v>18283</v>
      </c>
      <c r="R289" s="1" t="n">
        <v>14848</v>
      </c>
      <c r="S289" s="2" t="n">
        <f aca="false">R289/18283*100</f>
        <v>81.2120549144014</v>
      </c>
      <c r="T289" s="1" t="n">
        <v>18033</v>
      </c>
      <c r="U289" s="1" t="n">
        <v>14519</v>
      </c>
      <c r="V289" s="2" t="n">
        <f aca="false">U289/18283*100</f>
        <v>79.4125690532189</v>
      </c>
    </row>
    <row r="290" customFormat="false" ht="13" hidden="false" customHeight="false" outlineLevel="0" collapsed="false">
      <c r="A290" s="1" t="s">
        <v>30</v>
      </c>
      <c r="B290" s="1" t="n">
        <v>400</v>
      </c>
      <c r="C290" s="1" t="s">
        <v>32</v>
      </c>
      <c r="D290" s="1" t="n">
        <v>1000</v>
      </c>
      <c r="G290" s="1" t="n">
        <v>40000</v>
      </c>
      <c r="H290" s="1" t="n">
        <v>99.76</v>
      </c>
      <c r="I290" s="1" t="n">
        <v>41654441</v>
      </c>
      <c r="J290" s="1" t="n">
        <v>32.18</v>
      </c>
      <c r="K290" s="1" t="n">
        <v>137142</v>
      </c>
      <c r="L290" s="2" t="n">
        <f aca="false">K290/18283*100</f>
        <v>750.106656456818</v>
      </c>
      <c r="M290" s="1" t="n">
        <v>228.4</v>
      </c>
      <c r="N290" s="1" t="n">
        <v>1349.62</v>
      </c>
      <c r="O290" s="1" t="n">
        <v>18283</v>
      </c>
      <c r="P290" s="7" t="n">
        <f aca="false">O290/18283*100</f>
        <v>100</v>
      </c>
      <c r="Q290" s="1" t="n">
        <v>18271</v>
      </c>
      <c r="R290" s="1" t="n">
        <v>13667</v>
      </c>
      <c r="S290" s="2" t="n">
        <f aca="false">R290/18283*100</f>
        <v>74.7525023245638</v>
      </c>
      <c r="T290" s="1" t="n">
        <v>16529</v>
      </c>
      <c r="U290" s="1" t="n">
        <v>10929</v>
      </c>
      <c r="V290" s="2" t="n">
        <f aca="false">U290/18283*100</f>
        <v>59.7768418749658</v>
      </c>
    </row>
    <row r="291" customFormat="false" ht="13" hidden="false" customHeight="false" outlineLevel="0" collapsed="false">
      <c r="A291" s="1" t="s">
        <v>30</v>
      </c>
      <c r="B291" s="1" t="n">
        <v>400</v>
      </c>
      <c r="C291" s="1" t="s">
        <v>32</v>
      </c>
      <c r="D291" s="1" t="n">
        <v>2000</v>
      </c>
      <c r="G291" s="1" t="n">
        <v>44000</v>
      </c>
      <c r="H291" s="1" t="n">
        <v>99.99</v>
      </c>
      <c r="I291" s="1" t="n">
        <v>81667770</v>
      </c>
      <c r="J291" s="1" t="n">
        <v>17.79</v>
      </c>
      <c r="K291" s="1" t="n">
        <v>108989</v>
      </c>
      <c r="L291" s="2" t="n">
        <f aca="false">K291/18283*100</f>
        <v>596.122080621342</v>
      </c>
      <c r="M291" s="1" t="n">
        <v>286.13</v>
      </c>
      <c r="N291" s="1" t="n">
        <v>1389.87</v>
      </c>
      <c r="O291" s="1" t="n">
        <v>18283</v>
      </c>
      <c r="P291" s="7" t="n">
        <f aca="false">O291/18283*100</f>
        <v>100</v>
      </c>
      <c r="Q291" s="1" t="n">
        <v>18281</v>
      </c>
      <c r="R291" s="1" t="n">
        <v>14432</v>
      </c>
      <c r="S291" s="2" t="n">
        <f aca="false">R291/18283*100</f>
        <v>78.9367171689548</v>
      </c>
      <c r="T291" s="1" t="n">
        <v>17805</v>
      </c>
      <c r="U291" s="1" t="n">
        <v>13185</v>
      </c>
      <c r="V291" s="2" t="n">
        <f aca="false">U291/18283*100</f>
        <v>72.1161734945031</v>
      </c>
    </row>
    <row r="292" customFormat="false" ht="13" hidden="false" customHeight="false" outlineLevel="0" collapsed="false">
      <c r="A292" s="1" t="s">
        <v>30</v>
      </c>
      <c r="B292" s="1" t="n">
        <v>400</v>
      </c>
      <c r="C292" s="1" t="s">
        <v>32</v>
      </c>
      <c r="D292" s="1" t="n">
        <v>4000</v>
      </c>
      <c r="G292" s="1" t="n">
        <v>52000</v>
      </c>
      <c r="H292" s="1" t="n">
        <v>100.04</v>
      </c>
      <c r="I292" s="1" t="n">
        <v>161694438</v>
      </c>
      <c r="J292" s="1" t="n">
        <v>7.05</v>
      </c>
      <c r="K292" s="1" t="n">
        <v>57868</v>
      </c>
      <c r="L292" s="2" t="n">
        <f aca="false">K292/18283*100</f>
        <v>316.512607340152</v>
      </c>
      <c r="M292" s="1" t="n">
        <v>526.03</v>
      </c>
      <c r="N292" s="1" t="n">
        <v>1466.18</v>
      </c>
      <c r="O292" s="1" t="n">
        <v>18283</v>
      </c>
      <c r="P292" s="7" t="n">
        <f aca="false">O292/18283*100</f>
        <v>100</v>
      </c>
      <c r="Q292" s="1" t="n">
        <v>18283</v>
      </c>
      <c r="R292" s="1" t="n">
        <v>15898</v>
      </c>
      <c r="S292" s="2" t="n">
        <f aca="false">R292/18283*100</f>
        <v>86.9550948968988</v>
      </c>
      <c r="T292" s="1" t="n">
        <v>18034</v>
      </c>
      <c r="U292" s="1" t="n">
        <v>15428</v>
      </c>
      <c r="V292" s="2" t="n">
        <f aca="false">U292/18283*100</f>
        <v>84.3844008094952</v>
      </c>
    </row>
    <row r="293" customFormat="false" ht="13" hidden="false" customHeight="false" outlineLevel="0" collapsed="false">
      <c r="A293" s="1" t="s">
        <v>30</v>
      </c>
      <c r="B293" s="1" t="n">
        <v>100</v>
      </c>
      <c r="C293" s="1" t="s">
        <v>33</v>
      </c>
      <c r="D293" s="1" t="n">
        <v>1000</v>
      </c>
      <c r="G293" s="1" t="n">
        <v>13000</v>
      </c>
      <c r="H293" s="1" t="n">
        <v>100.01</v>
      </c>
      <c r="I293" s="1" t="n">
        <v>40427928</v>
      </c>
      <c r="J293" s="1" t="n">
        <v>6.3</v>
      </c>
      <c r="K293" s="1" t="n">
        <v>99411</v>
      </c>
      <c r="L293" s="2" t="n">
        <f aca="false">K293/18283*100</f>
        <v>543.73461685719</v>
      </c>
      <c r="M293" s="1" t="n">
        <v>313.53</v>
      </c>
      <c r="N293" s="1" t="n">
        <v>1209.98</v>
      </c>
      <c r="O293" s="1" t="n">
        <v>18283</v>
      </c>
      <c r="P293" s="7" t="n">
        <f aca="false">O293/18283*100</f>
        <v>100</v>
      </c>
      <c r="Q293" s="1" t="n">
        <v>18283</v>
      </c>
      <c r="R293" s="1" t="n">
        <v>13249</v>
      </c>
      <c r="S293" s="2" t="n">
        <f aca="false">R293/18283*100</f>
        <v>72.466225455341</v>
      </c>
      <c r="T293" s="1" t="n">
        <v>18043</v>
      </c>
      <c r="U293" s="1" t="n">
        <v>12661</v>
      </c>
      <c r="V293" s="2" t="n">
        <f aca="false">U293/18283*100</f>
        <v>69.2501230651425</v>
      </c>
    </row>
    <row r="294" customFormat="false" ht="13" hidden="false" customHeight="false" outlineLevel="0" collapsed="false">
      <c r="A294" s="1" t="s">
        <v>30</v>
      </c>
      <c r="B294" s="1" t="n">
        <v>100</v>
      </c>
      <c r="C294" s="1" t="s">
        <v>33</v>
      </c>
      <c r="D294" s="1" t="n">
        <v>2000</v>
      </c>
      <c r="G294" s="1" t="n">
        <v>17000</v>
      </c>
      <c r="H294" s="1" t="n">
        <v>100.03</v>
      </c>
      <c r="I294" s="1" t="n">
        <v>80445602</v>
      </c>
      <c r="J294" s="1" t="n">
        <v>2.29</v>
      </c>
      <c r="K294" s="1" t="n">
        <v>31103</v>
      </c>
      <c r="L294" s="2" t="n">
        <f aca="false">K294/18283*100</f>
        <v>170.119783405349</v>
      </c>
      <c r="M294" s="1" t="n">
        <v>964.2</v>
      </c>
      <c r="N294" s="1" t="n">
        <v>1499.4</v>
      </c>
      <c r="O294" s="1" t="n">
        <v>18283</v>
      </c>
      <c r="P294" s="7" t="n">
        <f aca="false">O294/18283*100</f>
        <v>100</v>
      </c>
      <c r="Q294" s="1" t="n">
        <v>18283</v>
      </c>
      <c r="R294" s="1" t="n">
        <v>17145</v>
      </c>
      <c r="S294" s="2" t="n">
        <f aca="false">R294/18283*100</f>
        <v>93.7756385713504</v>
      </c>
      <c r="T294" s="1" t="n">
        <v>18048</v>
      </c>
      <c r="U294" s="1" t="n">
        <v>17021</v>
      </c>
      <c r="V294" s="2" t="n">
        <f aca="false">U294/18283*100</f>
        <v>93.0974128972269</v>
      </c>
    </row>
    <row r="295" customFormat="false" ht="13" hidden="false" customHeight="false" outlineLevel="0" collapsed="false">
      <c r="A295" s="1" t="s">
        <v>30</v>
      </c>
      <c r="B295" s="1" t="n">
        <v>100</v>
      </c>
      <c r="C295" s="1" t="s">
        <v>33</v>
      </c>
      <c r="D295" s="1" t="n">
        <v>4000</v>
      </c>
      <c r="G295" s="1" t="n">
        <v>25000</v>
      </c>
      <c r="H295" s="1" t="n">
        <v>100.04</v>
      </c>
      <c r="I295" s="1" t="n">
        <v>160480914</v>
      </c>
      <c r="J295" s="1" t="n">
        <v>0.17</v>
      </c>
      <c r="K295" s="1" t="n">
        <v>19749</v>
      </c>
      <c r="L295" s="2" t="n">
        <f aca="false">K295/18283*100</f>
        <v>108.018377727944</v>
      </c>
      <c r="M295" s="1" t="n">
        <v>1508.45</v>
      </c>
      <c r="N295" s="1" t="n">
        <v>1607.08</v>
      </c>
      <c r="O295" s="1" t="n">
        <v>18283</v>
      </c>
      <c r="P295" s="7" t="n">
        <f aca="false">O295/18283*100</f>
        <v>100</v>
      </c>
      <c r="Q295" s="1" t="n">
        <v>18283</v>
      </c>
      <c r="R295" s="1" t="n">
        <v>18174</v>
      </c>
      <c r="S295" s="2" t="n">
        <f aca="false">R295/18283*100</f>
        <v>99.4038177541979</v>
      </c>
      <c r="T295" s="1" t="n">
        <v>18048</v>
      </c>
      <c r="U295" s="1" t="n">
        <v>18155</v>
      </c>
      <c r="V295" s="2" t="n">
        <f aca="false">U295/18283*100</f>
        <v>99.2998960783241</v>
      </c>
    </row>
    <row r="296" customFormat="false" ht="13" hidden="false" customHeight="false" outlineLevel="0" collapsed="false">
      <c r="A296" s="1" t="s">
        <v>30</v>
      </c>
      <c r="B296" s="1" t="n">
        <v>200</v>
      </c>
      <c r="C296" s="1" t="s">
        <v>33</v>
      </c>
      <c r="D296" s="1" t="n">
        <v>1000</v>
      </c>
      <c r="G296" s="1" t="n">
        <v>22000</v>
      </c>
      <c r="H296" s="1" t="n">
        <v>100.03</v>
      </c>
      <c r="I296" s="1" t="n">
        <v>40838139</v>
      </c>
      <c r="J296" s="1" t="n">
        <v>5.73</v>
      </c>
      <c r="K296" s="1" t="n">
        <v>65141</v>
      </c>
      <c r="L296" s="2" t="n">
        <f aca="false">K296/18283*100</f>
        <v>356.292730952251</v>
      </c>
      <c r="M296" s="1" t="n">
        <v>469.36</v>
      </c>
      <c r="N296" s="1" t="n">
        <v>1352.21</v>
      </c>
      <c r="O296" s="1" t="n">
        <v>18283</v>
      </c>
      <c r="P296" s="7" t="n">
        <f aca="false">O296/18283*100</f>
        <v>100</v>
      </c>
      <c r="Q296" s="1" t="n">
        <v>18283</v>
      </c>
      <c r="R296" s="1" t="n">
        <v>14867</v>
      </c>
      <c r="S296" s="2" t="n">
        <f aca="false">R296/18283*100</f>
        <v>81.3159765902751</v>
      </c>
      <c r="T296" s="1" t="n">
        <v>18037</v>
      </c>
      <c r="U296" s="1" t="n">
        <v>14254</v>
      </c>
      <c r="V296" s="2" t="n">
        <f aca="false">U296/18283*100</f>
        <v>77.9631351528743</v>
      </c>
    </row>
    <row r="297" customFormat="false" ht="13" hidden="false" customHeight="false" outlineLevel="0" collapsed="false">
      <c r="A297" s="1" t="s">
        <v>30</v>
      </c>
      <c r="B297" s="1" t="n">
        <v>200</v>
      </c>
      <c r="C297" s="1" t="s">
        <v>33</v>
      </c>
      <c r="D297" s="1" t="n">
        <v>2000</v>
      </c>
      <c r="G297" s="1" t="n">
        <v>26000</v>
      </c>
      <c r="H297" s="1" t="n">
        <v>100.04</v>
      </c>
      <c r="I297" s="1" t="n">
        <v>80855813</v>
      </c>
      <c r="J297" s="1" t="n">
        <v>1.81</v>
      </c>
      <c r="K297" s="1" t="n">
        <v>25871</v>
      </c>
      <c r="L297" s="2" t="n">
        <f aca="false">K297/18283*100</f>
        <v>141.503035606848</v>
      </c>
      <c r="M297" s="1" t="n">
        <v>1155.7</v>
      </c>
      <c r="N297" s="1" t="n">
        <v>1544.31</v>
      </c>
      <c r="O297" s="1" t="n">
        <v>18283</v>
      </c>
      <c r="P297" s="7" t="n">
        <f aca="false">O297/18283*100</f>
        <v>100</v>
      </c>
      <c r="Q297" s="1" t="n">
        <v>18283</v>
      </c>
      <c r="R297" s="1" t="n">
        <v>17515</v>
      </c>
      <c r="S297" s="2" t="n">
        <f aca="false">R297/18283*100</f>
        <v>95.7993764699448</v>
      </c>
      <c r="T297" s="1" t="n">
        <v>18041</v>
      </c>
      <c r="U297" s="1" t="n">
        <v>17407</v>
      </c>
      <c r="V297" s="2" t="n">
        <f aca="false">U297/18283*100</f>
        <v>95.2086637860307</v>
      </c>
    </row>
    <row r="298" customFormat="false" ht="13" hidden="false" customHeight="false" outlineLevel="0" collapsed="false">
      <c r="A298" s="1" t="s">
        <v>30</v>
      </c>
      <c r="B298" s="1" t="n">
        <v>200</v>
      </c>
      <c r="C298" s="1" t="s">
        <v>33</v>
      </c>
      <c r="D298" s="1" t="n">
        <v>4000</v>
      </c>
      <c r="G298" s="1" t="n">
        <v>34000</v>
      </c>
      <c r="H298" s="1" t="n">
        <v>100.05</v>
      </c>
      <c r="I298" s="1" t="n">
        <v>160891125</v>
      </c>
      <c r="J298" s="1" t="n">
        <v>0.11</v>
      </c>
      <c r="K298" s="1" t="n">
        <v>19237</v>
      </c>
      <c r="L298" s="2" t="n">
        <f aca="false">K298/18283*100</f>
        <v>105.217962041241</v>
      </c>
      <c r="M298" s="1" t="n">
        <v>1548.27</v>
      </c>
      <c r="N298" s="1" t="n">
        <v>1613.58</v>
      </c>
      <c r="O298" s="1" t="n">
        <v>18283</v>
      </c>
      <c r="P298" s="7" t="n">
        <f aca="false">O298/18283*100</f>
        <v>100</v>
      </c>
      <c r="Q298" s="1" t="n">
        <v>18283</v>
      </c>
      <c r="R298" s="1" t="n">
        <v>18208</v>
      </c>
      <c r="S298" s="2" t="n">
        <f aca="false">R298/18283*100</f>
        <v>99.589782858393</v>
      </c>
      <c r="T298" s="1" t="n">
        <v>18041</v>
      </c>
      <c r="U298" s="1" t="n">
        <v>18198</v>
      </c>
      <c r="V298" s="2" t="n">
        <f aca="false">U298/18283*100</f>
        <v>99.5350872395121</v>
      </c>
    </row>
    <row r="299" customFormat="false" ht="13" hidden="false" customHeight="false" outlineLevel="0" collapsed="false">
      <c r="A299" s="1" t="s">
        <v>30</v>
      </c>
      <c r="B299" s="1" t="n">
        <v>400</v>
      </c>
      <c r="C299" s="1" t="s">
        <v>33</v>
      </c>
      <c r="D299" s="1" t="n">
        <v>1000</v>
      </c>
      <c r="G299" s="1" t="n">
        <v>40000</v>
      </c>
      <c r="H299" s="1" t="n">
        <v>100.04</v>
      </c>
      <c r="I299" s="1" t="n">
        <v>41658732</v>
      </c>
      <c r="J299" s="1" t="n">
        <v>4.74</v>
      </c>
      <c r="K299" s="1" t="n">
        <v>40391</v>
      </c>
      <c r="L299" s="2" t="n">
        <f aca="false">K299/18283*100</f>
        <v>220.921074221955</v>
      </c>
      <c r="M299" s="1" t="n">
        <v>746.36</v>
      </c>
      <c r="N299" s="1" t="n">
        <v>1477.53</v>
      </c>
      <c r="O299" s="1" t="n">
        <v>18283</v>
      </c>
      <c r="P299" s="7" t="n">
        <f aca="false">O299/18283*100</f>
        <v>100</v>
      </c>
      <c r="Q299" s="1" t="n">
        <v>18283</v>
      </c>
      <c r="R299" s="1" t="n">
        <v>16373</v>
      </c>
      <c r="S299" s="2" t="n">
        <f aca="false">R299/18283*100</f>
        <v>89.5531367937428</v>
      </c>
      <c r="T299" s="1" t="n">
        <v>18037</v>
      </c>
      <c r="U299" s="1" t="n">
        <v>15845</v>
      </c>
      <c r="V299" s="2" t="n">
        <f aca="false">U299/18283*100</f>
        <v>86.6652081168299</v>
      </c>
    </row>
    <row r="300" customFormat="false" ht="13" hidden="false" customHeight="false" outlineLevel="0" collapsed="false">
      <c r="A300" s="1" t="s">
        <v>30</v>
      </c>
      <c r="B300" s="1" t="n">
        <v>400</v>
      </c>
      <c r="C300" s="1" t="s">
        <v>33</v>
      </c>
      <c r="D300" s="1" t="n">
        <v>2000</v>
      </c>
      <c r="G300" s="1" t="n">
        <v>44000</v>
      </c>
      <c r="H300" s="1" t="n">
        <v>100.05</v>
      </c>
      <c r="I300" s="1" t="n">
        <v>81676406</v>
      </c>
      <c r="J300" s="1" t="n">
        <v>1.23</v>
      </c>
      <c r="K300" s="1" t="n">
        <v>22071</v>
      </c>
      <c r="L300" s="2" t="n">
        <f aca="false">K300/18283*100</f>
        <v>120.718700432095</v>
      </c>
      <c r="M300" s="1" t="n">
        <v>1351.74</v>
      </c>
      <c r="N300" s="1" t="n">
        <v>1581.41</v>
      </c>
      <c r="O300" s="1" t="n">
        <v>18283</v>
      </c>
      <c r="P300" s="7" t="n">
        <f aca="false">O300/18283*100</f>
        <v>100</v>
      </c>
      <c r="Q300" s="1" t="n">
        <v>18283</v>
      </c>
      <c r="R300" s="1" t="n">
        <v>17854</v>
      </c>
      <c r="S300" s="2" t="n">
        <f aca="false">R300/18283*100</f>
        <v>97.6535579500082</v>
      </c>
      <c r="T300" s="1" t="n">
        <v>18041</v>
      </c>
      <c r="U300" s="1" t="n">
        <v>17778</v>
      </c>
      <c r="V300" s="2" t="n">
        <f aca="false">U300/18283*100</f>
        <v>97.2378712465132</v>
      </c>
    </row>
    <row r="301" customFormat="false" ht="13" hidden="false" customHeight="false" outlineLevel="0" collapsed="false">
      <c r="A301" s="1" t="s">
        <v>30</v>
      </c>
      <c r="B301" s="1" t="n">
        <v>400</v>
      </c>
      <c r="C301" s="1" t="s">
        <v>33</v>
      </c>
      <c r="D301" s="1" t="n">
        <v>4000</v>
      </c>
      <c r="G301" s="1" t="n">
        <v>52000</v>
      </c>
      <c r="H301" s="1" t="n">
        <v>100.06</v>
      </c>
      <c r="I301" s="1" t="n">
        <v>161711718</v>
      </c>
      <c r="J301" s="1" t="n">
        <v>0.07</v>
      </c>
      <c r="K301" s="1" t="n">
        <v>18786</v>
      </c>
      <c r="L301" s="2" t="n">
        <f aca="false">K301/18283*100</f>
        <v>102.751189629711</v>
      </c>
      <c r="M301" s="1" t="n">
        <v>1585.11</v>
      </c>
      <c r="N301" s="1" t="n">
        <v>1620.43</v>
      </c>
      <c r="O301" s="1" t="n">
        <v>18283</v>
      </c>
      <c r="P301" s="7" t="n">
        <f aca="false">O301/18283*100</f>
        <v>100</v>
      </c>
      <c r="Q301" s="1" t="n">
        <v>18283</v>
      </c>
      <c r="R301" s="1" t="n">
        <v>18246</v>
      </c>
      <c r="S301" s="2" t="n">
        <f aca="false">R301/18283*100</f>
        <v>99.7976262101406</v>
      </c>
      <c r="T301" s="1" t="n">
        <v>18041</v>
      </c>
      <c r="U301" s="1" t="n">
        <v>18242</v>
      </c>
      <c r="V301" s="2" t="n">
        <f aca="false">U301/18283*100</f>
        <v>99.7757479625882</v>
      </c>
    </row>
    <row r="302" customFormat="false" ht="13" hidden="false" customHeight="false" outlineLevel="0" collapsed="false">
      <c r="A302" s="1" t="s">
        <v>31</v>
      </c>
      <c r="B302" s="1" t="n">
        <v>100</v>
      </c>
      <c r="C302" s="1" t="s">
        <v>32</v>
      </c>
      <c r="D302" s="1" t="n">
        <v>1000</v>
      </c>
      <c r="G302" s="1" t="n">
        <v>13000</v>
      </c>
      <c r="H302" s="1" t="n">
        <v>99.84</v>
      </c>
      <c r="I302" s="1" t="n">
        <v>40429817</v>
      </c>
      <c r="J302" s="1" t="n">
        <v>23.23</v>
      </c>
      <c r="K302" s="1" t="n">
        <v>132698</v>
      </c>
      <c r="L302" s="2" t="n">
        <f aca="false">K302/18283*100</f>
        <v>725.799923426134</v>
      </c>
      <c r="M302" s="1" t="n">
        <v>236.86</v>
      </c>
      <c r="N302" s="1" t="n">
        <v>1243.3</v>
      </c>
      <c r="O302" s="1" t="n">
        <v>18283</v>
      </c>
      <c r="P302" s="7" t="n">
        <f aca="false">O302/18283*100</f>
        <v>100</v>
      </c>
      <c r="Q302" s="1" t="n">
        <v>18280</v>
      </c>
      <c r="R302" s="1" t="n">
        <v>12932</v>
      </c>
      <c r="S302" s="2" t="n">
        <f aca="false">R302/18283*100</f>
        <v>70.7323743368156</v>
      </c>
      <c r="T302" s="1" t="n">
        <v>16953</v>
      </c>
      <c r="U302" s="1" t="n">
        <v>9609</v>
      </c>
      <c r="V302" s="2" t="n">
        <f aca="false">U302/18283*100</f>
        <v>52.5570201826834</v>
      </c>
    </row>
    <row r="303" customFormat="false" ht="13" hidden="false" customHeight="false" outlineLevel="0" collapsed="false">
      <c r="A303" s="1" t="s">
        <v>31</v>
      </c>
      <c r="B303" s="1" t="n">
        <v>100</v>
      </c>
      <c r="C303" s="1" t="s">
        <v>32</v>
      </c>
      <c r="D303" s="1" t="n">
        <v>2000</v>
      </c>
      <c r="G303" s="1" t="n">
        <v>17000</v>
      </c>
      <c r="H303" s="1" t="n">
        <v>100</v>
      </c>
      <c r="I303" s="1" t="n">
        <v>80443146</v>
      </c>
      <c r="J303" s="1" t="n">
        <v>14.55</v>
      </c>
      <c r="K303" s="1" t="n">
        <v>81401</v>
      </c>
      <c r="L303" s="2" t="n">
        <f aca="false">K303/18283*100</f>
        <v>445.227807252639</v>
      </c>
      <c r="M303" s="1" t="n">
        <v>378.02</v>
      </c>
      <c r="N303" s="1" t="n">
        <v>1377.24</v>
      </c>
      <c r="O303" s="1" t="n">
        <v>18283</v>
      </c>
      <c r="P303" s="7" t="n">
        <f aca="false">O303/18283*100</f>
        <v>100</v>
      </c>
      <c r="Q303" s="1" t="n">
        <v>18283</v>
      </c>
      <c r="R303" s="1" t="n">
        <v>14832</v>
      </c>
      <c r="S303" s="2" t="n">
        <f aca="false">R303/18283*100</f>
        <v>81.1245419241919</v>
      </c>
      <c r="T303" s="1" t="n">
        <v>17901</v>
      </c>
      <c r="U303" s="1" t="n">
        <v>13106</v>
      </c>
      <c r="V303" s="2" t="n">
        <f aca="false">U303/18283*100</f>
        <v>71.6840781053438</v>
      </c>
    </row>
    <row r="304" customFormat="false" ht="13" hidden="false" customHeight="false" outlineLevel="0" collapsed="false">
      <c r="A304" s="1" t="s">
        <v>31</v>
      </c>
      <c r="B304" s="1" t="n">
        <v>100</v>
      </c>
      <c r="C304" s="1" t="s">
        <v>32</v>
      </c>
      <c r="D304" s="1" t="n">
        <v>4000</v>
      </c>
      <c r="G304" s="1" t="n">
        <v>25000</v>
      </c>
      <c r="H304" s="1" t="n">
        <v>100.04</v>
      </c>
      <c r="I304" s="1" t="n">
        <v>160469814</v>
      </c>
      <c r="J304" s="1" t="n">
        <v>5.93</v>
      </c>
      <c r="K304" s="1" t="n">
        <v>42704</v>
      </c>
      <c r="L304" s="2" t="n">
        <f aca="false">K304/18283*100</f>
        <v>233.572170869113</v>
      </c>
      <c r="M304" s="1" t="n">
        <v>706.75</v>
      </c>
      <c r="N304" s="1" t="n">
        <v>1494.8</v>
      </c>
      <c r="O304" s="1" t="n">
        <v>18283</v>
      </c>
      <c r="P304" s="7" t="n">
        <f aca="false">O304/18283*100</f>
        <v>100</v>
      </c>
      <c r="Q304" s="1" t="n">
        <v>18283</v>
      </c>
      <c r="R304" s="1" t="n">
        <v>16468</v>
      </c>
      <c r="S304" s="2" t="n">
        <f aca="false">R304/18283*100</f>
        <v>90.0727451731116</v>
      </c>
      <c r="T304" s="1" t="n">
        <v>18035</v>
      </c>
      <c r="U304" s="1" t="n">
        <v>15884</v>
      </c>
      <c r="V304" s="2" t="n">
        <f aca="false">U304/18283*100</f>
        <v>86.8785210304655</v>
      </c>
    </row>
    <row r="305" customFormat="false" ht="13" hidden="false" customHeight="false" outlineLevel="0" collapsed="false">
      <c r="A305" s="1" t="s">
        <v>31</v>
      </c>
      <c r="B305" s="1" t="n">
        <v>200</v>
      </c>
      <c r="C305" s="1" t="s">
        <v>32</v>
      </c>
      <c r="D305" s="1" t="n">
        <v>1000</v>
      </c>
      <c r="G305" s="1" t="n">
        <v>22000</v>
      </c>
      <c r="H305" s="1" t="n">
        <v>99.93</v>
      </c>
      <c r="I305" s="1" t="n">
        <v>40845892</v>
      </c>
      <c r="J305" s="1" t="n">
        <v>17.92</v>
      </c>
      <c r="K305" s="1" t="n">
        <v>54606</v>
      </c>
      <c r="L305" s="2" t="n">
        <f aca="false">K305/18283*100</f>
        <v>298.670896461193</v>
      </c>
      <c r="M305" s="1" t="n">
        <v>554.55</v>
      </c>
      <c r="N305" s="1" t="n">
        <v>1453.14</v>
      </c>
      <c r="O305" s="1" t="n">
        <v>18283</v>
      </c>
      <c r="P305" s="7" t="n">
        <f aca="false">O305/18283*100</f>
        <v>100</v>
      </c>
      <c r="Q305" s="1" t="n">
        <v>18280</v>
      </c>
      <c r="R305" s="1" t="n">
        <v>16133</v>
      </c>
      <c r="S305" s="2" t="n">
        <f aca="false">R305/18283*100</f>
        <v>88.2404419406006</v>
      </c>
      <c r="T305" s="1" t="n">
        <v>17384</v>
      </c>
      <c r="U305" s="1" t="n">
        <v>12464</v>
      </c>
      <c r="V305" s="2" t="n">
        <f aca="false">U305/18283*100</f>
        <v>68.1726193731882</v>
      </c>
    </row>
    <row r="306" customFormat="false" ht="13" hidden="false" customHeight="false" outlineLevel="0" collapsed="false">
      <c r="A306" s="1" t="s">
        <v>31</v>
      </c>
      <c r="B306" s="1" t="n">
        <v>200</v>
      </c>
      <c r="C306" s="1" t="s">
        <v>32</v>
      </c>
      <c r="D306" s="1" t="n">
        <v>2000</v>
      </c>
      <c r="G306" s="1" t="n">
        <v>26000</v>
      </c>
      <c r="H306" s="1" t="n">
        <v>100.02</v>
      </c>
      <c r="I306" s="1" t="n">
        <v>80859221</v>
      </c>
      <c r="J306" s="1" t="n">
        <v>10.98</v>
      </c>
      <c r="K306" s="1" t="n">
        <v>38408</v>
      </c>
      <c r="L306" s="2" t="n">
        <f aca="false">K306/18283*100</f>
        <v>210.074932997867</v>
      </c>
      <c r="M306" s="1" t="n">
        <v>783.18</v>
      </c>
      <c r="N306" s="1" t="n">
        <v>1516.32</v>
      </c>
      <c r="O306" s="1" t="n">
        <v>18283</v>
      </c>
      <c r="P306" s="7" t="n">
        <f aca="false">O306/18283*100</f>
        <v>100</v>
      </c>
      <c r="Q306" s="1" t="n">
        <v>18283</v>
      </c>
      <c r="R306" s="1" t="n">
        <v>16919</v>
      </c>
      <c r="S306" s="2" t="n">
        <f aca="false">R306/18283*100</f>
        <v>92.5395175846415</v>
      </c>
      <c r="T306" s="1" t="n">
        <v>17955</v>
      </c>
      <c r="U306" s="1" t="n">
        <v>15078</v>
      </c>
      <c r="V306" s="2" t="n">
        <f aca="false">U306/18283*100</f>
        <v>82.4700541486627</v>
      </c>
    </row>
    <row r="307" customFormat="false" ht="13" hidden="false" customHeight="false" outlineLevel="0" collapsed="false">
      <c r="A307" s="1" t="s">
        <v>31</v>
      </c>
      <c r="B307" s="1" t="n">
        <v>200</v>
      </c>
      <c r="C307" s="1" t="s">
        <v>32</v>
      </c>
      <c r="D307" s="1" t="n">
        <v>4000</v>
      </c>
      <c r="G307" s="1" t="n">
        <v>34000</v>
      </c>
      <c r="H307" s="1" t="n">
        <v>100.05</v>
      </c>
      <c r="I307" s="1" t="n">
        <v>160885889</v>
      </c>
      <c r="J307" s="1" t="n">
        <v>4.34</v>
      </c>
      <c r="K307" s="1" t="n">
        <v>26530</v>
      </c>
      <c r="L307" s="2" t="n">
        <f aca="false">K307/18283*100</f>
        <v>145.107476891101</v>
      </c>
      <c r="M307" s="1" t="n">
        <v>1127.2</v>
      </c>
      <c r="N307" s="1" t="n">
        <v>1571.52</v>
      </c>
      <c r="O307" s="1" t="n">
        <v>18283</v>
      </c>
      <c r="P307" s="7" t="n">
        <f aca="false">O307/18283*100</f>
        <v>100</v>
      </c>
      <c r="Q307" s="1" t="n">
        <v>18283</v>
      </c>
      <c r="R307" s="1" t="n">
        <v>17586</v>
      </c>
      <c r="S307" s="2" t="n">
        <f aca="false">R307/18283*100</f>
        <v>96.1877153639994</v>
      </c>
      <c r="T307" s="1" t="n">
        <v>18036</v>
      </c>
      <c r="U307" s="1" t="n">
        <v>16998</v>
      </c>
      <c r="V307" s="2" t="n">
        <f aca="false">U307/18283*100</f>
        <v>92.9716129738008</v>
      </c>
    </row>
    <row r="308" customFormat="false" ht="13" hidden="false" customHeight="false" outlineLevel="0" collapsed="false">
      <c r="A308" s="1" t="s">
        <v>31</v>
      </c>
      <c r="B308" s="1" t="n">
        <v>400</v>
      </c>
      <c r="C308" s="1" t="s">
        <v>32</v>
      </c>
      <c r="D308" s="1" t="n">
        <v>1000</v>
      </c>
      <c r="G308" s="1" t="n">
        <v>40000</v>
      </c>
      <c r="H308" s="1" t="n">
        <v>99.99</v>
      </c>
      <c r="I308" s="1" t="n">
        <v>41678959</v>
      </c>
      <c r="J308" s="1" t="n">
        <v>9.35</v>
      </c>
      <c r="K308" s="1" t="n">
        <v>26783</v>
      </c>
      <c r="L308" s="2" t="n">
        <f aca="false">K308/18283*100</f>
        <v>146.491276048788</v>
      </c>
      <c r="M308" s="1" t="n">
        <v>1115.66</v>
      </c>
      <c r="N308" s="1" t="n">
        <v>1582.39</v>
      </c>
      <c r="O308" s="1" t="n">
        <v>18283</v>
      </c>
      <c r="P308" s="7" t="n">
        <f aca="false">O308/18283*100</f>
        <v>100</v>
      </c>
      <c r="Q308" s="1" t="n">
        <v>18282</v>
      </c>
      <c r="R308" s="1" t="n">
        <v>17850</v>
      </c>
      <c r="S308" s="2" t="n">
        <f aca="false">R308/18283*100</f>
        <v>97.6316797024558</v>
      </c>
      <c r="T308" s="1" t="n">
        <v>17706</v>
      </c>
      <c r="U308" s="1" t="n">
        <v>15331</v>
      </c>
      <c r="V308" s="2" t="n">
        <f aca="false">U308/18283*100</f>
        <v>83.8538533063502</v>
      </c>
    </row>
    <row r="309" customFormat="false" ht="13" hidden="false" customHeight="false" outlineLevel="0" collapsed="false">
      <c r="A309" s="1" t="s">
        <v>31</v>
      </c>
      <c r="B309" s="1" t="n">
        <v>400</v>
      </c>
      <c r="C309" s="1" t="s">
        <v>32</v>
      </c>
      <c r="D309" s="1" t="n">
        <v>2000</v>
      </c>
      <c r="G309" s="1" t="n">
        <v>44000</v>
      </c>
      <c r="H309" s="1" t="n">
        <v>100.03</v>
      </c>
      <c r="I309" s="1" t="n">
        <v>81692288</v>
      </c>
      <c r="J309" s="1" t="n">
        <v>4.65</v>
      </c>
      <c r="K309" s="1" t="n">
        <v>22911</v>
      </c>
      <c r="L309" s="2" t="n">
        <f aca="false">K309/18283*100</f>
        <v>125.313132418093</v>
      </c>
      <c r="M309" s="1" t="n">
        <v>1302.24</v>
      </c>
      <c r="N309" s="1" t="n">
        <v>1598.91</v>
      </c>
      <c r="O309" s="1" t="n">
        <v>18283</v>
      </c>
      <c r="P309" s="7" t="n">
        <f aca="false">O309/18283*100</f>
        <v>100</v>
      </c>
      <c r="Q309" s="1" t="n">
        <v>18283</v>
      </c>
      <c r="R309" s="1" t="n">
        <v>18007</v>
      </c>
      <c r="S309" s="2" t="n">
        <f aca="false">R309/18283*100</f>
        <v>98.4904009188864</v>
      </c>
      <c r="T309" s="1" t="n">
        <v>17994</v>
      </c>
      <c r="U309" s="1" t="n">
        <v>16827</v>
      </c>
      <c r="V309" s="2" t="n">
        <f aca="false">U309/18283*100</f>
        <v>92.0363178909369</v>
      </c>
    </row>
    <row r="310" customFormat="false" ht="13" hidden="false" customHeight="false" outlineLevel="0" collapsed="false">
      <c r="A310" s="1" t="s">
        <v>31</v>
      </c>
      <c r="B310" s="1" t="n">
        <v>400</v>
      </c>
      <c r="C310" s="1" t="s">
        <v>32</v>
      </c>
      <c r="D310" s="1" t="n">
        <v>4000</v>
      </c>
      <c r="G310" s="1" t="n">
        <v>52000</v>
      </c>
      <c r="H310" s="1" t="n">
        <v>100.05</v>
      </c>
      <c r="I310" s="1" t="n">
        <v>161718956</v>
      </c>
      <c r="J310" s="1" t="n">
        <v>1.6</v>
      </c>
      <c r="K310" s="1" t="n">
        <v>20174</v>
      </c>
      <c r="L310" s="2" t="n">
        <f aca="false">K310/18283*100</f>
        <v>110.342941530383</v>
      </c>
      <c r="M310" s="1" t="n">
        <v>1477.07</v>
      </c>
      <c r="N310" s="1" t="n">
        <v>1613.58</v>
      </c>
      <c r="O310" s="1" t="n">
        <v>18283</v>
      </c>
      <c r="P310" s="7" t="n">
        <f aca="false">O310/18283*100</f>
        <v>100</v>
      </c>
      <c r="Q310" s="1" t="n">
        <v>18283</v>
      </c>
      <c r="R310" s="1" t="n">
        <v>18141</v>
      </c>
      <c r="S310" s="2" t="n">
        <f aca="false">R310/18283*100</f>
        <v>99.2233222118908</v>
      </c>
      <c r="T310" s="1" t="n">
        <v>18037</v>
      </c>
      <c r="U310" s="1" t="n">
        <v>17784</v>
      </c>
      <c r="V310" s="2" t="n">
        <f aca="false">U310/18283*100</f>
        <v>97.2706886178417</v>
      </c>
    </row>
    <row r="311" customFormat="false" ht="13" hidden="false" customHeight="false" outlineLevel="0" collapsed="false">
      <c r="A311" s="1" t="s">
        <v>31</v>
      </c>
      <c r="B311" s="1" t="n">
        <v>100</v>
      </c>
      <c r="C311" s="1" t="s">
        <v>33</v>
      </c>
      <c r="D311" s="1" t="n">
        <v>1000</v>
      </c>
      <c r="G311" s="1" t="n">
        <v>13000</v>
      </c>
      <c r="H311" s="1" t="n">
        <v>100.03</v>
      </c>
      <c r="I311" s="1" t="n">
        <v>40434108</v>
      </c>
      <c r="J311" s="1" t="n">
        <v>8.32</v>
      </c>
      <c r="K311" s="1" t="n">
        <v>82264</v>
      </c>
      <c r="L311" s="2" t="n">
        <f aca="false">K311/18283*100</f>
        <v>449.948039162063</v>
      </c>
      <c r="M311" s="1" t="n">
        <v>375.01</v>
      </c>
      <c r="N311" s="1" t="n">
        <v>1290.36</v>
      </c>
      <c r="O311" s="1" t="n">
        <v>18283</v>
      </c>
      <c r="P311" s="7" t="n">
        <f aca="false">O311/18283*100</f>
        <v>100</v>
      </c>
      <c r="Q311" s="1" t="n">
        <v>18283</v>
      </c>
      <c r="R311" s="1" t="n">
        <v>14453</v>
      </c>
      <c r="S311" s="2" t="n">
        <f aca="false">R311/18283*100</f>
        <v>79.0515779686047</v>
      </c>
      <c r="T311" s="1" t="n">
        <v>18035</v>
      </c>
      <c r="U311" s="1" t="n">
        <v>13810</v>
      </c>
      <c r="V311" s="2" t="n">
        <f aca="false">U311/18283*100</f>
        <v>75.5346496745611</v>
      </c>
    </row>
    <row r="312" customFormat="false" ht="13" hidden="false" customHeight="false" outlineLevel="0" collapsed="false">
      <c r="A312" s="1" t="s">
        <v>31</v>
      </c>
      <c r="B312" s="1" t="n">
        <v>100</v>
      </c>
      <c r="C312" s="1" t="s">
        <v>33</v>
      </c>
      <c r="D312" s="1" t="n">
        <v>2000</v>
      </c>
      <c r="G312" s="1" t="n">
        <v>17000</v>
      </c>
      <c r="H312" s="1" t="n">
        <v>100.05</v>
      </c>
      <c r="I312" s="1" t="n">
        <v>80451782</v>
      </c>
      <c r="J312" s="1" t="n">
        <v>2.98</v>
      </c>
      <c r="K312" s="1" t="n">
        <v>32548</v>
      </c>
      <c r="L312" s="2" t="n">
        <f aca="false">K312/18283*100</f>
        <v>178.023300333643</v>
      </c>
      <c r="M312" s="1" t="n">
        <v>922.24</v>
      </c>
      <c r="N312" s="1" t="n">
        <v>1503.82</v>
      </c>
      <c r="O312" s="1" t="n">
        <v>18283</v>
      </c>
      <c r="P312" s="7" t="n">
        <f aca="false">O312/18283*100</f>
        <v>100</v>
      </c>
      <c r="Q312" s="1" t="n">
        <v>18283</v>
      </c>
      <c r="R312" s="1" t="n">
        <v>17260</v>
      </c>
      <c r="S312" s="2" t="n">
        <f aca="false">R312/18283*100</f>
        <v>94.4046381884811</v>
      </c>
      <c r="T312" s="1" t="n">
        <v>18041</v>
      </c>
      <c r="U312" s="1" t="n">
        <v>17139</v>
      </c>
      <c r="V312" s="2" t="n">
        <f aca="false">U312/18283*100</f>
        <v>93.7428212000219</v>
      </c>
    </row>
    <row r="313" customFormat="false" ht="13" hidden="false" customHeight="false" outlineLevel="0" collapsed="false">
      <c r="A313" s="1" t="s">
        <v>31</v>
      </c>
      <c r="B313" s="1" t="n">
        <v>100</v>
      </c>
      <c r="C313" s="1" t="s">
        <v>33</v>
      </c>
      <c r="D313" s="1" t="n">
        <v>4000</v>
      </c>
      <c r="G313" s="1" t="n">
        <v>25000</v>
      </c>
      <c r="H313" s="1" t="n">
        <v>100.05</v>
      </c>
      <c r="I313" s="1" t="n">
        <v>160487094</v>
      </c>
      <c r="J313" s="1" t="n">
        <v>0.21</v>
      </c>
      <c r="K313" s="1" t="n">
        <v>20201</v>
      </c>
      <c r="L313" s="2" t="n">
        <f aca="false">K313/18283*100</f>
        <v>110.490619701362</v>
      </c>
      <c r="M313" s="1" t="n">
        <v>1475.32</v>
      </c>
      <c r="N313" s="1" t="n">
        <v>1603.82</v>
      </c>
      <c r="O313" s="1" t="n">
        <v>18283</v>
      </c>
      <c r="P313" s="7" t="n">
        <f aca="false">O313/18283*100</f>
        <v>100</v>
      </c>
      <c r="Q313" s="1" t="n">
        <v>18283</v>
      </c>
      <c r="R313" s="1" t="n">
        <v>18160</v>
      </c>
      <c r="S313" s="2" t="n">
        <f aca="false">R313/18283*100</f>
        <v>99.3272438877646</v>
      </c>
      <c r="T313" s="1" t="n">
        <v>18041</v>
      </c>
      <c r="U313" s="1" t="n">
        <v>18147</v>
      </c>
      <c r="V313" s="2" t="n">
        <f aca="false">U313/18283*100</f>
        <v>99.2561395832194</v>
      </c>
    </row>
    <row r="314" customFormat="false" ht="13" hidden="false" customHeight="false" outlineLevel="0" collapsed="false">
      <c r="A314" s="1" t="s">
        <v>31</v>
      </c>
      <c r="B314" s="1" t="n">
        <v>200</v>
      </c>
      <c r="C314" s="1" t="s">
        <v>33</v>
      </c>
      <c r="D314" s="1" t="n">
        <v>1000</v>
      </c>
      <c r="G314" s="1" t="n">
        <v>22000</v>
      </c>
      <c r="H314" s="1" t="n">
        <v>100.04</v>
      </c>
      <c r="I314" s="1" t="n">
        <v>40850183</v>
      </c>
      <c r="J314" s="1" t="n">
        <v>8.45</v>
      </c>
      <c r="K314" s="1" t="n">
        <v>45174</v>
      </c>
      <c r="L314" s="2" t="n">
        <f aca="false">K314/18283*100</f>
        <v>247.081988732703</v>
      </c>
      <c r="M314" s="1" t="n">
        <v>668.76</v>
      </c>
      <c r="N314" s="1" t="n">
        <v>1463.66</v>
      </c>
      <c r="O314" s="1" t="n">
        <v>18283</v>
      </c>
      <c r="P314" s="7" t="n">
        <f aca="false">O314/18283*100</f>
        <v>100</v>
      </c>
      <c r="Q314" s="1" t="n">
        <v>18283</v>
      </c>
      <c r="R314" s="1" t="n">
        <v>16451</v>
      </c>
      <c r="S314" s="2" t="n">
        <f aca="false">R314/18283*100</f>
        <v>89.9797626210141</v>
      </c>
      <c r="T314" s="1" t="n">
        <v>18037</v>
      </c>
      <c r="U314" s="1" t="n">
        <v>15822</v>
      </c>
      <c r="V314" s="2" t="n">
        <f aca="false">U314/18283*100</f>
        <v>86.5394081934037</v>
      </c>
    </row>
    <row r="315" customFormat="false" ht="13" hidden="false" customHeight="false" outlineLevel="0" collapsed="false">
      <c r="A315" s="1" t="s">
        <v>31</v>
      </c>
      <c r="B315" s="1" t="n">
        <v>200</v>
      </c>
      <c r="C315" s="1" t="s">
        <v>33</v>
      </c>
      <c r="D315" s="1" t="n">
        <v>2000</v>
      </c>
      <c r="G315" s="1" t="n">
        <v>26000</v>
      </c>
      <c r="H315" s="1" t="n">
        <v>100.05</v>
      </c>
      <c r="I315" s="1" t="n">
        <v>80867857</v>
      </c>
      <c r="J315" s="1" t="n">
        <v>2.65</v>
      </c>
      <c r="K315" s="1" t="n">
        <v>26237</v>
      </c>
      <c r="L315" s="2" t="n">
        <f aca="false">K315/18283*100</f>
        <v>143.50489525789</v>
      </c>
      <c r="M315" s="1" t="n">
        <v>1139.88</v>
      </c>
      <c r="N315" s="1" t="n">
        <v>1558.3</v>
      </c>
      <c r="O315" s="1" t="n">
        <v>18283</v>
      </c>
      <c r="P315" s="7" t="n">
        <f aca="false">O315/18283*100</f>
        <v>100</v>
      </c>
      <c r="Q315" s="1" t="n">
        <v>18283</v>
      </c>
      <c r="R315" s="1" t="n">
        <v>17733</v>
      </c>
      <c r="S315" s="2" t="n">
        <f aca="false">R315/18283*100</f>
        <v>96.991740961549</v>
      </c>
      <c r="T315" s="1" t="n">
        <v>18041</v>
      </c>
      <c r="U315" s="1" t="n">
        <v>17640</v>
      </c>
      <c r="V315" s="2" t="n">
        <f aca="false">U315/18283*100</f>
        <v>96.4830717059564</v>
      </c>
    </row>
    <row r="316" customFormat="false" ht="13" hidden="false" customHeight="false" outlineLevel="0" collapsed="false">
      <c r="A316" s="1" t="s">
        <v>31</v>
      </c>
      <c r="B316" s="1" t="n">
        <v>200</v>
      </c>
      <c r="C316" s="1" t="s">
        <v>33</v>
      </c>
      <c r="D316" s="1" t="n">
        <v>4000</v>
      </c>
      <c r="G316" s="1" t="n">
        <v>34000</v>
      </c>
      <c r="H316" s="1" t="n">
        <v>100.06</v>
      </c>
      <c r="I316" s="1" t="n">
        <v>160903169</v>
      </c>
      <c r="J316" s="1" t="n">
        <v>0.17</v>
      </c>
      <c r="K316" s="1" t="n">
        <v>19574</v>
      </c>
      <c r="L316" s="2" t="n">
        <f aca="false">K316/18283*100</f>
        <v>107.061204397528</v>
      </c>
      <c r="M316" s="1" t="n">
        <v>1522.08</v>
      </c>
      <c r="N316" s="1" t="n">
        <v>1610.53</v>
      </c>
      <c r="O316" s="1" t="n">
        <v>18283</v>
      </c>
      <c r="P316" s="7" t="n">
        <f aca="false">O316/18283*100</f>
        <v>100</v>
      </c>
      <c r="Q316" s="1" t="n">
        <v>18283</v>
      </c>
      <c r="R316" s="1" t="n">
        <v>18201</v>
      </c>
      <c r="S316" s="2" t="n">
        <f aca="false">R316/18283*100</f>
        <v>99.5514959251764</v>
      </c>
      <c r="T316" s="1" t="n">
        <v>18041</v>
      </c>
      <c r="U316" s="1" t="n">
        <v>18195</v>
      </c>
      <c r="V316" s="2" t="n">
        <f aca="false">U316/18283*100</f>
        <v>99.5186785538478</v>
      </c>
    </row>
    <row r="317" customFormat="false" ht="13" hidden="false" customHeight="false" outlineLevel="0" collapsed="false">
      <c r="A317" s="1" t="s">
        <v>31</v>
      </c>
      <c r="B317" s="1" t="n">
        <v>400</v>
      </c>
      <c r="C317" s="1" t="s">
        <v>33</v>
      </c>
      <c r="D317" s="1" t="n">
        <v>1000</v>
      </c>
      <c r="G317" s="1" t="n">
        <v>40000</v>
      </c>
      <c r="H317" s="1" t="n">
        <v>100.04</v>
      </c>
      <c r="I317" s="1" t="n">
        <v>41683250</v>
      </c>
      <c r="J317" s="1" t="n">
        <v>5.33</v>
      </c>
      <c r="K317" s="1" t="n">
        <v>25012</v>
      </c>
      <c r="L317" s="2" t="n">
        <f aca="false">K317/18283*100</f>
        <v>136.804681944976</v>
      </c>
      <c r="M317" s="1" t="n">
        <v>1194.33</v>
      </c>
      <c r="N317" s="1" t="n">
        <v>1579.24</v>
      </c>
      <c r="O317" s="1" t="n">
        <v>18283</v>
      </c>
      <c r="P317" s="7" t="n">
        <f aca="false">O317/18283*100</f>
        <v>100</v>
      </c>
      <c r="Q317" s="1" t="n">
        <v>18283</v>
      </c>
      <c r="R317" s="1" t="n">
        <v>17839</v>
      </c>
      <c r="S317" s="2" t="n">
        <f aca="false">R317/18283*100</f>
        <v>97.5715145216868</v>
      </c>
      <c r="T317" s="1" t="n">
        <v>18038</v>
      </c>
      <c r="U317" s="1" t="n">
        <v>17396</v>
      </c>
      <c r="V317" s="2" t="n">
        <f aca="false">U317/18283*100</f>
        <v>95.1484986052617</v>
      </c>
    </row>
    <row r="318" customFormat="false" ht="13" hidden="false" customHeight="false" outlineLevel="0" collapsed="false">
      <c r="A318" s="1" t="s">
        <v>31</v>
      </c>
      <c r="B318" s="1" t="n">
        <v>400</v>
      </c>
      <c r="C318" s="1" t="s">
        <v>33</v>
      </c>
      <c r="D318" s="1" t="n">
        <v>2000</v>
      </c>
      <c r="G318" s="1" t="n">
        <v>44000</v>
      </c>
      <c r="H318" s="1" t="n">
        <v>100.06</v>
      </c>
      <c r="I318" s="1" t="n">
        <v>81700924</v>
      </c>
      <c r="J318" s="1" t="n">
        <v>1.38</v>
      </c>
      <c r="K318" s="1" t="n">
        <v>21120</v>
      </c>
      <c r="L318" s="2" t="n">
        <f aca="false">K318/18283*100</f>
        <v>115.517147076519</v>
      </c>
      <c r="M318" s="1" t="n">
        <v>1411.82</v>
      </c>
      <c r="N318" s="1" t="n">
        <v>1599.66</v>
      </c>
      <c r="O318" s="1" t="n">
        <v>18283</v>
      </c>
      <c r="P318" s="7" t="n">
        <f aca="false">O318/18283*100</f>
        <v>100</v>
      </c>
      <c r="Q318" s="1" t="n">
        <v>18283</v>
      </c>
      <c r="R318" s="1" t="n">
        <v>18092</v>
      </c>
      <c r="S318" s="2" t="n">
        <f aca="false">R318/18283*100</f>
        <v>98.9553136793743</v>
      </c>
      <c r="T318" s="1" t="n">
        <v>18041</v>
      </c>
      <c r="U318" s="1" t="n">
        <v>18034</v>
      </c>
      <c r="V318" s="2" t="n">
        <f aca="false">U318/18283*100</f>
        <v>98.6380790898649</v>
      </c>
    </row>
    <row r="319" customFormat="false" ht="13" hidden="false" customHeight="false" outlineLevel="0" collapsed="false">
      <c r="A319" s="1" t="s">
        <v>31</v>
      </c>
      <c r="B319" s="1" t="n">
        <v>400</v>
      </c>
      <c r="C319" s="1" t="s">
        <v>33</v>
      </c>
      <c r="D319" s="1" t="n">
        <v>4000</v>
      </c>
      <c r="G319" s="1" t="n">
        <v>52000</v>
      </c>
      <c r="H319" s="1" t="n">
        <v>100.06</v>
      </c>
      <c r="I319" s="1" t="n">
        <v>161736236</v>
      </c>
      <c r="J319" s="1" t="n">
        <v>0.08</v>
      </c>
      <c r="K319" s="1" t="n">
        <v>18857</v>
      </c>
      <c r="L319" s="2" t="n">
        <f aca="false">K319/18283*100</f>
        <v>103.139528523765</v>
      </c>
      <c r="M319" s="1" t="n">
        <v>1579.29</v>
      </c>
      <c r="N319" s="1" t="n">
        <v>1618.43</v>
      </c>
      <c r="O319" s="1" t="n">
        <v>18283</v>
      </c>
      <c r="P319" s="7" t="n">
        <f aca="false">O319/18283*100</f>
        <v>100</v>
      </c>
      <c r="Q319" s="1" t="n">
        <v>18283</v>
      </c>
      <c r="R319" s="1" t="n">
        <v>18246</v>
      </c>
      <c r="S319" s="2" t="n">
        <f aca="false">R319/18283*100</f>
        <v>99.7976262101406</v>
      </c>
      <c r="T319" s="1" t="n">
        <v>18041</v>
      </c>
      <c r="U319" s="1" t="n">
        <v>18241</v>
      </c>
      <c r="V319" s="2" t="n">
        <f aca="false">U319/18283*100</f>
        <v>99.7702784007001</v>
      </c>
    </row>
    <row r="320" customFormat="false" ht="13" hidden="false" customHeight="false" outlineLevel="0" collapsed="false">
      <c r="A320" s="1" t="s">
        <v>26</v>
      </c>
      <c r="B320" s="1" t="n">
        <v>3.125</v>
      </c>
      <c r="C320" s="1" t="s">
        <v>28</v>
      </c>
      <c r="D320" s="1" t="n">
        <v>25</v>
      </c>
      <c r="E320" s="1" t="s">
        <v>30</v>
      </c>
      <c r="F320" s="1" t="n">
        <v>100</v>
      </c>
      <c r="G320" s="1" t="n">
        <v>19156</v>
      </c>
      <c r="H320" s="1" t="n">
        <v>76.41</v>
      </c>
      <c r="I320" s="1" t="n">
        <v>661029</v>
      </c>
      <c r="J320" s="1" t="n">
        <v>33.02</v>
      </c>
      <c r="K320" s="1" t="n">
        <v>45081</v>
      </c>
      <c r="L320" s="2" t="n">
        <f aca="false">K320/18283*100</f>
        <v>246.57331947711</v>
      </c>
      <c r="M320" s="1" t="n">
        <v>504.62</v>
      </c>
      <c r="N320" s="1" t="n">
        <v>866.15</v>
      </c>
      <c r="O320" s="1" t="n">
        <v>18254</v>
      </c>
      <c r="P320" s="7" t="n">
        <f aca="false">O320/18283*100</f>
        <v>99.8413827052453</v>
      </c>
      <c r="Q320" s="1" t="n">
        <v>9111</v>
      </c>
      <c r="R320" s="1" t="n">
        <v>6332</v>
      </c>
      <c r="S320" s="2" t="n">
        <f aca="false">R320/18283*100</f>
        <v>34.6332658754034</v>
      </c>
      <c r="T320" s="1" t="n">
        <v>2580</v>
      </c>
      <c r="U320" s="1" t="n">
        <v>2342</v>
      </c>
      <c r="V320" s="2" t="n">
        <f aca="false">U320/18283*100</f>
        <v>12.8097139419133</v>
      </c>
    </row>
    <row r="321" customFormat="false" ht="13" hidden="false" customHeight="false" outlineLevel="0" collapsed="false">
      <c r="A321" s="1" t="s">
        <v>26</v>
      </c>
      <c r="B321" s="1" t="n">
        <v>3.125</v>
      </c>
      <c r="C321" s="1" t="s">
        <v>28</v>
      </c>
      <c r="D321" s="1" t="n">
        <v>50</v>
      </c>
      <c r="E321" s="1" t="s">
        <v>30</v>
      </c>
      <c r="F321" s="1" t="n">
        <v>200</v>
      </c>
      <c r="G321" s="1" t="n">
        <v>34156</v>
      </c>
      <c r="H321" s="1" t="n">
        <v>88.45</v>
      </c>
      <c r="I321" s="1" t="n">
        <v>1317483</v>
      </c>
      <c r="J321" s="1" t="n">
        <v>22.44</v>
      </c>
      <c r="K321" s="1" t="n">
        <v>37787</v>
      </c>
      <c r="L321" s="2" t="n">
        <f aca="false">K321/18283*100</f>
        <v>206.678335065361</v>
      </c>
      <c r="M321" s="1" t="n">
        <v>696.9</v>
      </c>
      <c r="N321" s="1" t="n">
        <v>1130.74</v>
      </c>
      <c r="O321" s="1" t="n">
        <v>18283</v>
      </c>
      <c r="P321" s="7" t="n">
        <f aca="false">O321/18283*100</f>
        <v>100</v>
      </c>
      <c r="Q321" s="1" t="n">
        <v>13145</v>
      </c>
      <c r="R321" s="1" t="n">
        <v>10198</v>
      </c>
      <c r="S321" s="2" t="n">
        <f aca="false">R321/18283*100</f>
        <v>55.77859213477</v>
      </c>
      <c r="T321" s="1" t="n">
        <v>4981</v>
      </c>
      <c r="U321" s="1" t="n">
        <v>4599</v>
      </c>
      <c r="V321" s="2" t="n">
        <f aca="false">U321/18283*100</f>
        <v>25.1545151233386</v>
      </c>
    </row>
    <row r="322" customFormat="false" ht="13" hidden="false" customHeight="false" outlineLevel="0" collapsed="false">
      <c r="A322" s="1" t="s">
        <v>26</v>
      </c>
      <c r="B322" s="1" t="n">
        <v>3.125</v>
      </c>
      <c r="C322" s="1" t="s">
        <v>28</v>
      </c>
      <c r="D322" s="1" t="n">
        <v>100</v>
      </c>
      <c r="E322" s="1" t="s">
        <v>30</v>
      </c>
      <c r="F322" s="1" t="n">
        <v>400</v>
      </c>
      <c r="G322" s="1" t="n">
        <v>64156</v>
      </c>
      <c r="H322" s="1" t="n">
        <v>95.67</v>
      </c>
      <c r="I322" s="1" t="n">
        <v>2630500</v>
      </c>
      <c r="J322" s="1" t="n">
        <v>11.37</v>
      </c>
      <c r="K322" s="1" t="n">
        <v>28540</v>
      </c>
      <c r="L322" s="2" t="n">
        <f aca="false">K322/18283*100</f>
        <v>156.101296286167</v>
      </c>
      <c r="M322" s="1" t="n">
        <v>997.86</v>
      </c>
      <c r="N322" s="1" t="n">
        <v>1366.47</v>
      </c>
      <c r="O322" s="1" t="n">
        <v>18283</v>
      </c>
      <c r="P322" s="7" t="n">
        <f aca="false">O322/18283*100</f>
        <v>100</v>
      </c>
      <c r="Q322" s="1" t="n">
        <v>16436</v>
      </c>
      <c r="R322" s="1" t="n">
        <v>13977</v>
      </c>
      <c r="S322" s="2" t="n">
        <f aca="false">R322/18283*100</f>
        <v>76.4480665098726</v>
      </c>
      <c r="T322" s="1" t="n">
        <v>8264</v>
      </c>
      <c r="U322" s="1" t="n">
        <v>7845</v>
      </c>
      <c r="V322" s="2" t="n">
        <f aca="false">U322/18283*100</f>
        <v>42.9087130120877</v>
      </c>
    </row>
    <row r="323" customFormat="false" ht="13" hidden="false" customHeight="false" outlineLevel="0" collapsed="false">
      <c r="A323" s="1" t="s">
        <v>26</v>
      </c>
      <c r="B323" s="1" t="n">
        <v>12.5</v>
      </c>
      <c r="C323" s="1" t="s">
        <v>28</v>
      </c>
      <c r="D323" s="1" t="n">
        <v>25</v>
      </c>
      <c r="E323" s="1" t="s">
        <v>30</v>
      </c>
      <c r="F323" s="1" t="n">
        <v>100</v>
      </c>
      <c r="G323" s="1" t="n">
        <v>31625</v>
      </c>
      <c r="H323" s="1" t="n">
        <v>78.11</v>
      </c>
      <c r="I323" s="1" t="n">
        <v>674316</v>
      </c>
      <c r="J323" s="1" t="n">
        <v>32.13</v>
      </c>
      <c r="K323" s="1" t="n">
        <v>42302</v>
      </c>
      <c r="L323" s="2" t="n">
        <f aca="false">K323/18283*100</f>
        <v>231.3734069901</v>
      </c>
      <c r="M323" s="1" t="n">
        <v>549.67</v>
      </c>
      <c r="N323" s="1" t="n">
        <v>924.73</v>
      </c>
      <c r="O323" s="1" t="n">
        <v>18256</v>
      </c>
      <c r="P323" s="7" t="n">
        <f aca="false">O323/18283*100</f>
        <v>99.8523218290215</v>
      </c>
      <c r="Q323" s="1" t="n">
        <v>9735</v>
      </c>
      <c r="R323" s="1" t="n">
        <v>7106</v>
      </c>
      <c r="S323" s="2" t="n">
        <f aca="false">R323/18283*100</f>
        <v>38.8667067767872</v>
      </c>
      <c r="T323" s="1" t="n">
        <v>2923</v>
      </c>
      <c r="U323" s="1" t="n">
        <v>2685</v>
      </c>
      <c r="V323" s="2" t="n">
        <f aca="false">U323/18283*100</f>
        <v>14.6857736695291</v>
      </c>
    </row>
    <row r="324" customFormat="false" ht="13" hidden="false" customHeight="false" outlineLevel="0" collapsed="false">
      <c r="A324" s="1" t="s">
        <v>26</v>
      </c>
      <c r="B324" s="1" t="n">
        <v>12.5</v>
      </c>
      <c r="C324" s="1" t="s">
        <v>28</v>
      </c>
      <c r="D324" s="1" t="n">
        <v>50</v>
      </c>
      <c r="E324" s="1" t="s">
        <v>30</v>
      </c>
      <c r="F324" s="1" t="n">
        <v>200</v>
      </c>
      <c r="G324" s="1" t="n">
        <v>46625</v>
      </c>
      <c r="H324" s="1" t="n">
        <v>89.08</v>
      </c>
      <c r="I324" s="1" t="n">
        <v>1330770</v>
      </c>
      <c r="J324" s="1" t="n">
        <v>21.81</v>
      </c>
      <c r="K324" s="1" t="n">
        <v>36387</v>
      </c>
      <c r="L324" s="2" t="n">
        <f aca="false">K324/18283*100</f>
        <v>199.020948422031</v>
      </c>
      <c r="M324" s="1" t="n">
        <v>728.85</v>
      </c>
      <c r="N324" s="1" t="n">
        <v>1159.64</v>
      </c>
      <c r="O324" s="1" t="n">
        <v>18283</v>
      </c>
      <c r="P324" s="7" t="n">
        <f aca="false">O324/18283*100</f>
        <v>100</v>
      </c>
      <c r="Q324" s="1" t="n">
        <v>13442</v>
      </c>
      <c r="R324" s="1" t="n">
        <v>10631</v>
      </c>
      <c r="S324" s="2" t="n">
        <f aca="false">R324/18283*100</f>
        <v>58.1469124323142</v>
      </c>
      <c r="T324" s="1" t="n">
        <v>5233</v>
      </c>
      <c r="U324" s="1" t="n">
        <v>4871</v>
      </c>
      <c r="V324" s="2" t="n">
        <f aca="false">U324/18283*100</f>
        <v>26.6422359568999</v>
      </c>
    </row>
    <row r="325" customFormat="false" ht="13" hidden="false" customHeight="false" outlineLevel="0" collapsed="false">
      <c r="A325" s="1" t="s">
        <v>26</v>
      </c>
      <c r="B325" s="1" t="n">
        <v>12.5</v>
      </c>
      <c r="C325" s="1" t="s">
        <v>28</v>
      </c>
      <c r="D325" s="1" t="n">
        <v>100</v>
      </c>
      <c r="E325" s="1" t="s">
        <v>30</v>
      </c>
      <c r="F325" s="1" t="n">
        <v>400</v>
      </c>
      <c r="G325" s="1" t="n">
        <v>76625</v>
      </c>
      <c r="H325" s="1" t="n">
        <v>95.84</v>
      </c>
      <c r="I325" s="1" t="n">
        <v>2643787</v>
      </c>
      <c r="J325" s="1" t="n">
        <v>11.08</v>
      </c>
      <c r="K325" s="1" t="n">
        <v>28025</v>
      </c>
      <c r="L325" s="2" t="n">
        <f aca="false">K325/18283*100</f>
        <v>153.2844719138</v>
      </c>
      <c r="M325" s="1" t="n">
        <v>1018.01</v>
      </c>
      <c r="N325" s="1" t="n">
        <v>1377.45</v>
      </c>
      <c r="O325" s="1" t="n">
        <v>18283</v>
      </c>
      <c r="P325" s="7" t="n">
        <f aca="false">O325/18283*100</f>
        <v>100</v>
      </c>
      <c r="Q325" s="1" t="n">
        <v>16522</v>
      </c>
      <c r="R325" s="1" t="n">
        <v>14167</v>
      </c>
      <c r="S325" s="2" t="n">
        <f aca="false">R325/18283*100</f>
        <v>77.4872832686102</v>
      </c>
      <c r="T325" s="1" t="n">
        <v>8396</v>
      </c>
      <c r="U325" s="1" t="n">
        <v>7994</v>
      </c>
      <c r="V325" s="2" t="n">
        <f aca="false">U325/18283*100</f>
        <v>43.7236777334136</v>
      </c>
    </row>
    <row r="326" customFormat="false" ht="13" hidden="false" customHeight="false" outlineLevel="0" collapsed="false">
      <c r="A326" s="1" t="s">
        <v>26</v>
      </c>
      <c r="B326" s="1" t="n">
        <v>50</v>
      </c>
      <c r="C326" s="1" t="s">
        <v>28</v>
      </c>
      <c r="D326" s="1" t="n">
        <v>25</v>
      </c>
      <c r="E326" s="1" t="s">
        <v>30</v>
      </c>
      <c r="F326" s="1" t="n">
        <v>100</v>
      </c>
      <c r="G326" s="1" t="n">
        <v>81500</v>
      </c>
      <c r="H326" s="1" t="n">
        <v>82.85</v>
      </c>
      <c r="I326" s="1" t="n">
        <v>727449</v>
      </c>
      <c r="J326" s="1" t="n">
        <v>27.96</v>
      </c>
      <c r="K326" s="1" t="n">
        <v>35681</v>
      </c>
      <c r="L326" s="2" t="n">
        <f aca="false">K326/18283*100</f>
        <v>195.159437729038</v>
      </c>
      <c r="M326" s="1" t="n">
        <v>691.04</v>
      </c>
      <c r="N326" s="1" t="n">
        <v>1073.17</v>
      </c>
      <c r="O326" s="1" t="n">
        <v>18268</v>
      </c>
      <c r="P326" s="7" t="n">
        <f aca="false">O326/18283*100</f>
        <v>99.9179565716786</v>
      </c>
      <c r="Q326" s="1" t="n">
        <v>11463</v>
      </c>
      <c r="R326" s="1" t="n">
        <v>9151</v>
      </c>
      <c r="S326" s="2" t="n">
        <f aca="false">R326/18283*100</f>
        <v>50.0519608379369</v>
      </c>
      <c r="T326" s="1" t="n">
        <v>3953</v>
      </c>
      <c r="U326" s="1" t="n">
        <v>3667</v>
      </c>
      <c r="V326" s="2" t="n">
        <f aca="false">U326/18283*100</f>
        <v>20.0568834436362</v>
      </c>
    </row>
    <row r="327" customFormat="false" ht="13" hidden="false" customHeight="false" outlineLevel="0" collapsed="false">
      <c r="A327" s="1" t="s">
        <v>26</v>
      </c>
      <c r="B327" s="1" t="n">
        <v>50</v>
      </c>
      <c r="C327" s="1" t="s">
        <v>28</v>
      </c>
      <c r="D327" s="1" t="n">
        <v>50</v>
      </c>
      <c r="E327" s="1" t="s">
        <v>30</v>
      </c>
      <c r="F327" s="1" t="n">
        <v>200</v>
      </c>
      <c r="G327" s="1" t="n">
        <v>96500</v>
      </c>
      <c r="H327" s="1" t="n">
        <v>90.95</v>
      </c>
      <c r="I327" s="1" t="n">
        <v>1383903</v>
      </c>
      <c r="J327" s="1" t="n">
        <v>19.41</v>
      </c>
      <c r="K327" s="1" t="n">
        <v>32466</v>
      </c>
      <c r="L327" s="2" t="n">
        <f aca="false">K327/18283*100</f>
        <v>177.57479625882</v>
      </c>
      <c r="M327" s="1" t="n">
        <v>833.79</v>
      </c>
      <c r="N327" s="1" t="n">
        <v>1240.55</v>
      </c>
      <c r="O327" s="1" t="n">
        <v>18283</v>
      </c>
      <c r="P327" s="7" t="n">
        <f aca="false">O327/18283*100</f>
        <v>100</v>
      </c>
      <c r="Q327" s="1" t="n">
        <v>14281</v>
      </c>
      <c r="R327" s="1" t="n">
        <v>11922</v>
      </c>
      <c r="S327" s="2" t="n">
        <f aca="false">R327/18283*100</f>
        <v>65.2081168298419</v>
      </c>
      <c r="T327" s="1" t="n">
        <v>6051</v>
      </c>
      <c r="U327" s="1" t="n">
        <v>5691</v>
      </c>
      <c r="V327" s="2" t="n">
        <f aca="false">U327/18283*100</f>
        <v>31.1272767051359</v>
      </c>
    </row>
    <row r="328" customFormat="false" ht="13" hidden="false" customHeight="false" outlineLevel="0" collapsed="false">
      <c r="A328" s="1" t="s">
        <v>26</v>
      </c>
      <c r="B328" s="1" t="n">
        <v>50</v>
      </c>
      <c r="C328" s="1" t="s">
        <v>28</v>
      </c>
      <c r="D328" s="1" t="n">
        <v>100</v>
      </c>
      <c r="E328" s="1" t="s">
        <v>30</v>
      </c>
      <c r="F328" s="1" t="n">
        <v>400</v>
      </c>
      <c r="G328" s="1" t="n">
        <v>126500</v>
      </c>
      <c r="H328" s="1" t="n">
        <v>96.38</v>
      </c>
      <c r="I328" s="1" t="n">
        <v>2696920</v>
      </c>
      <c r="J328" s="1" t="n">
        <v>9.88</v>
      </c>
      <c r="K328" s="1" t="n">
        <v>26402</v>
      </c>
      <c r="L328" s="2" t="n">
        <f aca="false">K328/18283*100</f>
        <v>144.407372969425</v>
      </c>
      <c r="M328" s="1" t="n">
        <v>1086.51</v>
      </c>
      <c r="N328" s="1" t="n">
        <v>1409.92</v>
      </c>
      <c r="O328" s="1" t="n">
        <v>18283</v>
      </c>
      <c r="P328" s="7" t="n">
        <f aca="false">O328/18283*100</f>
        <v>100</v>
      </c>
      <c r="Q328" s="1" t="n">
        <v>16795</v>
      </c>
      <c r="R328" s="1" t="n">
        <v>14743</v>
      </c>
      <c r="S328" s="2" t="n">
        <f aca="false">R328/18283*100</f>
        <v>80.6377509161516</v>
      </c>
      <c r="T328" s="1" t="n">
        <v>8882</v>
      </c>
      <c r="U328" s="1" t="n">
        <v>8520</v>
      </c>
      <c r="V328" s="2" t="n">
        <f aca="false">U328/18283*100</f>
        <v>46.6006672865504</v>
      </c>
    </row>
    <row r="329" customFormat="false" ht="13" hidden="false" customHeight="false" outlineLevel="0" collapsed="false">
      <c r="A329" s="1" t="s">
        <v>26</v>
      </c>
      <c r="B329" s="1" t="n">
        <v>3.125</v>
      </c>
      <c r="C329" s="1" t="s">
        <v>28</v>
      </c>
      <c r="D329" s="1" t="n">
        <v>25</v>
      </c>
      <c r="E329" s="1" t="s">
        <v>31</v>
      </c>
      <c r="F329" s="1" t="n">
        <v>100</v>
      </c>
      <c r="G329" s="1" t="n">
        <v>19156</v>
      </c>
      <c r="H329" s="1" t="n">
        <v>92.31</v>
      </c>
      <c r="I329" s="1" t="n">
        <v>667209</v>
      </c>
      <c r="J329" s="1" t="n">
        <v>14.02</v>
      </c>
      <c r="K329" s="1" t="n">
        <v>36871</v>
      </c>
      <c r="L329" s="2" t="n">
        <f aca="false">K329/18283*100</f>
        <v>201.668216375868</v>
      </c>
      <c r="M329" s="1" t="n">
        <v>745.6</v>
      </c>
      <c r="N329" s="1" t="n">
        <v>1132.3</v>
      </c>
      <c r="O329" s="1" t="n">
        <v>18283</v>
      </c>
      <c r="P329" s="7" t="n">
        <f aca="false">O329/18283*100</f>
        <v>100</v>
      </c>
      <c r="Q329" s="1" t="n">
        <v>15494</v>
      </c>
      <c r="R329" s="1" t="n">
        <v>11184</v>
      </c>
      <c r="S329" s="2" t="n">
        <f aca="false">R329/18283*100</f>
        <v>61.1715801564295</v>
      </c>
      <c r="T329" s="1" t="n">
        <v>3554</v>
      </c>
      <c r="U329" s="1" t="n">
        <v>3122</v>
      </c>
      <c r="V329" s="2" t="n">
        <f aca="false">U329/18283*100</f>
        <v>17.0759722146256</v>
      </c>
    </row>
    <row r="330" customFormat="false" ht="13" hidden="false" customHeight="false" outlineLevel="0" collapsed="false">
      <c r="A330" s="1" t="s">
        <v>26</v>
      </c>
      <c r="B330" s="1" t="n">
        <v>3.125</v>
      </c>
      <c r="C330" s="1" t="s">
        <v>28</v>
      </c>
      <c r="D330" s="1" t="n">
        <v>50</v>
      </c>
      <c r="E330" s="1" t="s">
        <v>31</v>
      </c>
      <c r="F330" s="1" t="n">
        <v>200</v>
      </c>
      <c r="G330" s="1" t="n">
        <v>34156</v>
      </c>
      <c r="H330" s="1" t="n">
        <v>97.88</v>
      </c>
      <c r="I330" s="1" t="n">
        <v>1329527</v>
      </c>
      <c r="J330" s="1" t="n">
        <v>4.76</v>
      </c>
      <c r="K330" s="1" t="n">
        <v>24497</v>
      </c>
      <c r="L330" s="2" t="n">
        <f aca="false">K330/18283*100</f>
        <v>133.987857572608</v>
      </c>
      <c r="M330" s="1" t="n">
        <v>1189.33</v>
      </c>
      <c r="N330" s="1" t="n">
        <v>1417.98</v>
      </c>
      <c r="O330" s="1" t="n">
        <v>18283</v>
      </c>
      <c r="P330" s="7" t="n">
        <f aca="false">O330/18283*100</f>
        <v>100</v>
      </c>
      <c r="Q330" s="1" t="n">
        <v>18046</v>
      </c>
      <c r="R330" s="1" t="n">
        <v>15654</v>
      </c>
      <c r="S330" s="2" t="n">
        <f aca="false">R330/18283*100</f>
        <v>85.6205217962041</v>
      </c>
      <c r="T330" s="1" t="n">
        <v>7712</v>
      </c>
      <c r="U330" s="1" t="n">
        <v>7113</v>
      </c>
      <c r="V330" s="2" t="n">
        <f aca="false">U330/18283*100</f>
        <v>38.9049937100038</v>
      </c>
    </row>
    <row r="331" customFormat="false" ht="13" hidden="false" customHeight="false" outlineLevel="0" collapsed="false">
      <c r="A331" s="1" t="s">
        <v>26</v>
      </c>
      <c r="B331" s="1" t="n">
        <v>3.125</v>
      </c>
      <c r="C331" s="1" t="s">
        <v>28</v>
      </c>
      <c r="D331" s="1" t="n">
        <v>100</v>
      </c>
      <c r="E331" s="1" t="s">
        <v>31</v>
      </c>
      <c r="F331" s="1" t="n">
        <v>400</v>
      </c>
      <c r="G331" s="1" t="n">
        <v>64156</v>
      </c>
      <c r="H331" s="1" t="n">
        <v>99.5</v>
      </c>
      <c r="I331" s="1" t="n">
        <v>2655018</v>
      </c>
      <c r="J331" s="1" t="n">
        <v>0.68</v>
      </c>
      <c r="K331" s="1" t="n">
        <v>19254</v>
      </c>
      <c r="L331" s="2" t="n">
        <f aca="false">K331/18283*100</f>
        <v>105.310944593338</v>
      </c>
      <c r="M331" s="1" t="n">
        <v>1537.65</v>
      </c>
      <c r="N331" s="1" t="n">
        <v>1579.82</v>
      </c>
      <c r="O331" s="1" t="n">
        <v>18283</v>
      </c>
      <c r="P331" s="7" t="n">
        <f aca="false">O331/18283*100</f>
        <v>100</v>
      </c>
      <c r="Q331" s="1" t="n">
        <v>18279</v>
      </c>
      <c r="R331" s="1" t="n">
        <v>17842</v>
      </c>
      <c r="S331" s="2" t="n">
        <f aca="false">R331/18283*100</f>
        <v>97.5879232073511</v>
      </c>
      <c r="T331" s="1" t="n">
        <v>12599</v>
      </c>
      <c r="U331" s="1" t="n">
        <v>12311</v>
      </c>
      <c r="V331" s="2" t="n">
        <f aca="false">U331/18283*100</f>
        <v>67.33577640431</v>
      </c>
    </row>
    <row r="332" customFormat="false" ht="13" hidden="false" customHeight="false" outlineLevel="0" collapsed="false">
      <c r="A332" s="1" t="s">
        <v>26</v>
      </c>
      <c r="B332" s="1" t="n">
        <v>12.5</v>
      </c>
      <c r="C332" s="1" t="s">
        <v>28</v>
      </c>
      <c r="D332" s="1" t="n">
        <v>25</v>
      </c>
      <c r="E332" s="1" t="s">
        <v>31</v>
      </c>
      <c r="F332" s="1" t="n">
        <v>100</v>
      </c>
      <c r="G332" s="1" t="n">
        <v>31625</v>
      </c>
      <c r="H332" s="1" t="n">
        <v>93.15</v>
      </c>
      <c r="I332" s="1" t="n">
        <v>680496</v>
      </c>
      <c r="J332" s="1" t="n">
        <v>12.81</v>
      </c>
      <c r="K332" s="1" t="n">
        <v>34228</v>
      </c>
      <c r="L332" s="2" t="n">
        <f aca="false">K332/18283*100</f>
        <v>187.212164305639</v>
      </c>
      <c r="M332" s="1" t="n">
        <v>810.27</v>
      </c>
      <c r="N332" s="1" t="n">
        <v>1178.63</v>
      </c>
      <c r="O332" s="1" t="n">
        <v>18283</v>
      </c>
      <c r="P332" s="7" t="n">
        <f aca="false">O332/18283*100</f>
        <v>100</v>
      </c>
      <c r="Q332" s="1" t="n">
        <v>15905</v>
      </c>
      <c r="R332" s="1" t="n">
        <v>11866</v>
      </c>
      <c r="S332" s="2" t="n">
        <f aca="false">R332/18283*100</f>
        <v>64.9018213641087</v>
      </c>
      <c r="T332" s="1" t="n">
        <v>3983</v>
      </c>
      <c r="U332" s="1" t="n">
        <v>3524</v>
      </c>
      <c r="V332" s="2" t="n">
        <f aca="false">U332/18283*100</f>
        <v>19.2747360936389</v>
      </c>
    </row>
    <row r="333" customFormat="false" ht="13" hidden="false" customHeight="false" outlineLevel="0" collapsed="false">
      <c r="A333" s="1" t="s">
        <v>26</v>
      </c>
      <c r="B333" s="1" t="n">
        <v>12.5</v>
      </c>
      <c r="C333" s="1" t="s">
        <v>28</v>
      </c>
      <c r="D333" s="1" t="n">
        <v>50</v>
      </c>
      <c r="E333" s="1" t="s">
        <v>31</v>
      </c>
      <c r="F333" s="1" t="n">
        <v>200</v>
      </c>
      <c r="G333" s="1" t="n">
        <v>46625</v>
      </c>
      <c r="H333" s="1" t="n">
        <v>98.06</v>
      </c>
      <c r="I333" s="1" t="n">
        <v>1342814</v>
      </c>
      <c r="J333" s="1" t="n">
        <v>4.2</v>
      </c>
      <c r="K333" s="1" t="n">
        <v>23653</v>
      </c>
      <c r="L333" s="2" t="n">
        <f aca="false">K333/18283*100</f>
        <v>129.371547339058</v>
      </c>
      <c r="M333" s="1" t="n">
        <v>1233.9</v>
      </c>
      <c r="N333" s="1" t="n">
        <v>1436.54</v>
      </c>
      <c r="O333" s="1" t="n">
        <v>18283</v>
      </c>
      <c r="P333" s="7" t="n">
        <f aca="false">O333/18283*100</f>
        <v>100</v>
      </c>
      <c r="Q333" s="1" t="n">
        <v>18079</v>
      </c>
      <c r="R333" s="1" t="n">
        <v>15960</v>
      </c>
      <c r="S333" s="2" t="n">
        <f aca="false">R333/18283*100</f>
        <v>87.2942077339605</v>
      </c>
      <c r="T333" s="1" t="n">
        <v>8029</v>
      </c>
      <c r="U333" s="1" t="n">
        <v>7464</v>
      </c>
      <c r="V333" s="2" t="n">
        <f aca="false">U333/18283*100</f>
        <v>40.8248099327244</v>
      </c>
    </row>
    <row r="334" customFormat="false" ht="13" hidden="false" customHeight="false" outlineLevel="0" collapsed="false">
      <c r="A334" s="1" t="s">
        <v>26</v>
      </c>
      <c r="B334" s="1" t="n">
        <v>12.5</v>
      </c>
      <c r="C334" s="1" t="s">
        <v>28</v>
      </c>
      <c r="D334" s="1" t="n">
        <v>100</v>
      </c>
      <c r="E334" s="1" t="s">
        <v>31</v>
      </c>
      <c r="F334" s="1" t="n">
        <v>400</v>
      </c>
      <c r="G334" s="1" t="n">
        <v>76625</v>
      </c>
      <c r="H334" s="1" t="n">
        <v>99.52</v>
      </c>
      <c r="I334" s="1" t="n">
        <v>2668305</v>
      </c>
      <c r="J334" s="1" t="n">
        <v>0.64</v>
      </c>
      <c r="K334" s="1" t="n">
        <v>19150</v>
      </c>
      <c r="L334" s="2" t="n">
        <f aca="false">K334/18283*100</f>
        <v>104.742110156976</v>
      </c>
      <c r="M334" s="1" t="n">
        <v>1546.39</v>
      </c>
      <c r="N334" s="1" t="n">
        <v>1583.23</v>
      </c>
      <c r="O334" s="1" t="n">
        <v>18283</v>
      </c>
      <c r="P334" s="7" t="n">
        <f aca="false">O334/18283*100</f>
        <v>100</v>
      </c>
      <c r="Q334" s="1" t="n">
        <v>18281</v>
      </c>
      <c r="R334" s="1" t="n">
        <v>17888</v>
      </c>
      <c r="S334" s="2" t="n">
        <f aca="false">R334/18283*100</f>
        <v>97.8395230542034</v>
      </c>
      <c r="T334" s="1" t="n">
        <v>12729</v>
      </c>
      <c r="U334" s="1" t="n">
        <v>12461</v>
      </c>
      <c r="V334" s="2" t="n">
        <f aca="false">U334/18283*100</f>
        <v>68.1562106875239</v>
      </c>
    </row>
    <row r="335" customFormat="false" ht="13" hidden="false" customHeight="false" outlineLevel="0" collapsed="false">
      <c r="A335" s="1" t="s">
        <v>26</v>
      </c>
      <c r="B335" s="1" t="n">
        <v>50</v>
      </c>
      <c r="C335" s="1" t="s">
        <v>28</v>
      </c>
      <c r="D335" s="1" t="n">
        <v>25</v>
      </c>
      <c r="E335" s="1" t="s">
        <v>31</v>
      </c>
      <c r="F335" s="1" t="n">
        <v>100</v>
      </c>
      <c r="G335" s="1" t="n">
        <v>81500</v>
      </c>
      <c r="H335" s="1" t="n">
        <v>95.05</v>
      </c>
      <c r="I335" s="1" t="n">
        <v>733629</v>
      </c>
      <c r="J335" s="1" t="n">
        <v>9.84</v>
      </c>
      <c r="K335" s="1" t="n">
        <v>28752</v>
      </c>
      <c r="L335" s="2" t="n">
        <f aca="false">K335/18283*100</f>
        <v>157.260843406443</v>
      </c>
      <c r="M335" s="1" t="n">
        <v>984.06</v>
      </c>
      <c r="N335" s="1" t="n">
        <v>1293.18</v>
      </c>
      <c r="O335" s="1" t="n">
        <v>18283</v>
      </c>
      <c r="P335" s="7" t="n">
        <f aca="false">O335/18283*100</f>
        <v>100</v>
      </c>
      <c r="Q335" s="1" t="n">
        <v>16704</v>
      </c>
      <c r="R335" s="1" t="n">
        <v>13595</v>
      </c>
      <c r="S335" s="2" t="n">
        <f aca="false">R335/18283*100</f>
        <v>74.3586938686211</v>
      </c>
      <c r="T335" s="1" t="n">
        <v>5263</v>
      </c>
      <c r="U335" s="1" t="n">
        <v>4800</v>
      </c>
      <c r="V335" s="2" t="n">
        <f aca="false">U335/18283*100</f>
        <v>26.2538970628453</v>
      </c>
    </row>
    <row r="336" customFormat="false" ht="13" hidden="false" customHeight="false" outlineLevel="0" collapsed="false">
      <c r="A336" s="1" t="s">
        <v>26</v>
      </c>
      <c r="B336" s="1" t="n">
        <v>50</v>
      </c>
      <c r="C336" s="1" t="s">
        <v>28</v>
      </c>
      <c r="D336" s="1" t="n">
        <v>50</v>
      </c>
      <c r="E336" s="1" t="s">
        <v>31</v>
      </c>
      <c r="F336" s="1" t="n">
        <v>200</v>
      </c>
      <c r="G336" s="1" t="n">
        <v>96500</v>
      </c>
      <c r="H336" s="1" t="n">
        <v>98.49</v>
      </c>
      <c r="I336" s="1" t="n">
        <v>1395947</v>
      </c>
      <c r="J336" s="1" t="n">
        <v>2.93</v>
      </c>
      <c r="K336" s="1" t="n">
        <v>21912</v>
      </c>
      <c r="L336" s="2" t="n">
        <f aca="false">K336/18283*100</f>
        <v>119.849040091889</v>
      </c>
      <c r="M336" s="1" t="n">
        <v>1337.72</v>
      </c>
      <c r="N336" s="1" t="n">
        <v>1480.45</v>
      </c>
      <c r="O336" s="1" t="n">
        <v>18283</v>
      </c>
      <c r="P336" s="7" t="n">
        <f aca="false">O336/18283*100</f>
        <v>100</v>
      </c>
      <c r="Q336" s="1" t="n">
        <v>18156</v>
      </c>
      <c r="R336" s="1" t="n">
        <v>16595</v>
      </c>
      <c r="S336" s="2" t="n">
        <f aca="false">R336/18283*100</f>
        <v>90.7673795328994</v>
      </c>
      <c r="T336" s="1" t="n">
        <v>8939</v>
      </c>
      <c r="U336" s="1" t="n">
        <v>8426</v>
      </c>
      <c r="V336" s="2" t="n">
        <f aca="false">U336/18283*100</f>
        <v>46.0865284690696</v>
      </c>
    </row>
    <row r="337" customFormat="false" ht="13" hidden="false" customHeight="false" outlineLevel="0" collapsed="false">
      <c r="A337" s="1" t="s">
        <v>26</v>
      </c>
      <c r="B337" s="1" t="n">
        <v>50</v>
      </c>
      <c r="C337" s="1" t="s">
        <v>28</v>
      </c>
      <c r="D337" s="1" t="n">
        <v>100</v>
      </c>
      <c r="E337" s="1" t="s">
        <v>31</v>
      </c>
      <c r="F337" s="1" t="n">
        <v>400</v>
      </c>
      <c r="G337" s="1" t="n">
        <v>126500</v>
      </c>
      <c r="H337" s="1" t="n">
        <v>99.58</v>
      </c>
      <c r="I337" s="1" t="n">
        <v>2721438</v>
      </c>
      <c r="J337" s="1" t="n">
        <v>0.44</v>
      </c>
      <c r="K337" s="1" t="n">
        <v>18912</v>
      </c>
      <c r="L337" s="2" t="n">
        <f aca="false">K337/18283*100</f>
        <v>103.44035442761</v>
      </c>
      <c r="M337" s="1" t="n">
        <v>1566.65</v>
      </c>
      <c r="N337" s="1" t="n">
        <v>1590.79</v>
      </c>
      <c r="O337" s="1" t="n">
        <v>18283</v>
      </c>
      <c r="P337" s="7" t="n">
        <f aca="false">O337/18283*100</f>
        <v>100</v>
      </c>
      <c r="Q337" s="1" t="n">
        <v>18281</v>
      </c>
      <c r="R337" s="1" t="n">
        <v>17967</v>
      </c>
      <c r="S337" s="2" t="n">
        <f aca="false">R337/18283*100</f>
        <v>98.2716184433627</v>
      </c>
      <c r="T337" s="1" t="n">
        <v>13084</v>
      </c>
      <c r="U337" s="1" t="n">
        <v>12847</v>
      </c>
      <c r="V337" s="2" t="n">
        <f aca="false">U337/18283*100</f>
        <v>70.2674615763277</v>
      </c>
    </row>
    <row r="338" customFormat="false" ht="13" hidden="false" customHeight="false" outlineLevel="0" collapsed="false">
      <c r="A338" s="1" t="s">
        <v>26</v>
      </c>
      <c r="B338" s="1" t="n">
        <v>3.125</v>
      </c>
      <c r="C338" s="1" t="s">
        <v>28</v>
      </c>
      <c r="D338" s="1" t="n">
        <v>25</v>
      </c>
      <c r="E338" s="1" t="s">
        <v>32</v>
      </c>
      <c r="F338" s="1" t="n">
        <v>1000</v>
      </c>
      <c r="G338" s="1" t="n">
        <v>14156</v>
      </c>
      <c r="H338" s="1" t="n">
        <v>99.37</v>
      </c>
      <c r="I338" s="1" t="n">
        <v>40264092</v>
      </c>
      <c r="J338" s="1" t="n">
        <v>25.91</v>
      </c>
      <c r="K338" s="1" t="n">
        <v>712432</v>
      </c>
      <c r="L338" s="2" t="n">
        <f aca="false">K338/18283*100</f>
        <v>3896.6909150577</v>
      </c>
      <c r="M338" s="1" t="n">
        <v>56.3</v>
      </c>
      <c r="N338" s="1" t="n">
        <v>651.85</v>
      </c>
      <c r="O338" s="1" t="n">
        <v>18283</v>
      </c>
      <c r="P338" s="7" t="n">
        <f aca="false">O338/18283*100</f>
        <v>100</v>
      </c>
      <c r="Q338" s="1" t="n">
        <v>18212</v>
      </c>
      <c r="R338" s="1" t="n">
        <v>5817</v>
      </c>
      <c r="S338" s="2" t="n">
        <f aca="false">R338/18283*100</f>
        <v>31.8164415030356</v>
      </c>
      <c r="T338" s="1" t="n">
        <v>15222</v>
      </c>
      <c r="U338" s="1" t="n">
        <v>5453</v>
      </c>
      <c r="V338" s="2" t="n">
        <f aca="false">U338/18283*100</f>
        <v>29.8255209757698</v>
      </c>
    </row>
    <row r="339" customFormat="false" ht="13" hidden="false" customHeight="false" outlineLevel="0" collapsed="false">
      <c r="A339" s="1" t="s">
        <v>26</v>
      </c>
      <c r="B339" s="1" t="n">
        <v>3.125</v>
      </c>
      <c r="C339" s="1" t="s">
        <v>28</v>
      </c>
      <c r="D339" s="1" t="n">
        <v>50</v>
      </c>
      <c r="E339" s="1" t="s">
        <v>32</v>
      </c>
      <c r="F339" s="1" t="n">
        <v>2000</v>
      </c>
      <c r="G339" s="1" t="n">
        <v>24156</v>
      </c>
      <c r="H339" s="1" t="n">
        <v>99.92</v>
      </c>
      <c r="I339" s="1" t="n">
        <v>80523664</v>
      </c>
      <c r="J339" s="1" t="n">
        <v>15.49</v>
      </c>
      <c r="K339" s="1" t="n">
        <v>354875</v>
      </c>
      <c r="L339" s="2" t="n">
        <f aca="false">K339/18283*100</f>
        <v>1941.01077503692</v>
      </c>
      <c r="M339" s="1" t="n">
        <v>99.35</v>
      </c>
      <c r="N339" s="1" t="n">
        <v>989</v>
      </c>
      <c r="O339" s="1" t="n">
        <v>18283</v>
      </c>
      <c r="P339" s="7" t="n">
        <f aca="false">O339/18283*100</f>
        <v>100</v>
      </c>
      <c r="Q339" s="1" t="n">
        <v>18281</v>
      </c>
      <c r="R339" s="1" t="n">
        <v>9920</v>
      </c>
      <c r="S339" s="2" t="n">
        <f aca="false">R339/18283*100</f>
        <v>54.2580539298802</v>
      </c>
      <c r="T339" s="1" t="n">
        <v>17631</v>
      </c>
      <c r="U339" s="1" t="n">
        <v>9585</v>
      </c>
      <c r="V339" s="2" t="n">
        <f aca="false">U339/18283*100</f>
        <v>52.4257506973691</v>
      </c>
    </row>
    <row r="340" customFormat="false" ht="13" hidden="false" customHeight="false" outlineLevel="0" collapsed="false">
      <c r="A340" s="1" t="s">
        <v>26</v>
      </c>
      <c r="B340" s="1" t="n">
        <v>3.125</v>
      </c>
      <c r="C340" s="1" t="s">
        <v>28</v>
      </c>
      <c r="D340" s="1" t="n">
        <v>100</v>
      </c>
      <c r="E340" s="1" t="s">
        <v>32</v>
      </c>
      <c r="F340" s="1" t="n">
        <v>4000</v>
      </c>
      <c r="G340" s="1" t="n">
        <v>44156</v>
      </c>
      <c r="H340" s="1" t="n">
        <v>100.01</v>
      </c>
      <c r="I340" s="1" t="n">
        <v>161042756</v>
      </c>
      <c r="J340" s="1" t="n">
        <v>6.71</v>
      </c>
      <c r="K340" s="1" t="n">
        <v>115544</v>
      </c>
      <c r="L340" s="2" t="n">
        <f aca="false">K340/18283*100</f>
        <v>631.97505879779</v>
      </c>
      <c r="M340" s="1" t="n">
        <v>272.13</v>
      </c>
      <c r="N340" s="1" t="n">
        <v>1303.9</v>
      </c>
      <c r="O340" s="1" t="n">
        <v>18283</v>
      </c>
      <c r="P340" s="7" t="n">
        <f aca="false">O340/18283*100</f>
        <v>100</v>
      </c>
      <c r="Q340" s="1" t="n">
        <v>18283</v>
      </c>
      <c r="R340" s="1" t="n">
        <v>14042</v>
      </c>
      <c r="S340" s="2" t="n">
        <f aca="false">R340/18283*100</f>
        <v>76.8035880325986</v>
      </c>
      <c r="T340" s="1" t="n">
        <v>18035</v>
      </c>
      <c r="U340" s="1" t="n">
        <v>13800</v>
      </c>
      <c r="V340" s="2" t="n">
        <f aca="false">U340/18283*100</f>
        <v>75.4799540556801</v>
      </c>
    </row>
    <row r="341" customFormat="false" ht="13" hidden="false" customHeight="false" outlineLevel="0" collapsed="false">
      <c r="A341" s="1" t="s">
        <v>26</v>
      </c>
      <c r="B341" s="1" t="n">
        <v>12.5</v>
      </c>
      <c r="C341" s="1" t="s">
        <v>28</v>
      </c>
      <c r="D341" s="1" t="n">
        <v>25</v>
      </c>
      <c r="E341" s="1" t="s">
        <v>32</v>
      </c>
      <c r="F341" s="1" t="n">
        <v>1000</v>
      </c>
      <c r="G341" s="1" t="n">
        <v>26625</v>
      </c>
      <c r="H341" s="1" t="n">
        <v>99.39</v>
      </c>
      <c r="I341" s="1" t="n">
        <v>40277379</v>
      </c>
      <c r="J341" s="1" t="n">
        <v>26.41</v>
      </c>
      <c r="K341" s="1" t="n">
        <v>665194</v>
      </c>
      <c r="L341" s="2" t="n">
        <f aca="false">K341/18283*100</f>
        <v>3638.31975058798</v>
      </c>
      <c r="M341" s="1" t="n">
        <v>59.16</v>
      </c>
      <c r="N341" s="1" t="n">
        <v>733.31</v>
      </c>
      <c r="O341" s="1" t="n">
        <v>18283</v>
      </c>
      <c r="P341" s="7" t="n">
        <f aca="false">O341/18283*100</f>
        <v>100</v>
      </c>
      <c r="Q341" s="1" t="n">
        <v>18218</v>
      </c>
      <c r="R341" s="1" t="n">
        <v>6297</v>
      </c>
      <c r="S341" s="2" t="n">
        <f aca="false">R341/18283*100</f>
        <v>34.4418312093201</v>
      </c>
      <c r="T341" s="1" t="n">
        <v>15261</v>
      </c>
      <c r="U341" s="1" t="n">
        <v>5802</v>
      </c>
      <c r="V341" s="2" t="n">
        <f aca="false">U341/18283*100</f>
        <v>31.7343980747142</v>
      </c>
    </row>
    <row r="342" customFormat="false" ht="13" hidden="false" customHeight="false" outlineLevel="0" collapsed="false">
      <c r="A342" s="1" t="s">
        <v>26</v>
      </c>
      <c r="B342" s="1" t="n">
        <v>12.5</v>
      </c>
      <c r="C342" s="1" t="s">
        <v>28</v>
      </c>
      <c r="D342" s="1" t="n">
        <v>50</v>
      </c>
      <c r="E342" s="1" t="s">
        <v>32</v>
      </c>
      <c r="F342" s="1" t="n">
        <v>2000</v>
      </c>
      <c r="G342" s="1" t="n">
        <v>36625</v>
      </c>
      <c r="H342" s="1" t="n">
        <v>99.93</v>
      </c>
      <c r="I342" s="1" t="n">
        <v>80536951</v>
      </c>
      <c r="J342" s="1" t="n">
        <v>15.67</v>
      </c>
      <c r="K342" s="1" t="n">
        <v>338558</v>
      </c>
      <c r="L342" s="2" t="n">
        <f aca="false">K342/18283*100</f>
        <v>1851.76393370891</v>
      </c>
      <c r="M342" s="1" t="n">
        <v>103.33</v>
      </c>
      <c r="N342" s="1" t="n">
        <v>1026.99</v>
      </c>
      <c r="O342" s="1" t="n">
        <v>18283</v>
      </c>
      <c r="P342" s="7" t="n">
        <f aca="false">O342/18283*100</f>
        <v>100</v>
      </c>
      <c r="Q342" s="1" t="n">
        <v>18281</v>
      </c>
      <c r="R342" s="1" t="n">
        <v>10191</v>
      </c>
      <c r="S342" s="2" t="n">
        <f aca="false">R342/18283*100</f>
        <v>55.7403052015534</v>
      </c>
      <c r="T342" s="1" t="n">
        <v>17633</v>
      </c>
      <c r="U342" s="1" t="n">
        <v>9787</v>
      </c>
      <c r="V342" s="2" t="n">
        <f aca="false">U342/18283*100</f>
        <v>53.5306021987639</v>
      </c>
    </row>
    <row r="343" customFormat="false" ht="13" hidden="false" customHeight="false" outlineLevel="0" collapsed="false">
      <c r="A343" s="1" t="s">
        <v>26</v>
      </c>
      <c r="B343" s="1" t="n">
        <v>12.5</v>
      </c>
      <c r="C343" s="1" t="s">
        <v>28</v>
      </c>
      <c r="D343" s="1" t="n">
        <v>100</v>
      </c>
      <c r="E343" s="1" t="s">
        <v>32</v>
      </c>
      <c r="F343" s="1" t="n">
        <v>4000</v>
      </c>
      <c r="G343" s="1" t="n">
        <v>56625</v>
      </c>
      <c r="H343" s="1" t="n">
        <v>100.01</v>
      </c>
      <c r="I343" s="1" t="n">
        <v>161056043</v>
      </c>
      <c r="J343" s="1" t="n">
        <v>6.75</v>
      </c>
      <c r="K343" s="1" t="n">
        <v>112140</v>
      </c>
      <c r="L343" s="2" t="n">
        <f aca="false">K343/18283*100</f>
        <v>613.356670130723</v>
      </c>
      <c r="M343" s="1" t="n">
        <v>279.86</v>
      </c>
      <c r="N343" s="1" t="n">
        <v>1316.4</v>
      </c>
      <c r="O343" s="1" t="n">
        <v>18283</v>
      </c>
      <c r="P343" s="7" t="n">
        <f aca="false">O343/18283*100</f>
        <v>100</v>
      </c>
      <c r="Q343" s="1" t="n">
        <v>18283</v>
      </c>
      <c r="R343" s="1" t="n">
        <v>14141</v>
      </c>
      <c r="S343" s="2" t="n">
        <f aca="false">R343/18283*100</f>
        <v>77.3450746595198</v>
      </c>
      <c r="T343" s="1" t="n">
        <v>18034</v>
      </c>
      <c r="U343" s="1" t="n">
        <v>13882</v>
      </c>
      <c r="V343" s="2" t="n">
        <f aca="false">U343/18283*100</f>
        <v>75.9284581305038</v>
      </c>
    </row>
    <row r="344" customFormat="false" ht="13" hidden="false" customHeight="false" outlineLevel="0" collapsed="false">
      <c r="A344" s="1" t="s">
        <v>26</v>
      </c>
      <c r="B344" s="1" t="n">
        <v>50</v>
      </c>
      <c r="C344" s="1" t="s">
        <v>28</v>
      </c>
      <c r="D344" s="1" t="n">
        <v>25</v>
      </c>
      <c r="E344" s="1" t="s">
        <v>32</v>
      </c>
      <c r="F344" s="1" t="n">
        <v>1000</v>
      </c>
      <c r="G344" s="1" t="n">
        <v>76500</v>
      </c>
      <c r="H344" s="1" t="n">
        <v>99.45</v>
      </c>
      <c r="I344" s="1" t="n">
        <v>40330512</v>
      </c>
      <c r="J344" s="1" t="n">
        <v>28.14</v>
      </c>
      <c r="K344" s="1" t="n">
        <v>527434</v>
      </c>
      <c r="L344" s="2" t="n">
        <f aca="false">K344/18283*100</f>
        <v>2884.83290488432</v>
      </c>
      <c r="M344" s="1" t="n">
        <v>70.48</v>
      </c>
      <c r="N344" s="1" t="n">
        <v>940.75</v>
      </c>
      <c r="O344" s="1" t="n">
        <v>18283</v>
      </c>
      <c r="P344" s="7" t="n">
        <f aca="false">O344/18283*100</f>
        <v>100</v>
      </c>
      <c r="Q344" s="1" t="n">
        <v>18225</v>
      </c>
      <c r="R344" s="1" t="n">
        <v>7983</v>
      </c>
      <c r="S344" s="2" t="n">
        <f aca="false">R344/18283*100</f>
        <v>43.6635125526445</v>
      </c>
      <c r="T344" s="1" t="n">
        <v>15491</v>
      </c>
      <c r="U344" s="1" t="n">
        <v>6900</v>
      </c>
      <c r="V344" s="2" t="n">
        <f aca="false">U344/18283*100</f>
        <v>37.7399770278401</v>
      </c>
    </row>
    <row r="345" customFormat="false" ht="13" hidden="false" customHeight="false" outlineLevel="0" collapsed="false">
      <c r="A345" s="1" t="s">
        <v>26</v>
      </c>
      <c r="B345" s="1" t="n">
        <v>50</v>
      </c>
      <c r="C345" s="1" t="s">
        <v>28</v>
      </c>
      <c r="D345" s="1" t="n">
        <v>50</v>
      </c>
      <c r="E345" s="1" t="s">
        <v>32</v>
      </c>
      <c r="F345" s="1" t="n">
        <v>2000</v>
      </c>
      <c r="G345" s="1" t="n">
        <v>86500</v>
      </c>
      <c r="H345" s="1" t="n">
        <v>99.94</v>
      </c>
      <c r="I345" s="1" t="n">
        <v>80590084</v>
      </c>
      <c r="J345" s="1" t="n">
        <v>16.19</v>
      </c>
      <c r="K345" s="1" t="n">
        <v>289239</v>
      </c>
      <c r="L345" s="2" t="n">
        <f aca="false">K345/18283*100</f>
        <v>1582.01061095006</v>
      </c>
      <c r="M345" s="1" t="n">
        <v>118.09</v>
      </c>
      <c r="N345" s="1" t="n">
        <v>1135.5</v>
      </c>
      <c r="O345" s="1" t="n">
        <v>18283</v>
      </c>
      <c r="P345" s="7" t="n">
        <f aca="false">O345/18283*100</f>
        <v>100</v>
      </c>
      <c r="Q345" s="1" t="n">
        <v>18281</v>
      </c>
      <c r="R345" s="1" t="n">
        <v>11146</v>
      </c>
      <c r="S345" s="2" t="n">
        <f aca="false">R345/18283*100</f>
        <v>60.9637368046819</v>
      </c>
      <c r="T345" s="1" t="n">
        <v>17650</v>
      </c>
      <c r="U345" s="1" t="n">
        <v>10549</v>
      </c>
      <c r="V345" s="2" t="n">
        <f aca="false">U345/18283*100</f>
        <v>57.6984083574906</v>
      </c>
    </row>
    <row r="346" customFormat="false" ht="13" hidden="false" customHeight="false" outlineLevel="0" collapsed="false">
      <c r="A346" s="1" t="s">
        <v>26</v>
      </c>
      <c r="B346" s="1" t="n">
        <v>50</v>
      </c>
      <c r="C346" s="1" t="s">
        <v>28</v>
      </c>
      <c r="D346" s="1" t="n">
        <v>100</v>
      </c>
      <c r="E346" s="1" t="s">
        <v>32</v>
      </c>
      <c r="F346" s="1" t="n">
        <v>4000</v>
      </c>
      <c r="G346" s="1" t="n">
        <v>106500</v>
      </c>
      <c r="H346" s="1" t="n">
        <v>100.01</v>
      </c>
      <c r="I346" s="1" t="n">
        <v>161109176</v>
      </c>
      <c r="J346" s="1" t="n">
        <v>6.86</v>
      </c>
      <c r="K346" s="1" t="n">
        <v>101706</v>
      </c>
      <c r="L346" s="2" t="n">
        <f aca="false">K346/18283*100</f>
        <v>556.287261390363</v>
      </c>
      <c r="M346" s="1" t="n">
        <v>306.78</v>
      </c>
      <c r="N346" s="1" t="n">
        <v>1355.19</v>
      </c>
      <c r="O346" s="1" t="n">
        <v>18283</v>
      </c>
      <c r="P346" s="7" t="n">
        <f aca="false">O346/18283*100</f>
        <v>100</v>
      </c>
      <c r="Q346" s="1" t="n">
        <v>18283</v>
      </c>
      <c r="R346" s="1" t="n">
        <v>14460</v>
      </c>
      <c r="S346" s="2" t="n">
        <f aca="false">R346/18283*100</f>
        <v>79.0898649018214</v>
      </c>
      <c r="T346" s="1" t="n">
        <v>18035</v>
      </c>
      <c r="U346" s="1" t="n">
        <v>14148</v>
      </c>
      <c r="V346" s="2" t="n">
        <f aca="false">U346/18283*100</f>
        <v>77.3833615927364</v>
      </c>
    </row>
    <row r="347" customFormat="false" ht="13" hidden="false" customHeight="false" outlineLevel="0" collapsed="false">
      <c r="A347" s="1" t="s">
        <v>26</v>
      </c>
      <c r="B347" s="1" t="n">
        <v>3.125</v>
      </c>
      <c r="C347" s="1" t="s">
        <v>28</v>
      </c>
      <c r="D347" s="1" t="n">
        <v>25</v>
      </c>
      <c r="E347" s="1" t="s">
        <v>33</v>
      </c>
      <c r="F347" s="1" t="n">
        <v>1000</v>
      </c>
      <c r="G347" s="1" t="n">
        <v>14156</v>
      </c>
      <c r="H347" s="1" t="n">
        <v>99.98</v>
      </c>
      <c r="I347" s="1" t="n">
        <v>40268383</v>
      </c>
      <c r="J347" s="1" t="n">
        <v>6.59</v>
      </c>
      <c r="K347" s="1" t="n">
        <v>175106</v>
      </c>
      <c r="L347" s="2" t="n">
        <f aca="false">K347/18283*100</f>
        <v>957.753103976371</v>
      </c>
      <c r="M347" s="1" t="n">
        <v>185.5</v>
      </c>
      <c r="N347" s="1" t="n">
        <v>978.29</v>
      </c>
      <c r="O347" s="1" t="n">
        <v>18283</v>
      </c>
      <c r="P347" s="7" t="n">
        <f aca="false">O347/18283*100</f>
        <v>100</v>
      </c>
      <c r="Q347" s="1" t="n">
        <v>18283</v>
      </c>
      <c r="R347" s="1" t="n">
        <v>11006</v>
      </c>
      <c r="S347" s="2" t="n">
        <f aca="false">R347/18283*100</f>
        <v>60.197998140349</v>
      </c>
      <c r="T347" s="1" t="n">
        <v>18070</v>
      </c>
      <c r="U347" s="1" t="n">
        <v>10492</v>
      </c>
      <c r="V347" s="2" t="n">
        <f aca="false">U347/18283*100</f>
        <v>57.3866433298693</v>
      </c>
    </row>
    <row r="348" customFormat="false" ht="13" hidden="false" customHeight="false" outlineLevel="0" collapsed="false">
      <c r="A348" s="1" t="s">
        <v>26</v>
      </c>
      <c r="B348" s="1" t="n">
        <v>3.125</v>
      </c>
      <c r="C348" s="1" t="s">
        <v>28</v>
      </c>
      <c r="D348" s="1" t="n">
        <v>50</v>
      </c>
      <c r="E348" s="1" t="s">
        <v>33</v>
      </c>
      <c r="F348" s="1" t="n">
        <v>2000</v>
      </c>
      <c r="G348" s="1" t="n">
        <v>24156</v>
      </c>
      <c r="H348" s="1" t="n">
        <v>100.01</v>
      </c>
      <c r="I348" s="1" t="n">
        <v>80532300</v>
      </c>
      <c r="J348" s="1" t="n">
        <v>2.75</v>
      </c>
      <c r="K348" s="1" t="n">
        <v>37793</v>
      </c>
      <c r="L348" s="2" t="n">
        <f aca="false">K348/18283*100</f>
        <v>206.71115243669</v>
      </c>
      <c r="M348" s="1" t="n">
        <v>796.51</v>
      </c>
      <c r="N348" s="1" t="n">
        <v>1452.07</v>
      </c>
      <c r="O348" s="1" t="n">
        <v>18283</v>
      </c>
      <c r="P348" s="7" t="n">
        <f aca="false">O348/18283*100</f>
        <v>100</v>
      </c>
      <c r="Q348" s="1" t="n">
        <v>18283</v>
      </c>
      <c r="R348" s="1" t="n">
        <v>16796</v>
      </c>
      <c r="S348" s="2" t="n">
        <f aca="false">R348/18283*100</f>
        <v>91.8667614724061</v>
      </c>
      <c r="T348" s="1" t="n">
        <v>18050</v>
      </c>
      <c r="U348" s="1" t="n">
        <v>16667</v>
      </c>
      <c r="V348" s="2" t="n">
        <f aca="false">U348/18283*100</f>
        <v>91.1611879888421</v>
      </c>
    </row>
    <row r="349" customFormat="false" ht="13" hidden="false" customHeight="false" outlineLevel="0" collapsed="false">
      <c r="A349" s="1" t="s">
        <v>26</v>
      </c>
      <c r="B349" s="1" t="n">
        <v>3.125</v>
      </c>
      <c r="C349" s="1" t="s">
        <v>28</v>
      </c>
      <c r="D349" s="1" t="n">
        <v>100</v>
      </c>
      <c r="E349" s="1" t="s">
        <v>33</v>
      </c>
      <c r="F349" s="1" t="n">
        <v>4000</v>
      </c>
      <c r="G349" s="1" t="n">
        <v>44156</v>
      </c>
      <c r="H349" s="1" t="n">
        <v>100.03</v>
      </c>
      <c r="I349" s="1" t="n">
        <v>161060036</v>
      </c>
      <c r="J349" s="1" t="n">
        <v>0.17</v>
      </c>
      <c r="K349" s="1" t="n">
        <v>19850</v>
      </c>
      <c r="L349" s="2" t="n">
        <f aca="false">K349/18283*100</f>
        <v>108.570803478641</v>
      </c>
      <c r="M349" s="1" t="n">
        <v>1500.67</v>
      </c>
      <c r="N349" s="1" t="n">
        <v>1605.26</v>
      </c>
      <c r="O349" s="1" t="n">
        <v>18283</v>
      </c>
      <c r="P349" s="7" t="n">
        <f aca="false">O349/18283*100</f>
        <v>100</v>
      </c>
      <c r="Q349" s="1" t="n">
        <v>18283</v>
      </c>
      <c r="R349" s="1" t="n">
        <v>18174</v>
      </c>
      <c r="S349" s="2" t="n">
        <f aca="false">R349/18283*100</f>
        <v>99.4038177541979</v>
      </c>
      <c r="T349" s="1" t="n">
        <v>18043</v>
      </c>
      <c r="U349" s="1" t="n">
        <v>18161</v>
      </c>
      <c r="V349" s="2" t="n">
        <f aca="false">U349/18283*100</f>
        <v>99.3327134496527</v>
      </c>
    </row>
    <row r="350" customFormat="false" ht="13" hidden="false" customHeight="false" outlineLevel="0" collapsed="false">
      <c r="A350" s="1" t="s">
        <v>26</v>
      </c>
      <c r="B350" s="1" t="n">
        <v>12.5</v>
      </c>
      <c r="C350" s="1" t="s">
        <v>28</v>
      </c>
      <c r="D350" s="1" t="n">
        <v>25</v>
      </c>
      <c r="E350" s="1" t="s">
        <v>33</v>
      </c>
      <c r="F350" s="1" t="n">
        <v>1000</v>
      </c>
      <c r="G350" s="1" t="n">
        <v>26625</v>
      </c>
      <c r="H350" s="1" t="n">
        <v>99.99</v>
      </c>
      <c r="I350" s="1" t="n">
        <v>40281670</v>
      </c>
      <c r="J350" s="1" t="n">
        <v>6.62</v>
      </c>
      <c r="K350" s="1" t="n">
        <v>157843</v>
      </c>
      <c r="L350" s="2" t="n">
        <f aca="false">K350/18283*100</f>
        <v>863.332057102226</v>
      </c>
      <c r="M350" s="1" t="n">
        <v>203.88</v>
      </c>
      <c r="N350" s="1" t="n">
        <v>1041.02</v>
      </c>
      <c r="O350" s="1" t="n">
        <v>18283</v>
      </c>
      <c r="P350" s="7" t="n">
        <f aca="false">O350/18283*100</f>
        <v>100</v>
      </c>
      <c r="Q350" s="1" t="n">
        <v>18283</v>
      </c>
      <c r="R350" s="1" t="n">
        <v>11473</v>
      </c>
      <c r="S350" s="2" t="n">
        <f aca="false">R350/18283*100</f>
        <v>62.7522835420883</v>
      </c>
      <c r="T350" s="1" t="n">
        <v>18067</v>
      </c>
      <c r="U350" s="1" t="n">
        <v>10901</v>
      </c>
      <c r="V350" s="2" t="n">
        <f aca="false">U350/18283*100</f>
        <v>59.6236941420992</v>
      </c>
    </row>
    <row r="351" customFormat="false" ht="13" hidden="false" customHeight="false" outlineLevel="0" collapsed="false">
      <c r="A351" s="1" t="s">
        <v>26</v>
      </c>
      <c r="B351" s="1" t="n">
        <v>12.5</v>
      </c>
      <c r="C351" s="1" t="s">
        <v>28</v>
      </c>
      <c r="D351" s="1" t="n">
        <v>50</v>
      </c>
      <c r="E351" s="1" t="s">
        <v>33</v>
      </c>
      <c r="F351" s="1" t="n">
        <v>2000</v>
      </c>
      <c r="G351" s="1" t="n">
        <v>36625</v>
      </c>
      <c r="H351" s="1" t="n">
        <v>100.01</v>
      </c>
      <c r="I351" s="1" t="n">
        <v>80545587</v>
      </c>
      <c r="J351" s="1" t="n">
        <v>2.64</v>
      </c>
      <c r="K351" s="1" t="n">
        <v>36035</v>
      </c>
      <c r="L351" s="2" t="n">
        <f aca="false">K351/18283*100</f>
        <v>197.095662637423</v>
      </c>
      <c r="M351" s="1" t="n">
        <v>834.52</v>
      </c>
      <c r="N351" s="1" t="n">
        <v>1464.36</v>
      </c>
      <c r="O351" s="1" t="n">
        <v>18283</v>
      </c>
      <c r="P351" s="7" t="n">
        <f aca="false">O351/18283*100</f>
        <v>100</v>
      </c>
      <c r="Q351" s="1" t="n">
        <v>18283</v>
      </c>
      <c r="R351" s="1" t="n">
        <v>16878</v>
      </c>
      <c r="S351" s="2" t="n">
        <f aca="false">R351/18283*100</f>
        <v>92.3152655472297</v>
      </c>
      <c r="T351" s="1" t="n">
        <v>18048</v>
      </c>
      <c r="U351" s="1" t="n">
        <v>16749</v>
      </c>
      <c r="V351" s="2" t="n">
        <f aca="false">U351/18283*100</f>
        <v>91.6096920636657</v>
      </c>
    </row>
    <row r="352" customFormat="false" ht="13" hidden="false" customHeight="false" outlineLevel="0" collapsed="false">
      <c r="A352" s="1" t="s">
        <v>26</v>
      </c>
      <c r="B352" s="1" t="n">
        <v>12.5</v>
      </c>
      <c r="C352" s="1" t="s">
        <v>28</v>
      </c>
      <c r="D352" s="1" t="n">
        <v>100</v>
      </c>
      <c r="E352" s="1" t="s">
        <v>33</v>
      </c>
      <c r="F352" s="1" t="n">
        <v>4000</v>
      </c>
      <c r="G352" s="1" t="n">
        <v>56625</v>
      </c>
      <c r="H352" s="1" t="n">
        <v>100.03</v>
      </c>
      <c r="I352" s="1" t="n">
        <v>161073323</v>
      </c>
      <c r="J352" s="1" t="n">
        <v>0.15</v>
      </c>
      <c r="K352" s="1" t="n">
        <v>19724</v>
      </c>
      <c r="L352" s="2" t="n">
        <f aca="false">K352/18283*100</f>
        <v>107.881638680742</v>
      </c>
      <c r="M352" s="1" t="n">
        <v>1510.16</v>
      </c>
      <c r="N352" s="1" t="n">
        <v>1606.21</v>
      </c>
      <c r="O352" s="1" t="n">
        <v>18283</v>
      </c>
      <c r="P352" s="7" t="n">
        <f aca="false">O352/18283*100</f>
        <v>100</v>
      </c>
      <c r="Q352" s="1" t="n">
        <v>18283</v>
      </c>
      <c r="R352" s="1" t="n">
        <v>18181</v>
      </c>
      <c r="S352" s="2" t="n">
        <f aca="false">R352/18283*100</f>
        <v>99.4421046874145</v>
      </c>
      <c r="T352" s="1" t="n">
        <v>18042</v>
      </c>
      <c r="U352" s="1" t="n">
        <v>18171</v>
      </c>
      <c r="V352" s="2" t="n">
        <f aca="false">U352/18283*100</f>
        <v>99.3874090685336</v>
      </c>
    </row>
    <row r="353" customFormat="false" ht="13" hidden="false" customHeight="false" outlineLevel="0" collapsed="false">
      <c r="A353" s="1" t="s">
        <v>26</v>
      </c>
      <c r="B353" s="1" t="n">
        <v>50</v>
      </c>
      <c r="C353" s="1" t="s">
        <v>28</v>
      </c>
      <c r="D353" s="1" t="n">
        <v>25</v>
      </c>
      <c r="E353" s="1" t="s">
        <v>33</v>
      </c>
      <c r="F353" s="1" t="n">
        <v>1000</v>
      </c>
      <c r="G353" s="1" t="n">
        <v>76500</v>
      </c>
      <c r="H353" s="1" t="n">
        <v>100</v>
      </c>
      <c r="I353" s="1" t="n">
        <v>40334803</v>
      </c>
      <c r="J353" s="1" t="n">
        <v>6.55</v>
      </c>
      <c r="K353" s="1" t="n">
        <v>118082</v>
      </c>
      <c r="L353" s="2" t="n">
        <f aca="false">K353/18283*100</f>
        <v>645.85680686977</v>
      </c>
      <c r="M353" s="1" t="n">
        <v>266.66</v>
      </c>
      <c r="N353" s="1" t="n">
        <v>1186.53</v>
      </c>
      <c r="O353" s="1" t="n">
        <v>18283</v>
      </c>
      <c r="P353" s="7" t="n">
        <f aca="false">O353/18283*100</f>
        <v>100</v>
      </c>
      <c r="Q353" s="1" t="n">
        <v>18283</v>
      </c>
      <c r="R353" s="1" t="n">
        <v>12858</v>
      </c>
      <c r="S353" s="2" t="n">
        <f aca="false">R353/18283*100</f>
        <v>70.3276267570968</v>
      </c>
      <c r="T353" s="1" t="n">
        <v>18058</v>
      </c>
      <c r="U353" s="1" t="n">
        <v>12190</v>
      </c>
      <c r="V353" s="2" t="n">
        <f aca="false">U353/18283*100</f>
        <v>66.6739594158508</v>
      </c>
    </row>
    <row r="354" customFormat="false" ht="13" hidden="false" customHeight="false" outlineLevel="0" collapsed="false">
      <c r="A354" s="1" t="s">
        <v>26</v>
      </c>
      <c r="B354" s="1" t="n">
        <v>50</v>
      </c>
      <c r="C354" s="1" t="s">
        <v>28</v>
      </c>
      <c r="D354" s="1" t="n">
        <v>50</v>
      </c>
      <c r="E354" s="1" t="s">
        <v>33</v>
      </c>
      <c r="F354" s="1" t="n">
        <v>2000</v>
      </c>
      <c r="G354" s="1" t="n">
        <v>86500</v>
      </c>
      <c r="H354" s="1" t="n">
        <v>100.02</v>
      </c>
      <c r="I354" s="1" t="n">
        <v>80598720</v>
      </c>
      <c r="J354" s="1" t="n">
        <v>2.37</v>
      </c>
      <c r="K354" s="1" t="n">
        <v>31750</v>
      </c>
      <c r="L354" s="2" t="n">
        <f aca="false">K354/18283*100</f>
        <v>173.658589946945</v>
      </c>
      <c r="M354" s="1" t="n">
        <v>944.81</v>
      </c>
      <c r="N354" s="1" t="n">
        <v>1495.83</v>
      </c>
      <c r="O354" s="1" t="n">
        <v>18283</v>
      </c>
      <c r="P354" s="7" t="n">
        <f aca="false">O354/18283*100</f>
        <v>100</v>
      </c>
      <c r="Q354" s="1" t="n">
        <v>18283</v>
      </c>
      <c r="R354" s="1" t="n">
        <v>17139</v>
      </c>
      <c r="S354" s="2" t="n">
        <f aca="false">R354/18283*100</f>
        <v>93.7428212000219</v>
      </c>
      <c r="T354" s="1" t="n">
        <v>18046</v>
      </c>
      <c r="U354" s="1" t="n">
        <v>17015</v>
      </c>
      <c r="V354" s="2" t="n">
        <f aca="false">U354/18283*100</f>
        <v>93.0645955258984</v>
      </c>
    </row>
    <row r="355" customFormat="false" ht="13" hidden="false" customHeight="false" outlineLevel="0" collapsed="false">
      <c r="A355" s="1" t="s">
        <v>26</v>
      </c>
      <c r="B355" s="1" t="n">
        <v>50</v>
      </c>
      <c r="C355" s="1" t="s">
        <v>28</v>
      </c>
      <c r="D355" s="1" t="n">
        <v>100</v>
      </c>
      <c r="E355" s="1" t="s">
        <v>33</v>
      </c>
      <c r="F355" s="1" t="n">
        <v>4000</v>
      </c>
      <c r="G355" s="1" t="n">
        <v>106500</v>
      </c>
      <c r="H355" s="1" t="n">
        <v>100.03</v>
      </c>
      <c r="I355" s="1" t="n">
        <v>161126456</v>
      </c>
      <c r="J355" s="1" t="n">
        <v>0.16</v>
      </c>
      <c r="K355" s="1" t="n">
        <v>19469</v>
      </c>
      <c r="L355" s="2" t="n">
        <f aca="false">K355/18283*100</f>
        <v>106.486900399278</v>
      </c>
      <c r="M355" s="1" t="n">
        <v>1529.78</v>
      </c>
      <c r="N355" s="1" t="n">
        <v>1610.07</v>
      </c>
      <c r="O355" s="1" t="n">
        <v>18283</v>
      </c>
      <c r="P355" s="7" t="n">
        <f aca="false">O355/18283*100</f>
        <v>100</v>
      </c>
      <c r="Q355" s="1" t="n">
        <v>18283</v>
      </c>
      <c r="R355" s="1" t="n">
        <v>18200</v>
      </c>
      <c r="S355" s="2" t="n">
        <f aca="false">R355/18283*100</f>
        <v>99.5460263632883</v>
      </c>
      <c r="T355" s="1" t="n">
        <v>18042</v>
      </c>
      <c r="U355" s="1" t="n">
        <v>18190</v>
      </c>
      <c r="V355" s="2" t="n">
        <f aca="false">U355/18283*100</f>
        <v>99.4913307444074</v>
      </c>
    </row>
    <row r="356" customFormat="false" ht="13" hidden="false" customHeight="false" outlineLevel="0" collapsed="false">
      <c r="A356" s="1" t="s">
        <v>26</v>
      </c>
      <c r="B356" s="1" t="n">
        <v>3.125</v>
      </c>
      <c r="C356" s="1" t="s">
        <v>29</v>
      </c>
      <c r="D356" s="1" t="n">
        <v>25</v>
      </c>
      <c r="E356" s="1" t="s">
        <v>30</v>
      </c>
      <c r="F356" s="1" t="n">
        <v>100</v>
      </c>
      <c r="G356" s="1" t="n">
        <v>19156</v>
      </c>
      <c r="H356" s="1" t="n">
        <v>84.68</v>
      </c>
      <c r="I356" s="1" t="n">
        <v>662469</v>
      </c>
      <c r="J356" s="1" t="n">
        <v>28.25</v>
      </c>
      <c r="K356" s="1" t="n">
        <v>56211</v>
      </c>
      <c r="L356" s="2" t="n">
        <f aca="false">K356/18283*100</f>
        <v>307.449543291582</v>
      </c>
      <c r="M356" s="1" t="n">
        <v>449.04</v>
      </c>
      <c r="N356" s="1" t="n">
        <v>911.08</v>
      </c>
      <c r="O356" s="1" t="n">
        <v>18283</v>
      </c>
      <c r="P356" s="7" t="n">
        <f aca="false">O356/18283*100</f>
        <v>100</v>
      </c>
      <c r="Q356" s="1" t="n">
        <v>11369</v>
      </c>
      <c r="R356" s="1" t="n">
        <v>7278</v>
      </c>
      <c r="S356" s="2" t="n">
        <f aca="false">R356/18283*100</f>
        <v>39.8074714215391</v>
      </c>
      <c r="T356" s="1" t="n">
        <v>2755</v>
      </c>
      <c r="U356" s="1" t="n">
        <v>2454</v>
      </c>
      <c r="V356" s="2" t="n">
        <f aca="false">U356/18283*100</f>
        <v>13.4223048733796</v>
      </c>
    </row>
    <row r="357" customFormat="false" ht="13" hidden="false" customHeight="false" outlineLevel="0" collapsed="false">
      <c r="A357" s="1" t="s">
        <v>26</v>
      </c>
      <c r="B357" s="1" t="n">
        <v>3.125</v>
      </c>
      <c r="C357" s="1" t="s">
        <v>29</v>
      </c>
      <c r="D357" s="1" t="n">
        <v>50</v>
      </c>
      <c r="E357" s="1" t="s">
        <v>30</v>
      </c>
      <c r="F357" s="1" t="n">
        <v>200</v>
      </c>
      <c r="G357" s="1" t="n">
        <v>34156</v>
      </c>
      <c r="H357" s="1" t="n">
        <v>94.6</v>
      </c>
      <c r="I357" s="1" t="n">
        <v>1320729</v>
      </c>
      <c r="J357" s="1" t="n">
        <v>14.94</v>
      </c>
      <c r="K357" s="1" t="n">
        <v>39561</v>
      </c>
      <c r="L357" s="2" t="n">
        <f aca="false">K357/18283*100</f>
        <v>216.381337854838</v>
      </c>
      <c r="M357" s="1" t="n">
        <v>712.65</v>
      </c>
      <c r="N357" s="1" t="n">
        <v>1213.95</v>
      </c>
      <c r="O357" s="1" t="n">
        <v>18283</v>
      </c>
      <c r="P357" s="7" t="n">
        <f aca="false">O357/18283*100</f>
        <v>100</v>
      </c>
      <c r="Q357" s="1" t="n">
        <v>16232</v>
      </c>
      <c r="R357" s="1" t="n">
        <v>11759</v>
      </c>
      <c r="S357" s="2" t="n">
        <f aca="false">R357/18283*100</f>
        <v>64.3165782420828</v>
      </c>
      <c r="T357" s="1" t="n">
        <v>6009</v>
      </c>
      <c r="U357" s="1" t="n">
        <v>5433</v>
      </c>
      <c r="V357" s="2" t="n">
        <f aca="false">U357/18283*100</f>
        <v>29.716129738008</v>
      </c>
    </row>
    <row r="358" customFormat="false" ht="13" hidden="false" customHeight="false" outlineLevel="0" collapsed="false">
      <c r="A358" s="1" t="s">
        <v>26</v>
      </c>
      <c r="B358" s="1" t="n">
        <v>3.125</v>
      </c>
      <c r="C358" s="1" t="s">
        <v>29</v>
      </c>
      <c r="D358" s="1" t="n">
        <v>100</v>
      </c>
      <c r="E358" s="1" t="s">
        <v>30</v>
      </c>
      <c r="F358" s="1" t="n">
        <v>400</v>
      </c>
      <c r="G358" s="1" t="n">
        <v>64156</v>
      </c>
      <c r="H358" s="1" t="n">
        <v>98.65</v>
      </c>
      <c r="I358" s="1" t="n">
        <v>2636298</v>
      </c>
      <c r="J358" s="1" t="n">
        <v>5.07</v>
      </c>
      <c r="K358" s="1" t="n">
        <v>25331</v>
      </c>
      <c r="L358" s="2" t="n">
        <f aca="false">K358/18283*100</f>
        <v>138.549472187278</v>
      </c>
      <c r="M358" s="1" t="n">
        <v>1159.7</v>
      </c>
      <c r="N358" s="1" t="n">
        <v>1462</v>
      </c>
      <c r="O358" s="1" t="n">
        <v>18283</v>
      </c>
      <c r="P358" s="7" t="n">
        <f aca="false">O358/18283*100</f>
        <v>100</v>
      </c>
      <c r="Q358" s="1" t="n">
        <v>18098</v>
      </c>
      <c r="R358" s="1" t="n">
        <v>15813</v>
      </c>
      <c r="S358" s="2" t="n">
        <f aca="false">R358/18283*100</f>
        <v>86.4901821364109</v>
      </c>
      <c r="T358" s="1" t="n">
        <v>10639</v>
      </c>
      <c r="U358" s="1" t="n">
        <v>10045</v>
      </c>
      <c r="V358" s="2" t="n">
        <f aca="false">U358/18283*100</f>
        <v>54.9417491658918</v>
      </c>
    </row>
    <row r="359" customFormat="false" ht="13" hidden="false" customHeight="false" outlineLevel="0" collapsed="false">
      <c r="A359" s="1" t="s">
        <v>26</v>
      </c>
      <c r="B359" s="1" t="n">
        <v>12.5</v>
      </c>
      <c r="C359" s="1" t="s">
        <v>29</v>
      </c>
      <c r="D359" s="1" t="n">
        <v>25</v>
      </c>
      <c r="E359" s="1" t="s">
        <v>30</v>
      </c>
      <c r="F359" s="1" t="n">
        <v>100</v>
      </c>
      <c r="G359" s="1" t="n">
        <v>31625</v>
      </c>
      <c r="H359" s="1" t="n">
        <v>85.86</v>
      </c>
      <c r="I359" s="1" t="n">
        <v>675756</v>
      </c>
      <c r="J359" s="1" t="n">
        <v>27.69</v>
      </c>
      <c r="K359" s="1" t="n">
        <v>52799</v>
      </c>
      <c r="L359" s="2" t="n">
        <f aca="false">K359/18283*100</f>
        <v>288.78739812941</v>
      </c>
      <c r="M359" s="1" t="n">
        <v>484.62</v>
      </c>
      <c r="N359" s="1" t="n">
        <v>967.85</v>
      </c>
      <c r="O359" s="1" t="n">
        <v>18283</v>
      </c>
      <c r="P359" s="7" t="n">
        <f aca="false">O359/18283*100</f>
        <v>100</v>
      </c>
      <c r="Q359" s="1" t="n">
        <v>11917</v>
      </c>
      <c r="R359" s="1" t="n">
        <v>8093</v>
      </c>
      <c r="S359" s="2" t="n">
        <f aca="false">R359/18283*100</f>
        <v>44.2651643603347</v>
      </c>
      <c r="T359" s="1" t="n">
        <v>3148</v>
      </c>
      <c r="U359" s="1" t="n">
        <v>2847</v>
      </c>
      <c r="V359" s="2" t="n">
        <f aca="false">U359/18283*100</f>
        <v>15.5718426954001</v>
      </c>
    </row>
    <row r="360" customFormat="false" ht="13" hidden="false" customHeight="false" outlineLevel="0" collapsed="false">
      <c r="A360" s="1" t="s">
        <v>26</v>
      </c>
      <c r="B360" s="1" t="n">
        <v>12.5</v>
      </c>
      <c r="C360" s="1" t="s">
        <v>29</v>
      </c>
      <c r="D360" s="1" t="n">
        <v>50</v>
      </c>
      <c r="E360" s="1" t="s">
        <v>30</v>
      </c>
      <c r="F360" s="1" t="n">
        <v>200</v>
      </c>
      <c r="G360" s="1" t="n">
        <v>46625</v>
      </c>
      <c r="H360" s="1" t="n">
        <v>94.92</v>
      </c>
      <c r="I360" s="1" t="n">
        <v>1334016</v>
      </c>
      <c r="J360" s="1" t="n">
        <v>14.6</v>
      </c>
      <c r="K360" s="1" t="n">
        <v>38107</v>
      </c>
      <c r="L360" s="2" t="n">
        <f aca="false">K360/18283*100</f>
        <v>208.428594869551</v>
      </c>
      <c r="M360" s="1" t="n">
        <v>742.23</v>
      </c>
      <c r="N360" s="1" t="n">
        <v>1238.37</v>
      </c>
      <c r="O360" s="1" t="n">
        <v>18283</v>
      </c>
      <c r="P360" s="7" t="n">
        <f aca="false">O360/18283*100</f>
        <v>100</v>
      </c>
      <c r="Q360" s="1" t="n">
        <v>16347</v>
      </c>
      <c r="R360" s="1" t="n">
        <v>12171</v>
      </c>
      <c r="S360" s="2" t="n">
        <f aca="false">R360/18283*100</f>
        <v>66.570037739977</v>
      </c>
      <c r="T360" s="1" t="n">
        <v>6325</v>
      </c>
      <c r="U360" s="1" t="n">
        <v>5761</v>
      </c>
      <c r="V360" s="2" t="n">
        <f aca="false">U360/18283*100</f>
        <v>31.5101460373024</v>
      </c>
    </row>
    <row r="361" customFormat="false" ht="13" hidden="false" customHeight="false" outlineLevel="0" collapsed="false">
      <c r="A361" s="1" t="s">
        <v>26</v>
      </c>
      <c r="B361" s="1" t="n">
        <v>12.5</v>
      </c>
      <c r="C361" s="1" t="s">
        <v>29</v>
      </c>
      <c r="D361" s="1" t="n">
        <v>100</v>
      </c>
      <c r="E361" s="1" t="s">
        <v>30</v>
      </c>
      <c r="F361" s="1" t="n">
        <v>400</v>
      </c>
      <c r="G361" s="1" t="n">
        <v>76625</v>
      </c>
      <c r="H361" s="1" t="n">
        <v>98.71</v>
      </c>
      <c r="I361" s="1" t="n">
        <v>2649585</v>
      </c>
      <c r="J361" s="1" t="n">
        <v>4.88</v>
      </c>
      <c r="K361" s="1" t="n">
        <v>24959</v>
      </c>
      <c r="L361" s="2" t="n">
        <f aca="false">K361/18283*100</f>
        <v>136.514795164907</v>
      </c>
      <c r="M361" s="1" t="n">
        <v>1177.58</v>
      </c>
      <c r="N361" s="1" t="n">
        <v>1468.6</v>
      </c>
      <c r="O361" s="1" t="n">
        <v>18283</v>
      </c>
      <c r="P361" s="7" t="n">
        <f aca="false">O361/18283*100</f>
        <v>100</v>
      </c>
      <c r="Q361" s="1" t="n">
        <v>18109</v>
      </c>
      <c r="R361" s="1" t="n">
        <v>15934</v>
      </c>
      <c r="S361" s="2" t="n">
        <f aca="false">R361/18283*100</f>
        <v>87.1519991248701</v>
      </c>
      <c r="T361" s="1" t="n">
        <v>10765</v>
      </c>
      <c r="U361" s="1" t="n">
        <v>10201</v>
      </c>
      <c r="V361" s="2" t="n">
        <f aca="false">U361/18283*100</f>
        <v>55.7950008204343</v>
      </c>
    </row>
    <row r="362" customFormat="false" ht="13" hidden="false" customHeight="false" outlineLevel="0" collapsed="false">
      <c r="A362" s="1" t="s">
        <v>26</v>
      </c>
      <c r="B362" s="1" t="n">
        <v>50</v>
      </c>
      <c r="C362" s="1" t="s">
        <v>29</v>
      </c>
      <c r="D362" s="1" t="n">
        <v>25</v>
      </c>
      <c r="E362" s="1" t="s">
        <v>30</v>
      </c>
      <c r="F362" s="1" t="n">
        <v>100</v>
      </c>
      <c r="G362" s="1" t="n">
        <v>81500</v>
      </c>
      <c r="H362" s="1" t="n">
        <v>89.03</v>
      </c>
      <c r="I362" s="1" t="n">
        <v>728889</v>
      </c>
      <c r="J362" s="1" t="n">
        <v>25.23</v>
      </c>
      <c r="K362" s="1" t="n">
        <v>44162</v>
      </c>
      <c r="L362" s="2" t="n">
        <f aca="false">K362/18283*100</f>
        <v>241.546792101953</v>
      </c>
      <c r="M362" s="1" t="n">
        <v>600.49</v>
      </c>
      <c r="N362" s="1" t="n">
        <v>1108.09</v>
      </c>
      <c r="O362" s="1" t="n">
        <v>18283</v>
      </c>
      <c r="P362" s="7" t="n">
        <f aca="false">O362/18283*100</f>
        <v>100</v>
      </c>
      <c r="Q362" s="1" t="n">
        <v>13366</v>
      </c>
      <c r="R362" s="1" t="n">
        <v>9991</v>
      </c>
      <c r="S362" s="2" t="n">
        <f aca="false">R362/18283*100</f>
        <v>54.6463928239348</v>
      </c>
      <c r="T362" s="1" t="n">
        <v>4293</v>
      </c>
      <c r="U362" s="1" t="n">
        <v>3931</v>
      </c>
      <c r="V362" s="2" t="n">
        <f aca="false">U362/18283*100</f>
        <v>21.5008477820927</v>
      </c>
    </row>
    <row r="363" customFormat="false" ht="13" hidden="false" customHeight="false" outlineLevel="0" collapsed="false">
      <c r="A363" s="1" t="s">
        <v>26</v>
      </c>
      <c r="B363" s="1" t="n">
        <v>50</v>
      </c>
      <c r="C363" s="1" t="s">
        <v>29</v>
      </c>
      <c r="D363" s="1" t="n">
        <v>50</v>
      </c>
      <c r="E363" s="1" t="s">
        <v>30</v>
      </c>
      <c r="F363" s="1" t="n">
        <v>200</v>
      </c>
      <c r="G363" s="1" t="n">
        <v>96500</v>
      </c>
      <c r="H363" s="1" t="n">
        <v>95.79</v>
      </c>
      <c r="I363" s="1" t="n">
        <v>1387149</v>
      </c>
      <c r="J363" s="1" t="n">
        <v>13.27</v>
      </c>
      <c r="K363" s="1" t="n">
        <v>34107</v>
      </c>
      <c r="L363" s="2" t="n">
        <f aca="false">K363/18283*100</f>
        <v>186.55034731718</v>
      </c>
      <c r="M363" s="1" t="n">
        <v>836.6</v>
      </c>
      <c r="N363" s="1" t="n">
        <v>1305.05</v>
      </c>
      <c r="O363" s="1" t="n">
        <v>18283</v>
      </c>
      <c r="P363" s="7" t="n">
        <f aca="false">O363/18283*100</f>
        <v>100</v>
      </c>
      <c r="Q363" s="1" t="n">
        <v>16751</v>
      </c>
      <c r="R363" s="1" t="n">
        <v>13247</v>
      </c>
      <c r="S363" s="2" t="n">
        <f aca="false">R363/18283*100</f>
        <v>72.4552863315648</v>
      </c>
      <c r="T363" s="1" t="n">
        <v>7210</v>
      </c>
      <c r="U363" s="1" t="n">
        <v>6655</v>
      </c>
      <c r="V363" s="2" t="n">
        <f aca="false">U363/18283*100</f>
        <v>36.3999343652573</v>
      </c>
    </row>
    <row r="364" customFormat="false" ht="13" hidden="false" customHeight="false" outlineLevel="0" collapsed="false">
      <c r="A364" s="1" t="s">
        <v>26</v>
      </c>
      <c r="B364" s="1" t="n">
        <v>50</v>
      </c>
      <c r="C364" s="1" t="s">
        <v>29</v>
      </c>
      <c r="D364" s="1" t="n">
        <v>100</v>
      </c>
      <c r="E364" s="1" t="s">
        <v>30</v>
      </c>
      <c r="F364" s="1" t="n">
        <v>400</v>
      </c>
      <c r="G364" s="1" t="n">
        <v>126500</v>
      </c>
      <c r="H364" s="1" t="n">
        <v>98.86</v>
      </c>
      <c r="I364" s="1" t="n">
        <v>2702718</v>
      </c>
      <c r="J364" s="1" t="n">
        <v>4.3</v>
      </c>
      <c r="K364" s="1" t="n">
        <v>23931</v>
      </c>
      <c r="L364" s="2" t="n">
        <f aca="false">K364/18283*100</f>
        <v>130.892085543948</v>
      </c>
      <c r="M364" s="1" t="n">
        <v>1229.87</v>
      </c>
      <c r="N364" s="1" t="n">
        <v>1488.29</v>
      </c>
      <c r="O364" s="1" t="n">
        <v>18283</v>
      </c>
      <c r="P364" s="7" t="n">
        <f aca="false">O364/18283*100</f>
        <v>100</v>
      </c>
      <c r="Q364" s="1" t="n">
        <v>18141</v>
      </c>
      <c r="R364" s="1" t="n">
        <v>16272</v>
      </c>
      <c r="S364" s="2" t="n">
        <f aca="false">R364/18283*100</f>
        <v>89.0007110430455</v>
      </c>
      <c r="T364" s="1" t="n">
        <v>11226</v>
      </c>
      <c r="U364" s="1" t="n">
        <v>10710</v>
      </c>
      <c r="V364" s="2" t="n">
        <f aca="false">U364/18283*100</f>
        <v>58.5790078214735</v>
      </c>
    </row>
    <row r="365" customFormat="false" ht="13" hidden="false" customHeight="false" outlineLevel="0" collapsed="false">
      <c r="A365" s="1" t="s">
        <v>26</v>
      </c>
      <c r="B365" s="1" t="n">
        <v>3.125</v>
      </c>
      <c r="C365" s="1" t="s">
        <v>29</v>
      </c>
      <c r="D365" s="1" t="n">
        <v>25</v>
      </c>
      <c r="E365" s="1" t="s">
        <v>31</v>
      </c>
      <c r="F365" s="1" t="n">
        <v>100</v>
      </c>
      <c r="G365" s="1" t="n">
        <v>19156</v>
      </c>
      <c r="H365" s="1" t="n">
        <v>92.81</v>
      </c>
      <c r="I365" s="1" t="n">
        <v>668649</v>
      </c>
      <c r="J365" s="1" t="n">
        <v>14.53</v>
      </c>
      <c r="K365" s="1" t="n">
        <v>37471</v>
      </c>
      <c r="L365" s="2" t="n">
        <f aca="false">K365/18283*100</f>
        <v>204.949953508724</v>
      </c>
      <c r="M365" s="1" t="n">
        <v>737.65</v>
      </c>
      <c r="N365" s="1" t="n">
        <v>1139.65</v>
      </c>
      <c r="O365" s="1" t="n">
        <v>18283</v>
      </c>
      <c r="P365" s="7" t="n">
        <f aca="false">O365/18283*100</f>
        <v>100</v>
      </c>
      <c r="Q365" s="1" t="n">
        <v>16014</v>
      </c>
      <c r="R365" s="1" t="n">
        <v>11438</v>
      </c>
      <c r="S365" s="2" t="n">
        <f aca="false">R365/18283*100</f>
        <v>62.560848876005</v>
      </c>
      <c r="T365" s="1" t="n">
        <v>3784</v>
      </c>
      <c r="U365" s="1" t="n">
        <v>3310</v>
      </c>
      <c r="V365" s="2" t="n">
        <f aca="false">U365/18283*100</f>
        <v>18.1042498495871</v>
      </c>
    </row>
    <row r="366" customFormat="false" ht="13" hidden="false" customHeight="false" outlineLevel="0" collapsed="false">
      <c r="A366" s="1" t="s">
        <v>26</v>
      </c>
      <c r="B366" s="1" t="n">
        <v>3.125</v>
      </c>
      <c r="C366" s="1" t="s">
        <v>29</v>
      </c>
      <c r="D366" s="1" t="n">
        <v>50</v>
      </c>
      <c r="E366" s="1" t="s">
        <v>31</v>
      </c>
      <c r="F366" s="1" t="n">
        <v>200</v>
      </c>
      <c r="G366" s="1" t="n">
        <v>34156</v>
      </c>
      <c r="H366" s="1" t="n">
        <v>98</v>
      </c>
      <c r="I366" s="1" t="n">
        <v>1332773</v>
      </c>
      <c r="J366" s="1" t="n">
        <v>4.81</v>
      </c>
      <c r="K366" s="1" t="n">
        <v>24574</v>
      </c>
      <c r="L366" s="2" t="n">
        <f aca="false">K366/18283*100</f>
        <v>134.409013837992</v>
      </c>
      <c r="M366" s="1" t="n">
        <v>1187.09</v>
      </c>
      <c r="N366" s="1" t="n">
        <v>1420.32</v>
      </c>
      <c r="O366" s="1" t="n">
        <v>18283</v>
      </c>
      <c r="P366" s="7" t="n">
        <f aca="false">O366/18283*100</f>
        <v>100</v>
      </c>
      <c r="Q366" s="1" t="n">
        <v>18105</v>
      </c>
      <c r="R366" s="1" t="n">
        <v>15730</v>
      </c>
      <c r="S366" s="2" t="n">
        <f aca="false">R366/18283*100</f>
        <v>86.0362084996992</v>
      </c>
      <c r="T366" s="1" t="n">
        <v>8323</v>
      </c>
      <c r="U366" s="1" t="n">
        <v>7706</v>
      </c>
      <c r="V366" s="2" t="n">
        <f aca="false">U366/18283*100</f>
        <v>42.1484439096428</v>
      </c>
    </row>
    <row r="367" customFormat="false" ht="13" hidden="false" customHeight="false" outlineLevel="0" collapsed="false">
      <c r="A367" s="1" t="s">
        <v>26</v>
      </c>
      <c r="B367" s="1" t="n">
        <v>3.125</v>
      </c>
      <c r="C367" s="1" t="s">
        <v>29</v>
      </c>
      <c r="D367" s="1" t="n">
        <v>100</v>
      </c>
      <c r="E367" s="1" t="s">
        <v>31</v>
      </c>
      <c r="F367" s="1" t="n">
        <v>400</v>
      </c>
      <c r="G367" s="1" t="n">
        <v>64156</v>
      </c>
      <c r="H367" s="1" t="n">
        <v>99.54</v>
      </c>
      <c r="I367" s="1" t="n">
        <v>2660816</v>
      </c>
      <c r="J367" s="1" t="n">
        <v>0.76</v>
      </c>
      <c r="K367" s="1" t="n">
        <v>19309</v>
      </c>
      <c r="L367" s="2" t="n">
        <f aca="false">K367/18283*100</f>
        <v>105.611770497183</v>
      </c>
      <c r="M367" s="1" t="n">
        <v>1533.97</v>
      </c>
      <c r="N367" s="1" t="n">
        <v>1578.18</v>
      </c>
      <c r="O367" s="1" t="n">
        <v>18283</v>
      </c>
      <c r="P367" s="7" t="n">
        <f aca="false">O367/18283*100</f>
        <v>100</v>
      </c>
      <c r="Q367" s="1" t="n">
        <v>18278</v>
      </c>
      <c r="R367" s="1" t="n">
        <v>17848</v>
      </c>
      <c r="S367" s="2" t="n">
        <f aca="false">R367/18283*100</f>
        <v>97.6207405786796</v>
      </c>
      <c r="T367" s="1" t="n">
        <v>13324</v>
      </c>
      <c r="U367" s="1" t="n">
        <v>13054</v>
      </c>
      <c r="V367" s="2" t="n">
        <f aca="false">U367/18283*100</f>
        <v>71.3996608871629</v>
      </c>
    </row>
    <row r="368" customFormat="false" ht="13" hidden="false" customHeight="false" outlineLevel="0" collapsed="false">
      <c r="A368" s="1" t="s">
        <v>26</v>
      </c>
      <c r="B368" s="1" t="n">
        <v>12.5</v>
      </c>
      <c r="C368" s="1" t="s">
        <v>29</v>
      </c>
      <c r="D368" s="1" t="n">
        <v>25</v>
      </c>
      <c r="E368" s="1" t="s">
        <v>31</v>
      </c>
      <c r="F368" s="1" t="n">
        <v>100</v>
      </c>
      <c r="G368" s="1" t="n">
        <v>31625</v>
      </c>
      <c r="H368" s="1" t="n">
        <v>93.78</v>
      </c>
      <c r="I368" s="1" t="n">
        <v>681936</v>
      </c>
      <c r="J368" s="1" t="n">
        <v>13.04</v>
      </c>
      <c r="K368" s="1" t="n">
        <v>34599</v>
      </c>
      <c r="L368" s="2" t="n">
        <f aca="false">K368/18283*100</f>
        <v>189.241371766122</v>
      </c>
      <c r="M368" s="1" t="n">
        <v>807.13</v>
      </c>
      <c r="N368" s="1" t="n">
        <v>1191.43</v>
      </c>
      <c r="O368" s="1" t="n">
        <v>18283</v>
      </c>
      <c r="P368" s="7" t="n">
        <f aca="false">O368/18283*100</f>
        <v>100</v>
      </c>
      <c r="Q368" s="1" t="n">
        <v>16430</v>
      </c>
      <c r="R368" s="1" t="n">
        <v>12194</v>
      </c>
      <c r="S368" s="2" t="n">
        <f aca="false">R368/18283*100</f>
        <v>66.6958376634032</v>
      </c>
      <c r="T368" s="1" t="n">
        <v>4263</v>
      </c>
      <c r="U368" s="1" t="n">
        <v>3770</v>
      </c>
      <c r="V368" s="2" t="n">
        <f aca="false">U368/18283*100</f>
        <v>20.6202483181097</v>
      </c>
    </row>
    <row r="369" customFormat="false" ht="13" hidden="false" customHeight="false" outlineLevel="0" collapsed="false">
      <c r="A369" s="1" t="s">
        <v>26</v>
      </c>
      <c r="B369" s="1" t="n">
        <v>12.5</v>
      </c>
      <c r="C369" s="1" t="s">
        <v>29</v>
      </c>
      <c r="D369" s="1" t="n">
        <v>50</v>
      </c>
      <c r="E369" s="1" t="s">
        <v>31</v>
      </c>
      <c r="F369" s="1" t="n">
        <v>200</v>
      </c>
      <c r="G369" s="1" t="n">
        <v>46625</v>
      </c>
      <c r="H369" s="1" t="n">
        <v>98.24</v>
      </c>
      <c r="I369" s="1" t="n">
        <v>1346060</v>
      </c>
      <c r="J369" s="1" t="n">
        <v>4.15</v>
      </c>
      <c r="K369" s="1" t="n">
        <v>23626</v>
      </c>
      <c r="L369" s="2" t="n">
        <f aca="false">K369/18283*100</f>
        <v>129.22386916808</v>
      </c>
      <c r="M369" s="1" t="n">
        <v>1237.62</v>
      </c>
      <c r="N369" s="1" t="n">
        <v>1441.54</v>
      </c>
      <c r="O369" s="1" t="n">
        <v>18283</v>
      </c>
      <c r="P369" s="7" t="n">
        <f aca="false">O369/18283*100</f>
        <v>100</v>
      </c>
      <c r="Q369" s="1" t="n">
        <v>18150</v>
      </c>
      <c r="R369" s="1" t="n">
        <v>16059</v>
      </c>
      <c r="S369" s="2" t="n">
        <f aca="false">R369/18283*100</f>
        <v>87.8356943608817</v>
      </c>
      <c r="T369" s="1" t="n">
        <v>8708</v>
      </c>
      <c r="U369" s="1" t="n">
        <v>8117</v>
      </c>
      <c r="V369" s="2" t="n">
        <f aca="false">U369/18283*100</f>
        <v>44.396433845649</v>
      </c>
    </row>
    <row r="370" customFormat="false" ht="13" hidden="false" customHeight="false" outlineLevel="0" collapsed="false">
      <c r="A370" s="1" t="s">
        <v>26</v>
      </c>
      <c r="B370" s="1" t="n">
        <v>12.5</v>
      </c>
      <c r="C370" s="1" t="s">
        <v>29</v>
      </c>
      <c r="D370" s="1" t="n">
        <v>100</v>
      </c>
      <c r="E370" s="1" t="s">
        <v>31</v>
      </c>
      <c r="F370" s="1" t="n">
        <v>400</v>
      </c>
      <c r="G370" s="1" t="n">
        <v>76625</v>
      </c>
      <c r="H370" s="1" t="n">
        <v>99.58</v>
      </c>
      <c r="I370" s="1" t="n">
        <v>2674103</v>
      </c>
      <c r="J370" s="1" t="n">
        <v>0.64</v>
      </c>
      <c r="K370" s="1" t="n">
        <v>19142</v>
      </c>
      <c r="L370" s="2" t="n">
        <f aca="false">K370/18283*100</f>
        <v>104.698353661872</v>
      </c>
      <c r="M370" s="1" t="n">
        <v>1547.93</v>
      </c>
      <c r="N370" s="1" t="n">
        <v>1582.75</v>
      </c>
      <c r="O370" s="1" t="n">
        <v>18283</v>
      </c>
      <c r="P370" s="7" t="n">
        <f aca="false">O370/18283*100</f>
        <v>100</v>
      </c>
      <c r="Q370" s="1" t="n">
        <v>18278</v>
      </c>
      <c r="R370" s="1" t="n">
        <v>17905</v>
      </c>
      <c r="S370" s="2" t="n">
        <f aca="false">R370/18283*100</f>
        <v>97.9325056063009</v>
      </c>
      <c r="T370" s="1" t="n">
        <v>13500</v>
      </c>
      <c r="U370" s="1" t="n">
        <v>13261</v>
      </c>
      <c r="V370" s="2" t="n">
        <f aca="false">U370/18283*100</f>
        <v>72.5318601979981</v>
      </c>
    </row>
    <row r="371" customFormat="false" ht="13" hidden="false" customHeight="false" outlineLevel="0" collapsed="false">
      <c r="A371" s="1" t="s">
        <v>26</v>
      </c>
      <c r="B371" s="1" t="n">
        <v>50</v>
      </c>
      <c r="C371" s="1" t="s">
        <v>29</v>
      </c>
      <c r="D371" s="1" t="n">
        <v>25</v>
      </c>
      <c r="E371" s="1" t="s">
        <v>31</v>
      </c>
      <c r="F371" s="1" t="n">
        <v>100</v>
      </c>
      <c r="G371" s="1" t="n">
        <v>81500</v>
      </c>
      <c r="H371" s="1" t="n">
        <v>95.79</v>
      </c>
      <c r="I371" s="1" t="n">
        <v>735069</v>
      </c>
      <c r="J371" s="1" t="n">
        <v>9.89</v>
      </c>
      <c r="K371" s="1" t="n">
        <v>29116</v>
      </c>
      <c r="L371" s="2" t="n">
        <f aca="false">K371/18283*100</f>
        <v>159.251763933709</v>
      </c>
      <c r="M371" s="1" t="n">
        <v>979.37</v>
      </c>
      <c r="N371" s="1" t="n">
        <v>1306.03</v>
      </c>
      <c r="O371" s="1" t="n">
        <v>18283</v>
      </c>
      <c r="P371" s="7" t="n">
        <f aca="false">O371/18283*100</f>
        <v>100</v>
      </c>
      <c r="Q371" s="1" t="n">
        <v>17237</v>
      </c>
      <c r="R371" s="1" t="n">
        <v>13902</v>
      </c>
      <c r="S371" s="2" t="n">
        <f aca="false">R371/18283*100</f>
        <v>76.0378493682656</v>
      </c>
      <c r="T371" s="1" t="n">
        <v>5655</v>
      </c>
      <c r="U371" s="1" t="n">
        <v>5144</v>
      </c>
      <c r="V371" s="2" t="n">
        <f aca="false">U371/18283*100</f>
        <v>28.1354263523492</v>
      </c>
    </row>
    <row r="372" customFormat="false" ht="13" hidden="false" customHeight="false" outlineLevel="0" collapsed="false">
      <c r="A372" s="1" t="s">
        <v>26</v>
      </c>
      <c r="B372" s="1" t="n">
        <v>50</v>
      </c>
      <c r="C372" s="1" t="s">
        <v>29</v>
      </c>
      <c r="D372" s="1" t="n">
        <v>50</v>
      </c>
      <c r="E372" s="1" t="s">
        <v>31</v>
      </c>
      <c r="F372" s="1" t="n">
        <v>200</v>
      </c>
      <c r="G372" s="1" t="n">
        <v>96500</v>
      </c>
      <c r="H372" s="1" t="n">
        <v>98.72</v>
      </c>
      <c r="I372" s="1" t="n">
        <v>1399193</v>
      </c>
      <c r="J372" s="1" t="n">
        <v>2.8</v>
      </c>
      <c r="K372" s="1" t="n">
        <v>21771</v>
      </c>
      <c r="L372" s="2" t="n">
        <f aca="false">K372/18283*100</f>
        <v>119.077831865668</v>
      </c>
      <c r="M372" s="1" t="n">
        <v>1349.47</v>
      </c>
      <c r="N372" s="1" t="n">
        <v>1488.86</v>
      </c>
      <c r="O372" s="1" t="n">
        <v>18283</v>
      </c>
      <c r="P372" s="7" t="n">
        <f aca="false">O372/18283*100</f>
        <v>100</v>
      </c>
      <c r="Q372" s="1" t="n">
        <v>18212</v>
      </c>
      <c r="R372" s="1" t="n">
        <v>16731</v>
      </c>
      <c r="S372" s="2" t="n">
        <f aca="false">R372/18283*100</f>
        <v>91.51123994968</v>
      </c>
      <c r="T372" s="1" t="n">
        <v>9796</v>
      </c>
      <c r="U372" s="1" t="n">
        <v>9244</v>
      </c>
      <c r="V372" s="2" t="n">
        <f aca="false">U372/18283*100</f>
        <v>50.5606300935295</v>
      </c>
    </row>
    <row r="373" customFormat="false" ht="13" hidden="false" customHeight="false" outlineLevel="0" collapsed="false">
      <c r="A373" s="1" t="s">
        <v>26</v>
      </c>
      <c r="B373" s="1" t="n">
        <v>50</v>
      </c>
      <c r="C373" s="1" t="s">
        <v>29</v>
      </c>
      <c r="D373" s="1" t="n">
        <v>100</v>
      </c>
      <c r="E373" s="1" t="s">
        <v>31</v>
      </c>
      <c r="F373" s="1" t="n">
        <v>400</v>
      </c>
      <c r="G373" s="1" t="n">
        <v>126500</v>
      </c>
      <c r="H373" s="1" t="n">
        <v>99.65</v>
      </c>
      <c r="I373" s="1" t="n">
        <v>2727236</v>
      </c>
      <c r="J373" s="1" t="n">
        <v>0.46</v>
      </c>
      <c r="K373" s="1" t="n">
        <v>18900</v>
      </c>
      <c r="L373" s="2" t="n">
        <f aca="false">K373/18283*100</f>
        <v>103.374719684953</v>
      </c>
      <c r="M373" s="1" t="n">
        <v>1568.84</v>
      </c>
      <c r="N373" s="1" t="n">
        <v>1592.9</v>
      </c>
      <c r="O373" s="1" t="n">
        <v>18283</v>
      </c>
      <c r="P373" s="7" t="n">
        <f aca="false">O373/18283*100</f>
        <v>100</v>
      </c>
      <c r="Q373" s="1" t="n">
        <v>18279</v>
      </c>
      <c r="R373" s="1" t="n">
        <v>18003</v>
      </c>
      <c r="S373" s="2" t="n">
        <f aca="false">R373/18283*100</f>
        <v>98.468522671334</v>
      </c>
      <c r="T373" s="1" t="n">
        <v>13940</v>
      </c>
      <c r="U373" s="1" t="n">
        <v>13731</v>
      </c>
      <c r="V373" s="2" t="n">
        <f aca="false">U373/18283*100</f>
        <v>75.1025542854017</v>
      </c>
    </row>
    <row r="374" customFormat="false" ht="13" hidden="false" customHeight="false" outlineLevel="0" collapsed="false">
      <c r="A374" s="1" t="s">
        <v>26</v>
      </c>
      <c r="B374" s="1" t="n">
        <v>3.125</v>
      </c>
      <c r="C374" s="1" t="s">
        <v>29</v>
      </c>
      <c r="D374" s="1" t="n">
        <v>25</v>
      </c>
      <c r="E374" s="1" t="s">
        <v>32</v>
      </c>
      <c r="F374" s="1" t="n">
        <v>1000</v>
      </c>
      <c r="G374" s="1" t="n">
        <v>14156</v>
      </c>
      <c r="H374" s="1" t="n">
        <v>99.53</v>
      </c>
      <c r="I374" s="1" t="n">
        <v>40265532</v>
      </c>
      <c r="J374" s="1" t="n">
        <v>24.58</v>
      </c>
      <c r="K374" s="1" t="n">
        <v>490158</v>
      </c>
      <c r="L374" s="2" t="n">
        <f aca="false">K374/18283*100</f>
        <v>2680.94951594377</v>
      </c>
      <c r="M374" s="1" t="n">
        <v>75.09</v>
      </c>
      <c r="N374" s="1" t="n">
        <v>729.45</v>
      </c>
      <c r="O374" s="1" t="n">
        <v>18283</v>
      </c>
      <c r="P374" s="7" t="n">
        <f aca="false">O374/18283*100</f>
        <v>100</v>
      </c>
      <c r="Q374" s="1" t="n">
        <v>18251</v>
      </c>
      <c r="R374" s="1" t="n">
        <v>6528</v>
      </c>
      <c r="S374" s="2" t="n">
        <f aca="false">R374/18283*100</f>
        <v>35.7053000054696</v>
      </c>
      <c r="T374" s="1" t="n">
        <v>15725</v>
      </c>
      <c r="U374" s="1" t="n">
        <v>5984</v>
      </c>
      <c r="V374" s="2" t="n">
        <f aca="false">U374/18283*100</f>
        <v>32.7298583383471</v>
      </c>
    </row>
    <row r="375" customFormat="false" ht="13" hidden="false" customHeight="false" outlineLevel="0" collapsed="false">
      <c r="A375" s="1" t="s">
        <v>26</v>
      </c>
      <c r="B375" s="1" t="n">
        <v>3.125</v>
      </c>
      <c r="C375" s="1" t="s">
        <v>29</v>
      </c>
      <c r="D375" s="1" t="n">
        <v>50</v>
      </c>
      <c r="E375" s="1" t="s">
        <v>32</v>
      </c>
      <c r="F375" s="1" t="n">
        <v>2000</v>
      </c>
      <c r="G375" s="1" t="n">
        <v>24156</v>
      </c>
      <c r="H375" s="1" t="n">
        <v>99.95</v>
      </c>
      <c r="I375" s="1" t="n">
        <v>80526910</v>
      </c>
      <c r="J375" s="1" t="n">
        <v>15.07</v>
      </c>
      <c r="K375" s="1" t="n">
        <v>181067</v>
      </c>
      <c r="L375" s="2" t="n">
        <f aca="false">K375/18283*100</f>
        <v>990.357162391292</v>
      </c>
      <c r="M375" s="1" t="n">
        <v>178.93</v>
      </c>
      <c r="N375" s="1" t="n">
        <v>1126.16</v>
      </c>
      <c r="O375" s="1" t="n">
        <v>18283</v>
      </c>
      <c r="P375" s="7" t="n">
        <f aca="false">O375/18283*100</f>
        <v>100</v>
      </c>
      <c r="Q375" s="1" t="n">
        <v>18281</v>
      </c>
      <c r="R375" s="1" t="n">
        <v>11479</v>
      </c>
      <c r="S375" s="2" t="n">
        <f aca="false">R375/18283*100</f>
        <v>62.7851009134168</v>
      </c>
      <c r="T375" s="1" t="n">
        <v>17780</v>
      </c>
      <c r="U375" s="1" t="n">
        <v>10888</v>
      </c>
      <c r="V375" s="2" t="n">
        <f aca="false">U375/18283*100</f>
        <v>59.552589837554</v>
      </c>
    </row>
    <row r="376" customFormat="false" ht="13" hidden="false" customHeight="false" outlineLevel="0" collapsed="false">
      <c r="A376" s="1" t="s">
        <v>26</v>
      </c>
      <c r="B376" s="1" t="n">
        <v>3.125</v>
      </c>
      <c r="C376" s="1" t="s">
        <v>29</v>
      </c>
      <c r="D376" s="1" t="n">
        <v>100</v>
      </c>
      <c r="E376" s="1" t="s">
        <v>32</v>
      </c>
      <c r="F376" s="1" t="n">
        <v>4000</v>
      </c>
      <c r="G376" s="1" t="n">
        <v>44156</v>
      </c>
      <c r="H376" s="1" t="n">
        <v>100.02</v>
      </c>
      <c r="I376" s="1" t="n">
        <v>161048554</v>
      </c>
      <c r="J376" s="1" t="n">
        <v>6.29</v>
      </c>
      <c r="K376" s="1" t="n">
        <v>48313</v>
      </c>
      <c r="L376" s="2" t="n">
        <f aca="false">K376/18283*100</f>
        <v>264.250943499426</v>
      </c>
      <c r="M376" s="1" t="n">
        <v>626.62</v>
      </c>
      <c r="N376" s="1" t="n">
        <v>1452.01</v>
      </c>
      <c r="O376" s="1" t="n">
        <v>18283</v>
      </c>
      <c r="P376" s="7" t="n">
        <f aca="false">O376/18283*100</f>
        <v>100</v>
      </c>
      <c r="Q376" s="1" t="n">
        <v>18283</v>
      </c>
      <c r="R376" s="1" t="n">
        <v>15961</v>
      </c>
      <c r="S376" s="2" t="n">
        <f aca="false">R376/18283*100</f>
        <v>87.2996772958486</v>
      </c>
      <c r="T376" s="1" t="n">
        <v>18036</v>
      </c>
      <c r="U376" s="1" t="n">
        <v>15561</v>
      </c>
      <c r="V376" s="2" t="n">
        <f aca="false">U376/18283*100</f>
        <v>85.1118525406115</v>
      </c>
    </row>
    <row r="377" customFormat="false" ht="13" hidden="false" customHeight="false" outlineLevel="0" collapsed="false">
      <c r="A377" s="1" t="s">
        <v>26</v>
      </c>
      <c r="B377" s="1" t="n">
        <v>12.5</v>
      </c>
      <c r="C377" s="1" t="s">
        <v>29</v>
      </c>
      <c r="D377" s="1" t="n">
        <v>25</v>
      </c>
      <c r="E377" s="1" t="s">
        <v>32</v>
      </c>
      <c r="F377" s="1" t="n">
        <v>1000</v>
      </c>
      <c r="G377" s="1" t="n">
        <v>26625</v>
      </c>
      <c r="H377" s="1" t="n">
        <v>99.55</v>
      </c>
      <c r="I377" s="1" t="n">
        <v>40278819</v>
      </c>
      <c r="J377" s="1" t="n">
        <v>25.09</v>
      </c>
      <c r="K377" s="1" t="n">
        <v>457387</v>
      </c>
      <c r="L377" s="2" t="n">
        <f aca="false">K377/18283*100</f>
        <v>2501.70650330909</v>
      </c>
      <c r="M377" s="1" t="n">
        <v>79.31</v>
      </c>
      <c r="N377" s="1" t="n">
        <v>803.72</v>
      </c>
      <c r="O377" s="1" t="n">
        <v>18283</v>
      </c>
      <c r="P377" s="7" t="n">
        <f aca="false">O377/18283*100</f>
        <v>100</v>
      </c>
      <c r="Q377" s="1" t="n">
        <v>18253</v>
      </c>
      <c r="R377" s="1" t="n">
        <v>7021</v>
      </c>
      <c r="S377" s="2" t="n">
        <f aca="false">R377/18283*100</f>
        <v>38.4017940162993</v>
      </c>
      <c r="T377" s="1" t="n">
        <v>15763</v>
      </c>
      <c r="U377" s="1" t="n">
        <v>6326</v>
      </c>
      <c r="V377" s="2" t="n">
        <f aca="false">U377/18283*100</f>
        <v>34.6004485040748</v>
      </c>
    </row>
    <row r="378" customFormat="false" ht="13" hidden="false" customHeight="false" outlineLevel="0" collapsed="false">
      <c r="A378" s="1" t="s">
        <v>26</v>
      </c>
      <c r="B378" s="1" t="n">
        <v>12.5</v>
      </c>
      <c r="C378" s="1" t="s">
        <v>29</v>
      </c>
      <c r="D378" s="1" t="n">
        <v>50</v>
      </c>
      <c r="E378" s="1" t="s">
        <v>32</v>
      </c>
      <c r="F378" s="1" t="n">
        <v>2000</v>
      </c>
      <c r="G378" s="1" t="n">
        <v>36625</v>
      </c>
      <c r="H378" s="1" t="n">
        <v>99.96</v>
      </c>
      <c r="I378" s="1" t="n">
        <v>80540197</v>
      </c>
      <c r="J378" s="1" t="n">
        <v>15.2</v>
      </c>
      <c r="K378" s="1" t="n">
        <v>173217</v>
      </c>
      <c r="L378" s="2" t="n">
        <f aca="false">K378/18283*100</f>
        <v>947.421101569764</v>
      </c>
      <c r="M378" s="1" t="n">
        <v>186.28</v>
      </c>
      <c r="N378" s="1" t="n">
        <v>1153.82</v>
      </c>
      <c r="O378" s="1" t="n">
        <v>18283</v>
      </c>
      <c r="P378" s="7" t="n">
        <f aca="false">O378/18283*100</f>
        <v>100</v>
      </c>
      <c r="Q378" s="1" t="n">
        <v>18282</v>
      </c>
      <c r="R378" s="1" t="n">
        <v>11746</v>
      </c>
      <c r="S378" s="2" t="n">
        <f aca="false">R378/18283*100</f>
        <v>64.2454739375376</v>
      </c>
      <c r="T378" s="1" t="n">
        <v>17783</v>
      </c>
      <c r="U378" s="1" t="n">
        <v>11091</v>
      </c>
      <c r="V378" s="2" t="n">
        <f aca="false">U378/18283*100</f>
        <v>60.6629109008368</v>
      </c>
    </row>
    <row r="379" customFormat="false" ht="13" hidden="false" customHeight="false" outlineLevel="0" collapsed="false">
      <c r="A379" s="1" t="s">
        <v>26</v>
      </c>
      <c r="B379" s="1" t="n">
        <v>12.5</v>
      </c>
      <c r="C379" s="1" t="s">
        <v>29</v>
      </c>
      <c r="D379" s="1" t="n">
        <v>100</v>
      </c>
      <c r="E379" s="1" t="s">
        <v>32</v>
      </c>
      <c r="F379" s="1" t="n">
        <v>4000</v>
      </c>
      <c r="G379" s="1" t="n">
        <v>56625</v>
      </c>
      <c r="H379" s="1" t="n">
        <v>100.02</v>
      </c>
      <c r="I379" s="1" t="n">
        <v>161061841</v>
      </c>
      <c r="J379" s="1" t="n">
        <v>6.29</v>
      </c>
      <c r="K379" s="1" t="n">
        <v>47310</v>
      </c>
      <c r="L379" s="2" t="n">
        <f aca="false">K379/18283*100</f>
        <v>258.764972925669</v>
      </c>
      <c r="M379" s="1" t="n">
        <v>639.55</v>
      </c>
      <c r="N379" s="1" t="n">
        <v>1457.62</v>
      </c>
      <c r="O379" s="1" t="n">
        <v>18283</v>
      </c>
      <c r="P379" s="7" t="n">
        <f aca="false">O379/18283*100</f>
        <v>100</v>
      </c>
      <c r="Q379" s="1" t="n">
        <v>18283</v>
      </c>
      <c r="R379" s="1" t="n">
        <v>16026</v>
      </c>
      <c r="S379" s="2" t="n">
        <f aca="false">R379/18283*100</f>
        <v>87.6551988185746</v>
      </c>
      <c r="T379" s="1" t="n">
        <v>18036</v>
      </c>
      <c r="U379" s="1" t="n">
        <v>15613</v>
      </c>
      <c r="V379" s="2" t="n">
        <f aca="false">U379/18283*100</f>
        <v>85.3962697587923</v>
      </c>
    </row>
    <row r="380" customFormat="false" ht="13" hidden="false" customHeight="false" outlineLevel="0" collapsed="false">
      <c r="A380" s="1" t="s">
        <v>26</v>
      </c>
      <c r="B380" s="1" t="n">
        <v>50</v>
      </c>
      <c r="C380" s="1" t="s">
        <v>29</v>
      </c>
      <c r="D380" s="1" t="n">
        <v>25</v>
      </c>
      <c r="E380" s="1" t="s">
        <v>32</v>
      </c>
      <c r="F380" s="1" t="n">
        <v>1000</v>
      </c>
      <c r="G380" s="1" t="n">
        <v>76500</v>
      </c>
      <c r="H380" s="1" t="n">
        <v>99.6</v>
      </c>
      <c r="I380" s="1" t="n">
        <v>40331952</v>
      </c>
      <c r="J380" s="1" t="n">
        <v>26.78</v>
      </c>
      <c r="K380" s="1" t="n">
        <v>363233</v>
      </c>
      <c r="L380" s="2" t="n">
        <f aca="false">K380/18283*100</f>
        <v>1986.7253732976</v>
      </c>
      <c r="M380" s="1" t="n">
        <v>95.76</v>
      </c>
      <c r="N380" s="1" t="n">
        <v>990.12</v>
      </c>
      <c r="O380" s="1" t="n">
        <v>18283</v>
      </c>
      <c r="P380" s="7" t="n">
        <f aca="false">O380/18283*100</f>
        <v>100</v>
      </c>
      <c r="Q380" s="1" t="n">
        <v>18261</v>
      </c>
      <c r="R380" s="1" t="n">
        <v>8653</v>
      </c>
      <c r="S380" s="2" t="n">
        <f aca="false">R380/18283*100</f>
        <v>47.3281190176667</v>
      </c>
      <c r="T380" s="1" t="n">
        <v>15923</v>
      </c>
      <c r="U380" s="1" t="n">
        <v>7453</v>
      </c>
      <c r="V380" s="2" t="n">
        <f aca="false">U380/18283*100</f>
        <v>40.7646447519554</v>
      </c>
    </row>
    <row r="381" customFormat="false" ht="13" hidden="false" customHeight="false" outlineLevel="0" collapsed="false">
      <c r="A381" s="1" t="s">
        <v>26</v>
      </c>
      <c r="B381" s="1" t="n">
        <v>50</v>
      </c>
      <c r="C381" s="1" t="s">
        <v>29</v>
      </c>
      <c r="D381" s="1" t="n">
        <v>50</v>
      </c>
      <c r="E381" s="1" t="s">
        <v>32</v>
      </c>
      <c r="F381" s="1" t="n">
        <v>2000</v>
      </c>
      <c r="G381" s="1" t="n">
        <v>86500</v>
      </c>
      <c r="H381" s="1" t="n">
        <v>99.97</v>
      </c>
      <c r="I381" s="1" t="n">
        <v>80593330</v>
      </c>
      <c r="J381" s="1" t="n">
        <v>15.54</v>
      </c>
      <c r="K381" s="1" t="n">
        <v>150093</v>
      </c>
      <c r="L381" s="2" t="n">
        <f aca="false">K381/18283*100</f>
        <v>820.942952469507</v>
      </c>
      <c r="M381" s="1" t="n">
        <v>212.41</v>
      </c>
      <c r="N381" s="1" t="n">
        <v>1230.78</v>
      </c>
      <c r="O381" s="1" t="n">
        <v>18283</v>
      </c>
      <c r="P381" s="7" t="n">
        <f aca="false">O381/18283*100</f>
        <v>100</v>
      </c>
      <c r="Q381" s="1" t="n">
        <v>18282</v>
      </c>
      <c r="R381" s="1" t="n">
        <v>12500</v>
      </c>
      <c r="S381" s="2" t="n">
        <f aca="false">R381/18283*100</f>
        <v>68.3695236011595</v>
      </c>
      <c r="T381" s="1" t="n">
        <v>17791</v>
      </c>
      <c r="U381" s="1" t="n">
        <v>11654</v>
      </c>
      <c r="V381" s="2" t="n">
        <f aca="false">U381/18283*100</f>
        <v>63.7422742438331</v>
      </c>
    </row>
    <row r="382" customFormat="false" ht="13" hidden="false" customHeight="false" outlineLevel="0" collapsed="false">
      <c r="A382" s="1" t="s">
        <v>26</v>
      </c>
      <c r="B382" s="1" t="n">
        <v>50</v>
      </c>
      <c r="C382" s="1" t="s">
        <v>29</v>
      </c>
      <c r="D382" s="1" t="n">
        <v>100</v>
      </c>
      <c r="E382" s="1" t="s">
        <v>32</v>
      </c>
      <c r="F382" s="1" t="n">
        <v>4000</v>
      </c>
      <c r="G382" s="1" t="n">
        <v>106500</v>
      </c>
      <c r="H382" s="1" t="n">
        <v>100.03</v>
      </c>
      <c r="I382" s="1" t="n">
        <v>161114974</v>
      </c>
      <c r="J382" s="1" t="n">
        <v>6.24</v>
      </c>
      <c r="K382" s="1" t="n">
        <v>44273</v>
      </c>
      <c r="L382" s="2" t="n">
        <f aca="false">K382/18283*100</f>
        <v>242.153913471531</v>
      </c>
      <c r="M382" s="1" t="n">
        <v>682.25</v>
      </c>
      <c r="N382" s="1" t="n">
        <v>1473.85</v>
      </c>
      <c r="O382" s="1" t="n">
        <v>18283</v>
      </c>
      <c r="P382" s="7" t="n">
        <f aca="false">O382/18283*100</f>
        <v>100</v>
      </c>
      <c r="Q382" s="1" t="n">
        <v>18283</v>
      </c>
      <c r="R382" s="1" t="n">
        <v>16240</v>
      </c>
      <c r="S382" s="2" t="n">
        <f aca="false">R382/18283*100</f>
        <v>88.8256850626265</v>
      </c>
      <c r="T382" s="1" t="n">
        <v>18036</v>
      </c>
      <c r="U382" s="1" t="n">
        <v>15798</v>
      </c>
      <c r="V382" s="2" t="n">
        <f aca="false">U382/18283*100</f>
        <v>86.4081387080895</v>
      </c>
    </row>
    <row r="383" customFormat="false" ht="13" hidden="false" customHeight="false" outlineLevel="0" collapsed="false">
      <c r="A383" s="1" t="s">
        <v>26</v>
      </c>
      <c r="B383" s="1" t="n">
        <v>3.125</v>
      </c>
      <c r="C383" s="1" t="s">
        <v>29</v>
      </c>
      <c r="D383" s="1" t="n">
        <v>25</v>
      </c>
      <c r="E383" s="1" t="s">
        <v>33</v>
      </c>
      <c r="F383" s="1" t="n">
        <v>1000</v>
      </c>
      <c r="G383" s="1" t="n">
        <v>14156</v>
      </c>
      <c r="H383" s="1" t="n">
        <v>99.99</v>
      </c>
      <c r="I383" s="1" t="n">
        <v>40269823</v>
      </c>
      <c r="J383" s="1" t="n">
        <v>7.12</v>
      </c>
      <c r="K383" s="1" t="n">
        <v>175088</v>
      </c>
      <c r="L383" s="2" t="n">
        <f aca="false">K383/18283*100</f>
        <v>957.654651862386</v>
      </c>
      <c r="M383" s="1" t="n">
        <v>185.46</v>
      </c>
      <c r="N383" s="1" t="n">
        <v>995.71</v>
      </c>
      <c r="O383" s="1" t="n">
        <v>18283</v>
      </c>
      <c r="P383" s="7" t="n">
        <f aca="false">O383/18283*100</f>
        <v>100</v>
      </c>
      <c r="Q383" s="1" t="n">
        <v>18283</v>
      </c>
      <c r="R383" s="1" t="n">
        <v>11206</v>
      </c>
      <c r="S383" s="2" t="n">
        <f aca="false">R383/18283*100</f>
        <v>61.2919105179675</v>
      </c>
      <c r="T383" s="1" t="n">
        <v>18028</v>
      </c>
      <c r="U383" s="1" t="n">
        <v>10724</v>
      </c>
      <c r="V383" s="2" t="n">
        <f aca="false">U383/18283*100</f>
        <v>58.6555816879068</v>
      </c>
    </row>
    <row r="384" customFormat="false" ht="13" hidden="false" customHeight="false" outlineLevel="0" collapsed="false">
      <c r="A384" s="1" t="s">
        <v>26</v>
      </c>
      <c r="B384" s="1" t="n">
        <v>3.125</v>
      </c>
      <c r="C384" s="1" t="s">
        <v>29</v>
      </c>
      <c r="D384" s="1" t="n">
        <v>50</v>
      </c>
      <c r="E384" s="1" t="s">
        <v>33</v>
      </c>
      <c r="F384" s="1" t="n">
        <v>2000</v>
      </c>
      <c r="G384" s="1" t="n">
        <v>24156</v>
      </c>
      <c r="H384" s="1" t="n">
        <v>100.02</v>
      </c>
      <c r="I384" s="1" t="n">
        <v>80535546</v>
      </c>
      <c r="J384" s="1" t="n">
        <v>3.07</v>
      </c>
      <c r="K384" s="1" t="n">
        <v>40039</v>
      </c>
      <c r="L384" s="2" t="n">
        <f aca="false">K384/18283*100</f>
        <v>218.995788437346</v>
      </c>
      <c r="M384" s="1" t="n">
        <v>752.84</v>
      </c>
      <c r="N384" s="1" t="n">
        <v>1450.54</v>
      </c>
      <c r="O384" s="1" t="n">
        <v>18283</v>
      </c>
      <c r="P384" s="7" t="n">
        <f aca="false">O384/18283*100</f>
        <v>100</v>
      </c>
      <c r="Q384" s="1" t="n">
        <v>18283</v>
      </c>
      <c r="R384" s="1" t="n">
        <v>16822</v>
      </c>
      <c r="S384" s="2" t="n">
        <f aca="false">R384/18283*100</f>
        <v>92.0089700814965</v>
      </c>
      <c r="T384" s="1" t="n">
        <v>18041</v>
      </c>
      <c r="U384" s="1" t="n">
        <v>16695</v>
      </c>
      <c r="V384" s="2" t="n">
        <f aca="false">U384/18283*100</f>
        <v>91.3143357217087</v>
      </c>
    </row>
    <row r="385" customFormat="false" ht="13" hidden="false" customHeight="false" outlineLevel="0" collapsed="false">
      <c r="A385" s="1" t="s">
        <v>26</v>
      </c>
      <c r="B385" s="1" t="n">
        <v>3.125</v>
      </c>
      <c r="C385" s="1" t="s">
        <v>29</v>
      </c>
      <c r="D385" s="1" t="n">
        <v>100</v>
      </c>
      <c r="E385" s="1" t="s">
        <v>33</v>
      </c>
      <c r="F385" s="1" t="n">
        <v>4000</v>
      </c>
      <c r="G385" s="1" t="n">
        <v>44156</v>
      </c>
      <c r="H385" s="1" t="n">
        <v>100.04</v>
      </c>
      <c r="I385" s="1" t="n">
        <v>161065834</v>
      </c>
      <c r="J385" s="1" t="n">
        <v>0.2</v>
      </c>
      <c r="K385" s="1" t="n">
        <v>20249</v>
      </c>
      <c r="L385" s="2" t="n">
        <f aca="false">K385/18283*100</f>
        <v>110.75315867199</v>
      </c>
      <c r="M385" s="1" t="n">
        <v>1471.62</v>
      </c>
      <c r="N385" s="1" t="n">
        <v>1603.17</v>
      </c>
      <c r="O385" s="1" t="n">
        <v>18283</v>
      </c>
      <c r="P385" s="7" t="n">
        <f aca="false">O385/18283*100</f>
        <v>100</v>
      </c>
      <c r="Q385" s="1" t="n">
        <v>18283</v>
      </c>
      <c r="R385" s="1" t="n">
        <v>18162</v>
      </c>
      <c r="S385" s="2" t="n">
        <f aca="false">R385/18283*100</f>
        <v>99.3381830115408</v>
      </c>
      <c r="T385" s="1" t="n">
        <v>18041</v>
      </c>
      <c r="U385" s="1" t="n">
        <v>18153</v>
      </c>
      <c r="V385" s="2" t="n">
        <f aca="false">U385/18283*100</f>
        <v>99.2889569545479</v>
      </c>
    </row>
    <row r="386" customFormat="false" ht="13" hidden="false" customHeight="false" outlineLevel="0" collapsed="false">
      <c r="A386" s="1" t="s">
        <v>26</v>
      </c>
      <c r="B386" s="1" t="n">
        <v>12.5</v>
      </c>
      <c r="C386" s="1" t="s">
        <v>29</v>
      </c>
      <c r="D386" s="1" t="n">
        <v>25</v>
      </c>
      <c r="E386" s="1" t="s">
        <v>33</v>
      </c>
      <c r="F386" s="1" t="n">
        <v>1000</v>
      </c>
      <c r="G386" s="1" t="n">
        <v>26625</v>
      </c>
      <c r="H386" s="1" t="n">
        <v>99.99</v>
      </c>
      <c r="I386" s="1" t="n">
        <v>40283110</v>
      </c>
      <c r="J386" s="1" t="n">
        <v>7.16</v>
      </c>
      <c r="K386" s="1" t="n">
        <v>153837</v>
      </c>
      <c r="L386" s="2" t="n">
        <f aca="false">K386/18283*100</f>
        <v>841.420992178527</v>
      </c>
      <c r="M386" s="1" t="n">
        <v>208.67</v>
      </c>
      <c r="N386" s="1" t="n">
        <v>1064.25</v>
      </c>
      <c r="O386" s="1" t="n">
        <v>18283</v>
      </c>
      <c r="P386" s="7" t="n">
        <f aca="false">O386/18283*100</f>
        <v>100</v>
      </c>
      <c r="Q386" s="1" t="n">
        <v>18283</v>
      </c>
      <c r="R386" s="1" t="n">
        <v>11764</v>
      </c>
      <c r="S386" s="2" t="n">
        <f aca="false">R386/18283*100</f>
        <v>64.3439260515233</v>
      </c>
      <c r="T386" s="1" t="n">
        <v>18030</v>
      </c>
      <c r="U386" s="1" t="n">
        <v>11217</v>
      </c>
      <c r="V386" s="2" t="n">
        <f aca="false">U386/18283*100</f>
        <v>61.3520756987365</v>
      </c>
    </row>
    <row r="387" customFormat="false" ht="13" hidden="false" customHeight="false" outlineLevel="0" collapsed="false">
      <c r="A387" s="1" t="s">
        <v>26</v>
      </c>
      <c r="B387" s="1" t="n">
        <v>12.5</v>
      </c>
      <c r="C387" s="1" t="s">
        <v>29</v>
      </c>
      <c r="D387" s="1" t="n">
        <v>50</v>
      </c>
      <c r="E387" s="1" t="s">
        <v>33</v>
      </c>
      <c r="F387" s="1" t="n">
        <v>2000</v>
      </c>
      <c r="G387" s="1" t="n">
        <v>36625</v>
      </c>
      <c r="H387" s="1" t="n">
        <v>100.02</v>
      </c>
      <c r="I387" s="1" t="n">
        <v>80548833</v>
      </c>
      <c r="J387" s="1" t="n">
        <v>2.94</v>
      </c>
      <c r="K387" s="1" t="n">
        <v>37431</v>
      </c>
      <c r="L387" s="2" t="n">
        <f aca="false">K387/18283*100</f>
        <v>204.7311710332</v>
      </c>
      <c r="M387" s="1" t="n">
        <v>804.09</v>
      </c>
      <c r="N387" s="1" t="n">
        <v>1466.03</v>
      </c>
      <c r="O387" s="1" t="n">
        <v>18283</v>
      </c>
      <c r="P387" s="7" t="n">
        <f aca="false">O387/18283*100</f>
        <v>100</v>
      </c>
      <c r="Q387" s="1" t="n">
        <v>18283</v>
      </c>
      <c r="R387" s="1" t="n">
        <v>16922</v>
      </c>
      <c r="S387" s="2" t="n">
        <f aca="false">R387/18283*100</f>
        <v>92.5559262703058</v>
      </c>
      <c r="T387" s="1" t="n">
        <v>18041</v>
      </c>
      <c r="U387" s="1" t="n">
        <v>16793</v>
      </c>
      <c r="V387" s="2" t="n">
        <f aca="false">U387/18283*100</f>
        <v>91.8503527867418</v>
      </c>
    </row>
    <row r="388" customFormat="false" ht="13" hidden="false" customHeight="false" outlineLevel="0" collapsed="false">
      <c r="A388" s="1" t="s">
        <v>26</v>
      </c>
      <c r="B388" s="1" t="n">
        <v>12.5</v>
      </c>
      <c r="C388" s="1" t="s">
        <v>29</v>
      </c>
      <c r="D388" s="1" t="n">
        <v>100</v>
      </c>
      <c r="E388" s="1" t="s">
        <v>33</v>
      </c>
      <c r="F388" s="1" t="n">
        <v>4000</v>
      </c>
      <c r="G388" s="1" t="n">
        <v>56625</v>
      </c>
      <c r="H388" s="1" t="n">
        <v>100.04</v>
      </c>
      <c r="I388" s="1" t="n">
        <v>161079121</v>
      </c>
      <c r="J388" s="1" t="n">
        <v>0.19</v>
      </c>
      <c r="K388" s="1" t="n">
        <v>20058</v>
      </c>
      <c r="L388" s="2" t="n">
        <f aca="false">K388/18283*100</f>
        <v>109.708472351365</v>
      </c>
      <c r="M388" s="1" t="n">
        <v>1485.48</v>
      </c>
      <c r="N388" s="1" t="n">
        <v>1605.01</v>
      </c>
      <c r="O388" s="1" t="n">
        <v>18283</v>
      </c>
      <c r="P388" s="7" t="n">
        <f aca="false">O388/18283*100</f>
        <v>100</v>
      </c>
      <c r="Q388" s="1" t="n">
        <v>18283</v>
      </c>
      <c r="R388" s="1" t="n">
        <v>18172</v>
      </c>
      <c r="S388" s="2" t="n">
        <f aca="false">R388/18283*100</f>
        <v>99.3928786304217</v>
      </c>
      <c r="T388" s="1" t="n">
        <v>18041</v>
      </c>
      <c r="U388" s="1" t="n">
        <v>18165</v>
      </c>
      <c r="V388" s="2" t="n">
        <f aca="false">U388/18283*100</f>
        <v>99.3545916972051</v>
      </c>
    </row>
    <row r="389" customFormat="false" ht="13" hidden="false" customHeight="false" outlineLevel="0" collapsed="false">
      <c r="A389" s="1" t="s">
        <v>26</v>
      </c>
      <c r="B389" s="1" t="n">
        <v>50</v>
      </c>
      <c r="C389" s="1" t="s">
        <v>29</v>
      </c>
      <c r="D389" s="1" t="n">
        <v>25</v>
      </c>
      <c r="E389" s="1" t="s">
        <v>33</v>
      </c>
      <c r="F389" s="1" t="n">
        <v>1000</v>
      </c>
      <c r="G389" s="1" t="n">
        <v>76500</v>
      </c>
      <c r="H389" s="1" t="n">
        <v>100</v>
      </c>
      <c r="I389" s="1" t="n">
        <v>40336243</v>
      </c>
      <c r="J389" s="1" t="n">
        <v>7.18</v>
      </c>
      <c r="K389" s="1" t="n">
        <v>109876</v>
      </c>
      <c r="L389" s="2" t="n">
        <f aca="false">K389/18283*100</f>
        <v>600.973582016081</v>
      </c>
      <c r="M389" s="1" t="n">
        <v>285.2</v>
      </c>
      <c r="N389" s="1" t="n">
        <v>1210.28</v>
      </c>
      <c r="O389" s="1" t="n">
        <v>18283</v>
      </c>
      <c r="P389" s="7" t="n">
        <f aca="false">O389/18283*100</f>
        <v>100</v>
      </c>
      <c r="Q389" s="1" t="n">
        <v>18283</v>
      </c>
      <c r="R389" s="1" t="n">
        <v>13198</v>
      </c>
      <c r="S389" s="2" t="n">
        <f aca="false">R389/18283*100</f>
        <v>72.1872777990483</v>
      </c>
      <c r="T389" s="1" t="n">
        <v>18034</v>
      </c>
      <c r="U389" s="1" t="n">
        <v>12511</v>
      </c>
      <c r="V389" s="2" t="n">
        <f aca="false">U389/18283*100</f>
        <v>68.4296887819286</v>
      </c>
    </row>
    <row r="390" customFormat="false" ht="13" hidden="false" customHeight="false" outlineLevel="0" collapsed="false">
      <c r="A390" s="1" t="s">
        <v>26</v>
      </c>
      <c r="B390" s="1" t="n">
        <v>50</v>
      </c>
      <c r="C390" s="1" t="s">
        <v>29</v>
      </c>
      <c r="D390" s="1" t="n">
        <v>50</v>
      </c>
      <c r="E390" s="1" t="s">
        <v>33</v>
      </c>
      <c r="F390" s="1" t="n">
        <v>2000</v>
      </c>
      <c r="G390" s="1" t="n">
        <v>86500</v>
      </c>
      <c r="H390" s="1" t="n">
        <v>100.03</v>
      </c>
      <c r="I390" s="1" t="n">
        <v>80601966</v>
      </c>
      <c r="J390" s="1" t="n">
        <v>2.66</v>
      </c>
      <c r="K390" s="1" t="n">
        <v>32028</v>
      </c>
      <c r="L390" s="2" t="n">
        <f aca="false">K390/18283*100</f>
        <v>175.179128151835</v>
      </c>
      <c r="M390" s="1" t="n">
        <v>936.79</v>
      </c>
      <c r="N390" s="1" t="n">
        <v>1501.64</v>
      </c>
      <c r="O390" s="1" t="n">
        <v>18283</v>
      </c>
      <c r="P390" s="7" t="n">
        <f aca="false">O390/18283*100</f>
        <v>100</v>
      </c>
      <c r="Q390" s="1" t="n">
        <v>18283</v>
      </c>
      <c r="R390" s="1" t="n">
        <v>17208</v>
      </c>
      <c r="S390" s="2" t="n">
        <f aca="false">R390/18283*100</f>
        <v>94.1202209703003</v>
      </c>
      <c r="T390" s="1" t="n">
        <v>18041</v>
      </c>
      <c r="U390" s="1" t="n">
        <v>17094</v>
      </c>
      <c r="V390" s="2" t="n">
        <f aca="false">U390/18283*100</f>
        <v>93.4966909150577</v>
      </c>
    </row>
    <row r="391" customFormat="false" ht="13" hidden="false" customHeight="false" outlineLevel="0" collapsed="false">
      <c r="A391" s="1" t="s">
        <v>26</v>
      </c>
      <c r="B391" s="1" t="n">
        <v>50</v>
      </c>
      <c r="C391" s="1" t="s">
        <v>29</v>
      </c>
      <c r="D391" s="1" t="n">
        <v>100</v>
      </c>
      <c r="E391" s="1" t="s">
        <v>33</v>
      </c>
      <c r="F391" s="1" t="n">
        <v>4000</v>
      </c>
      <c r="G391" s="1" t="n">
        <v>106500</v>
      </c>
      <c r="H391" s="1" t="n">
        <v>100.04</v>
      </c>
      <c r="I391" s="1" t="n">
        <v>161132254</v>
      </c>
      <c r="J391" s="1" t="n">
        <v>0.18</v>
      </c>
      <c r="K391" s="1" t="n">
        <v>19693</v>
      </c>
      <c r="L391" s="2" t="n">
        <f aca="false">K391/18283*100</f>
        <v>107.712082262211</v>
      </c>
      <c r="M391" s="1" t="n">
        <v>1512.74</v>
      </c>
      <c r="N391" s="1" t="n">
        <v>1608.53</v>
      </c>
      <c r="O391" s="1" t="n">
        <v>18283</v>
      </c>
      <c r="P391" s="7" t="n">
        <f aca="false">O391/18283*100</f>
        <v>100</v>
      </c>
      <c r="Q391" s="1" t="n">
        <v>18283</v>
      </c>
      <c r="R391" s="1" t="n">
        <v>18192</v>
      </c>
      <c r="S391" s="2" t="n">
        <f aca="false">R391/18283*100</f>
        <v>99.5022698681836</v>
      </c>
      <c r="T391" s="1" t="n">
        <v>18041</v>
      </c>
      <c r="U391" s="1" t="n">
        <v>18186</v>
      </c>
      <c r="V391" s="2" t="n">
        <f aca="false">U391/18283*100</f>
        <v>99.469452496855</v>
      </c>
    </row>
    <row r="392" customFormat="false" ht="13" hidden="false" customHeight="false" outlineLevel="0" collapsed="false">
      <c r="A392" s="1" t="s">
        <v>26</v>
      </c>
      <c r="B392" s="1" t="n">
        <v>3.125</v>
      </c>
      <c r="C392" s="1" t="s">
        <v>30</v>
      </c>
      <c r="D392" s="1" t="n">
        <v>100</v>
      </c>
      <c r="E392" s="1" t="s">
        <v>32</v>
      </c>
      <c r="F392" s="1" t="n">
        <v>1000</v>
      </c>
      <c r="G392" s="1" t="n">
        <v>17156</v>
      </c>
      <c r="H392" s="1" t="n">
        <v>99.5</v>
      </c>
      <c r="I392" s="1" t="n">
        <v>40428083</v>
      </c>
      <c r="J392" s="1" t="n">
        <v>29.08</v>
      </c>
      <c r="K392" s="1" t="n">
        <v>447814</v>
      </c>
      <c r="L392" s="2" t="n">
        <f aca="false">K392/18283*100</f>
        <v>2449.34638735437</v>
      </c>
      <c r="M392" s="1" t="n">
        <v>80.24</v>
      </c>
      <c r="N392" s="1" t="n">
        <v>954.55</v>
      </c>
      <c r="O392" s="1" t="n">
        <v>18283</v>
      </c>
      <c r="P392" s="7" t="n">
        <f aca="false">O392/18283*100</f>
        <v>100</v>
      </c>
      <c r="Q392" s="1" t="n">
        <v>18238</v>
      </c>
      <c r="R392" s="1" t="n">
        <v>8233</v>
      </c>
      <c r="S392" s="2" t="n">
        <f aca="false">R392/18283*100</f>
        <v>45.0309030246677</v>
      </c>
      <c r="T392" s="1" t="n">
        <v>15614</v>
      </c>
      <c r="U392" s="1" t="n">
        <v>7306</v>
      </c>
      <c r="V392" s="2" t="n">
        <f aca="false">U392/18283*100</f>
        <v>39.9606191544057</v>
      </c>
    </row>
    <row r="393" customFormat="false" ht="13" hidden="false" customHeight="false" outlineLevel="0" collapsed="false">
      <c r="A393" s="1" t="s">
        <v>26</v>
      </c>
      <c r="B393" s="1" t="n">
        <v>3.125</v>
      </c>
      <c r="C393" s="1" t="s">
        <v>30</v>
      </c>
      <c r="D393" s="1" t="n">
        <v>200</v>
      </c>
      <c r="E393" s="1" t="s">
        <v>32</v>
      </c>
      <c r="F393" s="1" t="n">
        <v>2000</v>
      </c>
      <c r="G393" s="1" t="n">
        <v>30156</v>
      </c>
      <c r="H393" s="1" t="n">
        <v>99.97</v>
      </c>
      <c r="I393" s="1" t="n">
        <v>80851623</v>
      </c>
      <c r="J393" s="1" t="n">
        <v>17.46</v>
      </c>
      <c r="K393" s="1" t="n">
        <v>196141</v>
      </c>
      <c r="L393" s="2" t="n">
        <f aca="false">K393/18283*100</f>
        <v>1072.8053382924</v>
      </c>
      <c r="M393" s="1" t="n">
        <v>166.25</v>
      </c>
      <c r="N393" s="1" t="n">
        <v>1245.5</v>
      </c>
      <c r="O393" s="1" t="n">
        <v>18283</v>
      </c>
      <c r="P393" s="7" t="n">
        <f aca="false">O393/18283*100</f>
        <v>100</v>
      </c>
      <c r="Q393" s="1" t="n">
        <v>18281</v>
      </c>
      <c r="R393" s="1" t="n">
        <v>12390</v>
      </c>
      <c r="S393" s="2" t="n">
        <f aca="false">R393/18283*100</f>
        <v>67.7678717934694</v>
      </c>
      <c r="T393" s="1" t="n">
        <v>17745</v>
      </c>
      <c r="U393" s="1" t="n">
        <v>11641</v>
      </c>
      <c r="V393" s="2" t="n">
        <f aca="false">U393/18283*100</f>
        <v>63.6711699392879</v>
      </c>
    </row>
    <row r="394" customFormat="false" ht="13" hidden="false" customHeight="false" outlineLevel="0" collapsed="false">
      <c r="A394" s="1" t="s">
        <v>26</v>
      </c>
      <c r="B394" s="1" t="n">
        <v>3.125</v>
      </c>
      <c r="C394" s="1" t="s">
        <v>30</v>
      </c>
      <c r="D394" s="1" t="n">
        <v>400</v>
      </c>
      <c r="E394" s="1" t="s">
        <v>32</v>
      </c>
      <c r="F394" s="1" t="n">
        <v>4000</v>
      </c>
      <c r="G394" s="1" t="n">
        <v>56156</v>
      </c>
      <c r="H394" s="1" t="n">
        <v>100.04</v>
      </c>
      <c r="I394" s="1" t="n">
        <v>161698884</v>
      </c>
      <c r="J394" s="1" t="n">
        <v>7.06</v>
      </c>
      <c r="K394" s="1" t="n">
        <v>57652</v>
      </c>
      <c r="L394" s="2" t="n">
        <f aca="false">K394/18283*100</f>
        <v>315.331181972324</v>
      </c>
      <c r="M394" s="1" t="n">
        <v>527.93</v>
      </c>
      <c r="N394" s="1" t="n">
        <v>1467.43</v>
      </c>
      <c r="O394" s="1" t="n">
        <v>18283</v>
      </c>
      <c r="P394" s="7" t="n">
        <f aca="false">O394/18283*100</f>
        <v>100</v>
      </c>
      <c r="Q394" s="1" t="n">
        <v>18283</v>
      </c>
      <c r="R394" s="1" t="n">
        <v>15916</v>
      </c>
      <c r="S394" s="2" t="n">
        <f aca="false">R394/18283*100</f>
        <v>87.0535470108844</v>
      </c>
      <c r="T394" s="1" t="n">
        <v>18034</v>
      </c>
      <c r="U394" s="1" t="n">
        <v>15444</v>
      </c>
      <c r="V394" s="2" t="n">
        <f aca="false">U394/18283*100</f>
        <v>84.4719137997047</v>
      </c>
    </row>
    <row r="395" customFormat="false" ht="13" hidden="false" customHeight="false" outlineLevel="0" collapsed="false">
      <c r="A395" s="1" t="s">
        <v>26</v>
      </c>
      <c r="B395" s="1" t="n">
        <v>12.5</v>
      </c>
      <c r="C395" s="1" t="s">
        <v>30</v>
      </c>
      <c r="D395" s="1" t="n">
        <v>100</v>
      </c>
      <c r="E395" s="1" t="s">
        <v>32</v>
      </c>
      <c r="F395" s="1" t="n">
        <v>1000</v>
      </c>
      <c r="G395" s="1" t="n">
        <v>29625</v>
      </c>
      <c r="H395" s="1" t="n">
        <v>99.52</v>
      </c>
      <c r="I395" s="1" t="n">
        <v>40441370</v>
      </c>
      <c r="J395" s="1" t="n">
        <v>29.44</v>
      </c>
      <c r="K395" s="1" t="n">
        <v>422140</v>
      </c>
      <c r="L395" s="2" t="n">
        <f aca="false">K395/18283*100</f>
        <v>2308.92085543948</v>
      </c>
      <c r="M395" s="1" t="n">
        <v>84.18</v>
      </c>
      <c r="N395" s="1" t="n">
        <v>998.15</v>
      </c>
      <c r="O395" s="1" t="n">
        <v>18283</v>
      </c>
      <c r="P395" s="7" t="n">
        <f aca="false">O395/18283*100</f>
        <v>100</v>
      </c>
      <c r="Q395" s="1" t="n">
        <v>18241</v>
      </c>
      <c r="R395" s="1" t="n">
        <v>8703</v>
      </c>
      <c r="S395" s="2" t="n">
        <f aca="false">R395/18283*100</f>
        <v>47.6015971120713</v>
      </c>
      <c r="T395" s="1" t="n">
        <v>15652</v>
      </c>
      <c r="U395" s="1" t="n">
        <v>7589</v>
      </c>
      <c r="V395" s="2" t="n">
        <f aca="false">U395/18283*100</f>
        <v>41.508505168736</v>
      </c>
    </row>
    <row r="396" customFormat="false" ht="13" hidden="false" customHeight="false" outlineLevel="0" collapsed="false">
      <c r="A396" s="1" t="s">
        <v>26</v>
      </c>
      <c r="B396" s="1" t="n">
        <v>12.5</v>
      </c>
      <c r="C396" s="1" t="s">
        <v>30</v>
      </c>
      <c r="D396" s="1" t="n">
        <v>200</v>
      </c>
      <c r="E396" s="1" t="s">
        <v>32</v>
      </c>
      <c r="F396" s="1" t="n">
        <v>2000</v>
      </c>
      <c r="G396" s="1" t="n">
        <v>42625</v>
      </c>
      <c r="H396" s="1" t="n">
        <v>99.97</v>
      </c>
      <c r="I396" s="1" t="n">
        <v>80864910</v>
      </c>
      <c r="J396" s="1" t="n">
        <v>17.57</v>
      </c>
      <c r="K396" s="1" t="n">
        <v>188529</v>
      </c>
      <c r="L396" s="2" t="n">
        <f aca="false">K396/18283*100</f>
        <v>1031.17103320024</v>
      </c>
      <c r="M396" s="1" t="n">
        <v>172.29</v>
      </c>
      <c r="N396" s="1" t="n">
        <v>1263.03</v>
      </c>
      <c r="O396" s="1" t="n">
        <v>18283</v>
      </c>
      <c r="P396" s="7" t="n">
        <f aca="false">O396/18283*100</f>
        <v>100</v>
      </c>
      <c r="Q396" s="1" t="n">
        <v>18281</v>
      </c>
      <c r="R396" s="1" t="n">
        <v>12620</v>
      </c>
      <c r="S396" s="2" t="n">
        <f aca="false">R396/18283*100</f>
        <v>69.0258710277307</v>
      </c>
      <c r="T396" s="1" t="n">
        <v>17749</v>
      </c>
      <c r="U396" s="1" t="n">
        <v>11818</v>
      </c>
      <c r="V396" s="2" t="n">
        <f aca="false">U396/18283*100</f>
        <v>64.6392823934803</v>
      </c>
    </row>
    <row r="397" customFormat="false" ht="13" hidden="false" customHeight="false" outlineLevel="0" collapsed="false">
      <c r="A397" s="1" t="s">
        <v>26</v>
      </c>
      <c r="B397" s="1" t="n">
        <v>12.5</v>
      </c>
      <c r="C397" s="1" t="s">
        <v>30</v>
      </c>
      <c r="D397" s="1" t="n">
        <v>400</v>
      </c>
      <c r="E397" s="1" t="s">
        <v>32</v>
      </c>
      <c r="F397" s="1" t="n">
        <v>4000</v>
      </c>
      <c r="G397" s="1" t="n">
        <v>68625</v>
      </c>
      <c r="H397" s="1" t="n">
        <v>100.04</v>
      </c>
      <c r="I397" s="1" t="n">
        <v>161712171</v>
      </c>
      <c r="J397" s="1" t="n">
        <v>7.08</v>
      </c>
      <c r="K397" s="1" t="n">
        <v>56445</v>
      </c>
      <c r="L397" s="2" t="n">
        <f aca="false">K397/18283*100</f>
        <v>308.729420773396</v>
      </c>
      <c r="M397" s="1" t="n">
        <v>538.85</v>
      </c>
      <c r="N397" s="1" t="n">
        <v>1471.79</v>
      </c>
      <c r="O397" s="1" t="n">
        <v>18283</v>
      </c>
      <c r="P397" s="7" t="n">
        <f aca="false">O397/18283*100</f>
        <v>100</v>
      </c>
      <c r="Q397" s="1" t="n">
        <v>18283</v>
      </c>
      <c r="R397" s="1" t="n">
        <v>15982</v>
      </c>
      <c r="S397" s="2" t="n">
        <f aca="false">R397/18283*100</f>
        <v>87.4145380954986</v>
      </c>
      <c r="T397" s="1" t="n">
        <v>18034</v>
      </c>
      <c r="U397" s="1" t="n">
        <v>15493</v>
      </c>
      <c r="V397" s="2" t="n">
        <f aca="false">U397/18283*100</f>
        <v>84.7399223322212</v>
      </c>
    </row>
    <row r="398" customFormat="false" ht="13" hidden="false" customHeight="false" outlineLevel="0" collapsed="false">
      <c r="A398" s="1" t="s">
        <v>26</v>
      </c>
      <c r="B398" s="1" t="n">
        <v>50</v>
      </c>
      <c r="C398" s="1" t="s">
        <v>30</v>
      </c>
      <c r="D398" s="1" t="n">
        <v>100</v>
      </c>
      <c r="E398" s="1" t="s">
        <v>32</v>
      </c>
      <c r="F398" s="1" t="n">
        <v>1000</v>
      </c>
      <c r="G398" s="1" t="n">
        <v>79500</v>
      </c>
      <c r="H398" s="1" t="n">
        <v>99.56</v>
      </c>
      <c r="I398" s="1" t="n">
        <v>40494503</v>
      </c>
      <c r="J398" s="1" t="n">
        <v>30.71</v>
      </c>
      <c r="K398" s="1" t="n">
        <v>344564</v>
      </c>
      <c r="L398" s="2" t="n">
        <f aca="false">K398/18283*100</f>
        <v>1884.6141224088</v>
      </c>
      <c r="M398" s="1" t="n">
        <v>99.68</v>
      </c>
      <c r="N398" s="1" t="n">
        <v>1119.06</v>
      </c>
      <c r="O398" s="1" t="n">
        <v>18283</v>
      </c>
      <c r="P398" s="7" t="n">
        <f aca="false">O398/18283*100</f>
        <v>100</v>
      </c>
      <c r="Q398" s="1" t="n">
        <v>18249</v>
      </c>
      <c r="R398" s="1" t="n">
        <v>10184</v>
      </c>
      <c r="S398" s="2" t="n">
        <f aca="false">R398/18283*100</f>
        <v>55.7020182683367</v>
      </c>
      <c r="T398" s="1" t="n">
        <v>15842</v>
      </c>
      <c r="U398" s="1" t="n">
        <v>8510</v>
      </c>
      <c r="V398" s="2" t="n">
        <f aca="false">U398/18283*100</f>
        <v>46.5459716676694</v>
      </c>
    </row>
    <row r="399" customFormat="false" ht="13" hidden="false" customHeight="false" outlineLevel="0" collapsed="false">
      <c r="A399" s="1" t="s">
        <v>26</v>
      </c>
      <c r="B399" s="1" t="n">
        <v>50</v>
      </c>
      <c r="C399" s="1" t="s">
        <v>30</v>
      </c>
      <c r="D399" s="1" t="n">
        <v>200</v>
      </c>
      <c r="E399" s="1" t="s">
        <v>32</v>
      </c>
      <c r="F399" s="1" t="n">
        <v>2000</v>
      </c>
      <c r="G399" s="1" t="n">
        <v>92500</v>
      </c>
      <c r="H399" s="1" t="n">
        <v>99.97</v>
      </c>
      <c r="I399" s="1" t="n">
        <v>80918043</v>
      </c>
      <c r="J399" s="1" t="n">
        <v>17.88</v>
      </c>
      <c r="K399" s="1" t="n">
        <v>164422</v>
      </c>
      <c r="L399" s="2" t="n">
        <f aca="false">K399/18283*100</f>
        <v>899.316304763989</v>
      </c>
      <c r="M399" s="1" t="n">
        <v>195.13</v>
      </c>
      <c r="N399" s="1" t="n">
        <v>1316.02</v>
      </c>
      <c r="O399" s="1" t="n">
        <v>18283</v>
      </c>
      <c r="P399" s="7" t="n">
        <f aca="false">O399/18283*100</f>
        <v>100</v>
      </c>
      <c r="Q399" s="1" t="n">
        <v>18282</v>
      </c>
      <c r="R399" s="1" t="n">
        <v>13340</v>
      </c>
      <c r="S399" s="2" t="n">
        <f aca="false">R399/18283*100</f>
        <v>72.9639555871575</v>
      </c>
      <c r="T399" s="1" t="n">
        <v>17756</v>
      </c>
      <c r="U399" s="1" t="n">
        <v>12360</v>
      </c>
      <c r="V399" s="2" t="n">
        <f aca="false">U399/18283*100</f>
        <v>67.6037849368266</v>
      </c>
    </row>
    <row r="400" customFormat="false" ht="13" hidden="false" customHeight="false" outlineLevel="0" collapsed="false">
      <c r="A400" s="1" t="s">
        <v>26</v>
      </c>
      <c r="B400" s="1" t="n">
        <v>50</v>
      </c>
      <c r="C400" s="1" t="s">
        <v>30</v>
      </c>
      <c r="D400" s="1" t="n">
        <v>400</v>
      </c>
      <c r="E400" s="1" t="s">
        <v>32</v>
      </c>
      <c r="F400" s="1" t="n">
        <v>4000</v>
      </c>
      <c r="G400" s="1" t="n">
        <v>118500</v>
      </c>
      <c r="H400" s="1" t="n">
        <v>100.04</v>
      </c>
      <c r="I400" s="1" t="n">
        <v>161765304</v>
      </c>
      <c r="J400" s="1" t="n">
        <v>7.04</v>
      </c>
      <c r="K400" s="1" t="n">
        <v>52596</v>
      </c>
      <c r="L400" s="2" t="n">
        <f aca="false">K400/18283*100</f>
        <v>287.677077066127</v>
      </c>
      <c r="M400" s="1" t="n">
        <v>577.02</v>
      </c>
      <c r="N400" s="1" t="n">
        <v>1486.57</v>
      </c>
      <c r="O400" s="1" t="n">
        <v>18283</v>
      </c>
      <c r="P400" s="7" t="n">
        <f aca="false">O400/18283*100</f>
        <v>100</v>
      </c>
      <c r="Q400" s="1" t="n">
        <v>18283</v>
      </c>
      <c r="R400" s="1" t="n">
        <v>16201</v>
      </c>
      <c r="S400" s="2" t="n">
        <f aca="false">R400/18283*100</f>
        <v>88.6123721489909</v>
      </c>
      <c r="T400" s="1" t="n">
        <v>18035</v>
      </c>
      <c r="U400" s="1" t="n">
        <v>15665</v>
      </c>
      <c r="V400" s="2" t="n">
        <f aca="false">U400/18283*100</f>
        <v>85.6806869769731</v>
      </c>
    </row>
    <row r="401" customFormat="false" ht="13" hidden="false" customHeight="false" outlineLevel="0" collapsed="false">
      <c r="A401" s="1" t="s">
        <v>27</v>
      </c>
      <c r="B401" s="1" t="n">
        <v>3.125</v>
      </c>
      <c r="C401" s="1" t="s">
        <v>28</v>
      </c>
      <c r="D401" s="1" t="n">
        <v>25</v>
      </c>
      <c r="E401" s="1" t="s">
        <v>30</v>
      </c>
      <c r="F401" s="1" t="n">
        <v>100</v>
      </c>
      <c r="G401" s="1" t="n">
        <v>19156</v>
      </c>
      <c r="H401" s="1" t="n">
        <v>77.88</v>
      </c>
      <c r="I401" s="1" t="n">
        <v>661139</v>
      </c>
      <c r="J401" s="1" t="n">
        <v>31.61</v>
      </c>
      <c r="K401" s="1" t="n">
        <v>43888</v>
      </c>
      <c r="L401" s="2" t="n">
        <f aca="false">K401/18283*100</f>
        <v>240.048132144615</v>
      </c>
      <c r="M401" s="1" t="n">
        <v>528.32</v>
      </c>
      <c r="N401" s="1" t="n">
        <v>898.58</v>
      </c>
      <c r="O401" s="1" t="n">
        <v>18258</v>
      </c>
      <c r="P401" s="7" t="n">
        <f aca="false">O401/18283*100</f>
        <v>99.8632609527977</v>
      </c>
      <c r="Q401" s="1" t="n">
        <v>9597</v>
      </c>
      <c r="R401" s="1" t="n">
        <v>6724</v>
      </c>
      <c r="S401" s="2" t="n">
        <f aca="false">R401/18283*100</f>
        <v>36.7773341355357</v>
      </c>
      <c r="T401" s="1" t="n">
        <v>2618</v>
      </c>
      <c r="U401" s="1" t="n">
        <v>2377</v>
      </c>
      <c r="V401" s="2" t="n">
        <f aca="false">U401/18283*100</f>
        <v>13.0011486079965</v>
      </c>
    </row>
    <row r="402" customFormat="false" ht="13" hidden="false" customHeight="false" outlineLevel="0" collapsed="false">
      <c r="A402" s="1" t="s">
        <v>27</v>
      </c>
      <c r="B402" s="1" t="n">
        <v>3.125</v>
      </c>
      <c r="C402" s="1" t="s">
        <v>28</v>
      </c>
      <c r="D402" s="1" t="n">
        <v>50</v>
      </c>
      <c r="E402" s="1" t="s">
        <v>30</v>
      </c>
      <c r="F402" s="1" t="n">
        <v>200</v>
      </c>
      <c r="G402" s="1" t="n">
        <v>34156</v>
      </c>
      <c r="H402" s="1" t="n">
        <v>89.13</v>
      </c>
      <c r="I402" s="1" t="n">
        <v>1317593</v>
      </c>
      <c r="J402" s="1" t="n">
        <v>21.53</v>
      </c>
      <c r="K402" s="1" t="n">
        <v>36665</v>
      </c>
      <c r="L402" s="2" t="n">
        <f aca="false">K402/18283*100</f>
        <v>200.541486626921</v>
      </c>
      <c r="M402" s="1" t="n">
        <v>723.76</v>
      </c>
      <c r="N402" s="1" t="n">
        <v>1152.82</v>
      </c>
      <c r="O402" s="1" t="n">
        <v>18283</v>
      </c>
      <c r="P402" s="7" t="n">
        <f aca="false">O402/18283*100</f>
        <v>100</v>
      </c>
      <c r="Q402" s="1" t="n">
        <v>13461</v>
      </c>
      <c r="R402" s="1" t="n">
        <v>10540</v>
      </c>
      <c r="S402" s="2" t="n">
        <f aca="false">R402/18283*100</f>
        <v>57.6491823004977</v>
      </c>
      <c r="T402" s="1" t="n">
        <v>5040</v>
      </c>
      <c r="U402" s="1" t="n">
        <v>4649</v>
      </c>
      <c r="V402" s="2" t="n">
        <f aca="false">U402/18283*100</f>
        <v>25.4279932177433</v>
      </c>
    </row>
    <row r="403" customFormat="false" ht="13" hidden="false" customHeight="false" outlineLevel="0" collapsed="false">
      <c r="A403" s="1" t="s">
        <v>27</v>
      </c>
      <c r="B403" s="1" t="n">
        <v>3.125</v>
      </c>
      <c r="C403" s="1" t="s">
        <v>28</v>
      </c>
      <c r="D403" s="1" t="n">
        <v>100</v>
      </c>
      <c r="E403" s="1" t="s">
        <v>30</v>
      </c>
      <c r="F403" s="1" t="n">
        <v>400</v>
      </c>
      <c r="G403" s="1" t="n">
        <v>64156</v>
      </c>
      <c r="H403" s="1" t="n">
        <v>95.91</v>
      </c>
      <c r="I403" s="1" t="n">
        <v>2630610</v>
      </c>
      <c r="J403" s="1" t="n">
        <v>10.83</v>
      </c>
      <c r="K403" s="1" t="n">
        <v>27907</v>
      </c>
      <c r="L403" s="2" t="n">
        <f aca="false">K403/18283*100</f>
        <v>152.639063611005</v>
      </c>
      <c r="M403" s="1" t="n">
        <v>1023.03</v>
      </c>
      <c r="N403" s="1" t="n">
        <v>1378.34</v>
      </c>
      <c r="O403" s="1" t="n">
        <v>18283</v>
      </c>
      <c r="P403" s="7" t="n">
        <f aca="false">O403/18283*100</f>
        <v>100</v>
      </c>
      <c r="Q403" s="1" t="n">
        <v>16564</v>
      </c>
      <c r="R403" s="1" t="n">
        <v>14178</v>
      </c>
      <c r="S403" s="2" t="n">
        <f aca="false">R403/18283*100</f>
        <v>77.5474484493792</v>
      </c>
      <c r="T403" s="1" t="n">
        <v>8329</v>
      </c>
      <c r="U403" s="1" t="n">
        <v>7913</v>
      </c>
      <c r="V403" s="2" t="n">
        <f aca="false">U403/18283*100</f>
        <v>43.280643220478</v>
      </c>
    </row>
    <row r="404" customFormat="false" ht="13" hidden="false" customHeight="false" outlineLevel="0" collapsed="false">
      <c r="A404" s="1" t="s">
        <v>27</v>
      </c>
      <c r="B404" s="1" t="n">
        <v>12.5</v>
      </c>
      <c r="C404" s="1" t="s">
        <v>28</v>
      </c>
      <c r="D404" s="1" t="n">
        <v>25</v>
      </c>
      <c r="E404" s="1" t="s">
        <v>30</v>
      </c>
      <c r="F404" s="1" t="n">
        <v>100</v>
      </c>
      <c r="G404" s="1" t="n">
        <v>31625</v>
      </c>
      <c r="H404" s="1" t="n">
        <v>82.66</v>
      </c>
      <c r="I404" s="1" t="n">
        <v>674753</v>
      </c>
      <c r="J404" s="1" t="n">
        <v>26.8</v>
      </c>
      <c r="K404" s="1" t="n">
        <v>38989</v>
      </c>
      <c r="L404" s="2" t="n">
        <f aca="false">K404/18283*100</f>
        <v>213.252748454849</v>
      </c>
      <c r="M404" s="1" t="n">
        <v>631.12</v>
      </c>
      <c r="N404" s="1" t="n">
        <v>1016.74</v>
      </c>
      <c r="O404" s="1" t="n">
        <v>18272</v>
      </c>
      <c r="P404" s="7" t="n">
        <f aca="false">O404/18283*100</f>
        <v>99.939834819231</v>
      </c>
      <c r="Q404" s="1" t="n">
        <v>11163</v>
      </c>
      <c r="R404" s="1" t="n">
        <v>8329</v>
      </c>
      <c r="S404" s="2" t="n">
        <f aca="false">R404/18283*100</f>
        <v>45.5559809659246</v>
      </c>
      <c r="T404" s="1" t="n">
        <v>3068</v>
      </c>
      <c r="U404" s="1" t="n">
        <v>2768</v>
      </c>
      <c r="V404" s="2" t="n">
        <f aca="false">U404/18283*100</f>
        <v>15.1397473062408</v>
      </c>
    </row>
    <row r="405" customFormat="false" ht="13" hidden="false" customHeight="false" outlineLevel="0" collapsed="false">
      <c r="A405" s="1" t="s">
        <v>27</v>
      </c>
      <c r="B405" s="1" t="n">
        <v>12.5</v>
      </c>
      <c r="C405" s="1" t="s">
        <v>28</v>
      </c>
      <c r="D405" s="1" t="n">
        <v>50</v>
      </c>
      <c r="E405" s="1" t="s">
        <v>30</v>
      </c>
      <c r="F405" s="1" t="n">
        <v>200</v>
      </c>
      <c r="G405" s="1" t="n">
        <v>46625</v>
      </c>
      <c r="H405" s="1" t="n">
        <v>91.31</v>
      </c>
      <c r="I405" s="1" t="n">
        <v>1331207</v>
      </c>
      <c r="J405" s="1" t="n">
        <v>17.96</v>
      </c>
      <c r="K405" s="1" t="n">
        <v>32804</v>
      </c>
      <c r="L405" s="2" t="n">
        <f aca="false">K405/18283*100</f>
        <v>179.423508176995</v>
      </c>
      <c r="M405" s="1" t="n">
        <v>828.57</v>
      </c>
      <c r="N405" s="1" t="n">
        <v>1227.32</v>
      </c>
      <c r="O405" s="1" t="n">
        <v>18283</v>
      </c>
      <c r="P405" s="7" t="n">
        <f aca="false">O405/18283*100</f>
        <v>100</v>
      </c>
      <c r="Q405" s="1" t="n">
        <v>14506</v>
      </c>
      <c r="R405" s="1" t="n">
        <v>11736</v>
      </c>
      <c r="S405" s="2" t="n">
        <f aca="false">R405/18283*100</f>
        <v>64.1907783186567</v>
      </c>
      <c r="T405" s="1" t="n">
        <v>5512</v>
      </c>
      <c r="U405" s="1" t="n">
        <v>5105</v>
      </c>
      <c r="V405" s="2" t="n">
        <f aca="false">U405/18283*100</f>
        <v>27.9221134387136</v>
      </c>
    </row>
    <row r="406" customFormat="false" ht="13" hidden="false" customHeight="false" outlineLevel="0" collapsed="false">
      <c r="A406" s="1" t="s">
        <v>27</v>
      </c>
      <c r="B406" s="1" t="n">
        <v>12.5</v>
      </c>
      <c r="C406" s="1" t="s">
        <v>28</v>
      </c>
      <c r="D406" s="1" t="n">
        <v>100</v>
      </c>
      <c r="E406" s="1" t="s">
        <v>30</v>
      </c>
      <c r="F406" s="1" t="n">
        <v>400</v>
      </c>
      <c r="G406" s="1" t="n">
        <v>76625</v>
      </c>
      <c r="H406" s="1" t="n">
        <v>96.62</v>
      </c>
      <c r="I406" s="1" t="n">
        <v>2644224</v>
      </c>
      <c r="J406" s="1" t="n">
        <v>9.16</v>
      </c>
      <c r="K406" s="1" t="n">
        <v>25931</v>
      </c>
      <c r="L406" s="2" t="n">
        <f aca="false">K406/18283*100</f>
        <v>141.831209320133</v>
      </c>
      <c r="M406" s="1" t="n">
        <v>1109.02</v>
      </c>
      <c r="N406" s="1" t="n">
        <v>1416.26</v>
      </c>
      <c r="O406" s="1" t="n">
        <v>18283</v>
      </c>
      <c r="P406" s="7" t="n">
        <f aca="false">O406/18283*100</f>
        <v>100</v>
      </c>
      <c r="Q406" s="1" t="n">
        <v>16968</v>
      </c>
      <c r="R406" s="1" t="n">
        <v>14910</v>
      </c>
      <c r="S406" s="2" t="n">
        <f aca="false">R406/18283*100</f>
        <v>81.5511677514631</v>
      </c>
      <c r="T406" s="1" t="n">
        <v>8720</v>
      </c>
      <c r="U406" s="1" t="n">
        <v>8310</v>
      </c>
      <c r="V406" s="2" t="n">
        <f aca="false">U406/18283*100</f>
        <v>45.4520592900509</v>
      </c>
    </row>
    <row r="407" customFormat="false" ht="13" hidden="false" customHeight="false" outlineLevel="0" collapsed="false">
      <c r="A407" s="1" t="s">
        <v>27</v>
      </c>
      <c r="B407" s="1" t="n">
        <v>50</v>
      </c>
      <c r="C407" s="1" t="s">
        <v>28</v>
      </c>
      <c r="D407" s="1" t="n">
        <v>25</v>
      </c>
      <c r="E407" s="1" t="s">
        <v>30</v>
      </c>
      <c r="F407" s="1" t="n">
        <v>100</v>
      </c>
      <c r="G407" s="1" t="n">
        <v>81500</v>
      </c>
      <c r="H407" s="1" t="n">
        <v>91.73</v>
      </c>
      <c r="I407" s="1" t="n">
        <v>729358</v>
      </c>
      <c r="J407" s="1" t="n">
        <v>15.39</v>
      </c>
      <c r="K407" s="1" t="n">
        <v>29007</v>
      </c>
      <c r="L407" s="2" t="n">
        <f aca="false">K407/18283*100</f>
        <v>158.655581687907</v>
      </c>
      <c r="M407" s="1" t="n">
        <v>941.12</v>
      </c>
      <c r="N407" s="1" t="n">
        <v>1262.08</v>
      </c>
      <c r="O407" s="1" t="n">
        <v>18283</v>
      </c>
      <c r="P407" s="7" t="n">
        <f aca="false">O407/18283*100</f>
        <v>100</v>
      </c>
      <c r="Q407" s="1" t="n">
        <v>14776</v>
      </c>
      <c r="R407" s="1" t="n">
        <v>12219</v>
      </c>
      <c r="S407" s="2" t="n">
        <f aca="false">R407/18283*100</f>
        <v>66.8325767106055</v>
      </c>
      <c r="T407" s="1" t="n">
        <v>4727</v>
      </c>
      <c r="U407" s="1" t="n">
        <v>4369</v>
      </c>
      <c r="V407" s="2" t="n">
        <f aca="false">U407/18283*100</f>
        <v>23.8965158890773</v>
      </c>
    </row>
    <row r="408" customFormat="false" ht="13" hidden="false" customHeight="false" outlineLevel="0" collapsed="false">
      <c r="A408" s="1" t="s">
        <v>27</v>
      </c>
      <c r="B408" s="1" t="n">
        <v>50</v>
      </c>
      <c r="C408" s="1" t="s">
        <v>28</v>
      </c>
      <c r="D408" s="1" t="n">
        <v>50</v>
      </c>
      <c r="E408" s="1" t="s">
        <v>30</v>
      </c>
      <c r="F408" s="1" t="n">
        <v>200</v>
      </c>
      <c r="G408" s="1" t="n">
        <v>96500</v>
      </c>
      <c r="H408" s="1" t="n">
        <v>95.64</v>
      </c>
      <c r="I408" s="1" t="n">
        <v>1385812</v>
      </c>
      <c r="J408" s="1" t="n">
        <v>10.15</v>
      </c>
      <c r="K408" s="1" t="n">
        <v>25564</v>
      </c>
      <c r="L408" s="2" t="n">
        <f aca="false">K408/18283*100</f>
        <v>139.823880107203</v>
      </c>
      <c r="M408" s="1" t="n">
        <v>1113.4</v>
      </c>
      <c r="N408" s="1" t="n">
        <v>1386.33</v>
      </c>
      <c r="O408" s="1" t="n">
        <v>18283</v>
      </c>
      <c r="P408" s="7" t="n">
        <f aca="false">O408/18283*100</f>
        <v>100</v>
      </c>
      <c r="Q408" s="1" t="n">
        <v>16605</v>
      </c>
      <c r="R408" s="1" t="n">
        <v>14443</v>
      </c>
      <c r="S408" s="2" t="n">
        <f aca="false">R408/18283*100</f>
        <v>78.9968823497238</v>
      </c>
      <c r="T408" s="1" t="n">
        <v>7092</v>
      </c>
      <c r="U408" s="1" t="n">
        <v>6696</v>
      </c>
      <c r="V408" s="2" t="n">
        <f aca="false">U408/18283*100</f>
        <v>36.6241864026691</v>
      </c>
    </row>
    <row r="409" customFormat="false" ht="13" hidden="false" customHeight="false" outlineLevel="0" collapsed="false">
      <c r="A409" s="1" t="s">
        <v>27</v>
      </c>
      <c r="B409" s="1" t="n">
        <v>50</v>
      </c>
      <c r="C409" s="1" t="s">
        <v>28</v>
      </c>
      <c r="D409" s="1" t="n">
        <v>100</v>
      </c>
      <c r="E409" s="1" t="s">
        <v>30</v>
      </c>
      <c r="F409" s="1" t="n">
        <v>400</v>
      </c>
      <c r="G409" s="1" t="n">
        <v>126500</v>
      </c>
      <c r="H409" s="1" t="n">
        <v>98.1</v>
      </c>
      <c r="I409" s="1" t="n">
        <v>2698829</v>
      </c>
      <c r="J409" s="1" t="n">
        <v>5.02</v>
      </c>
      <c r="K409" s="1" t="n">
        <v>22155</v>
      </c>
      <c r="L409" s="2" t="n">
        <f aca="false">K409/18283*100</f>
        <v>121.178143630695</v>
      </c>
      <c r="M409" s="1" t="n">
        <v>1317.66</v>
      </c>
      <c r="N409" s="1" t="n">
        <v>1497.07</v>
      </c>
      <c r="O409" s="1" t="n">
        <v>18283</v>
      </c>
      <c r="P409" s="7" t="n">
        <f aca="false">O409/18283*100</f>
        <v>100</v>
      </c>
      <c r="Q409" s="1" t="n">
        <v>17744</v>
      </c>
      <c r="R409" s="1" t="n">
        <v>16356</v>
      </c>
      <c r="S409" s="2" t="n">
        <f aca="false">R409/18283*100</f>
        <v>89.4601542416452</v>
      </c>
      <c r="T409" s="1" t="n">
        <v>9963</v>
      </c>
      <c r="U409" s="1" t="n">
        <v>9607</v>
      </c>
      <c r="V409" s="2" t="n">
        <f aca="false">U409/18283*100</f>
        <v>52.5460810589072</v>
      </c>
    </row>
    <row r="410" customFormat="false" ht="13" hidden="false" customHeight="false" outlineLevel="0" collapsed="false">
      <c r="A410" s="1" t="s">
        <v>27</v>
      </c>
      <c r="B410" s="1" t="n">
        <v>3.125</v>
      </c>
      <c r="C410" s="1" t="s">
        <v>28</v>
      </c>
      <c r="D410" s="1" t="n">
        <v>25</v>
      </c>
      <c r="E410" s="1" t="s">
        <v>31</v>
      </c>
      <c r="F410" s="1" t="n">
        <v>100</v>
      </c>
      <c r="G410" s="1" t="n">
        <v>19156</v>
      </c>
      <c r="H410" s="1" t="n">
        <v>92.47</v>
      </c>
      <c r="I410" s="1" t="n">
        <v>667319</v>
      </c>
      <c r="J410" s="1" t="n">
        <v>13.91</v>
      </c>
      <c r="K410" s="1" t="n">
        <v>36800</v>
      </c>
      <c r="L410" s="2" t="n">
        <f aca="false">K410/18283*100</f>
        <v>201.279877481814</v>
      </c>
      <c r="M410" s="1" t="n">
        <v>748.28</v>
      </c>
      <c r="N410" s="1" t="n">
        <v>1136.08</v>
      </c>
      <c r="O410" s="1" t="n">
        <v>18283</v>
      </c>
      <c r="P410" s="7" t="n">
        <f aca="false">O410/18283*100</f>
        <v>100</v>
      </c>
      <c r="Q410" s="1" t="n">
        <v>15636</v>
      </c>
      <c r="R410" s="1" t="n">
        <v>11282</v>
      </c>
      <c r="S410" s="2" t="n">
        <f aca="false">R410/18283*100</f>
        <v>61.7075972214626</v>
      </c>
      <c r="T410" s="1" t="n">
        <v>3596</v>
      </c>
      <c r="U410" s="1" t="n">
        <v>3146</v>
      </c>
      <c r="V410" s="2" t="n">
        <f aca="false">U410/18283*100</f>
        <v>17.2072416999398</v>
      </c>
    </row>
    <row r="411" customFormat="false" ht="13" hidden="false" customHeight="false" outlineLevel="0" collapsed="false">
      <c r="A411" s="1" t="s">
        <v>27</v>
      </c>
      <c r="B411" s="1" t="n">
        <v>3.125</v>
      </c>
      <c r="C411" s="1" t="s">
        <v>28</v>
      </c>
      <c r="D411" s="1" t="n">
        <v>50</v>
      </c>
      <c r="E411" s="1" t="s">
        <v>31</v>
      </c>
      <c r="F411" s="1" t="n">
        <v>200</v>
      </c>
      <c r="G411" s="1" t="n">
        <v>34156</v>
      </c>
      <c r="H411" s="1" t="n">
        <v>97.9</v>
      </c>
      <c r="I411" s="1" t="n">
        <v>1329637</v>
      </c>
      <c r="J411" s="1" t="n">
        <v>4.67</v>
      </c>
      <c r="K411" s="1" t="n">
        <v>24437</v>
      </c>
      <c r="L411" s="2" t="n">
        <f aca="false">K411/18283*100</f>
        <v>133.659683859323</v>
      </c>
      <c r="M411" s="1" t="n">
        <v>1192.52</v>
      </c>
      <c r="N411" s="1" t="n">
        <v>1419.87</v>
      </c>
      <c r="O411" s="1" t="n">
        <v>18283</v>
      </c>
      <c r="P411" s="7" t="n">
        <f aca="false">O411/18283*100</f>
        <v>100</v>
      </c>
      <c r="Q411" s="1" t="n">
        <v>18057</v>
      </c>
      <c r="R411" s="1" t="n">
        <v>15689</v>
      </c>
      <c r="S411" s="2" t="n">
        <f aca="false">R411/18283*100</f>
        <v>85.8119564622874</v>
      </c>
      <c r="T411" s="1" t="n">
        <v>7722</v>
      </c>
      <c r="U411" s="1" t="n">
        <v>7138</v>
      </c>
      <c r="V411" s="2" t="n">
        <f aca="false">U411/18283*100</f>
        <v>39.0417327572062</v>
      </c>
    </row>
    <row r="412" customFormat="false" ht="13" hidden="false" customHeight="false" outlineLevel="0" collapsed="false">
      <c r="A412" s="1" t="s">
        <v>27</v>
      </c>
      <c r="B412" s="1" t="n">
        <v>3.125</v>
      </c>
      <c r="C412" s="1" t="s">
        <v>28</v>
      </c>
      <c r="D412" s="1" t="n">
        <v>100</v>
      </c>
      <c r="E412" s="1" t="s">
        <v>31</v>
      </c>
      <c r="F412" s="1" t="n">
        <v>400</v>
      </c>
      <c r="G412" s="1" t="n">
        <v>64156</v>
      </c>
      <c r="H412" s="1" t="n">
        <v>99.5</v>
      </c>
      <c r="I412" s="1" t="n">
        <v>2655128</v>
      </c>
      <c r="J412" s="1" t="n">
        <v>0.68</v>
      </c>
      <c r="K412" s="1" t="n">
        <v>19256</v>
      </c>
      <c r="L412" s="2" t="n">
        <f aca="false">K412/18283*100</f>
        <v>105.321883717114</v>
      </c>
      <c r="M412" s="1" t="n">
        <v>1537.53</v>
      </c>
      <c r="N412" s="1" t="n">
        <v>1579.78</v>
      </c>
      <c r="O412" s="1" t="n">
        <v>18283</v>
      </c>
      <c r="P412" s="7" t="n">
        <f aca="false">O412/18283*100</f>
        <v>100</v>
      </c>
      <c r="Q412" s="1" t="n">
        <v>18280</v>
      </c>
      <c r="R412" s="1" t="n">
        <v>17848</v>
      </c>
      <c r="S412" s="2" t="n">
        <f aca="false">R412/18283*100</f>
        <v>97.6207405786796</v>
      </c>
      <c r="T412" s="1" t="n">
        <v>12607</v>
      </c>
      <c r="U412" s="1" t="n">
        <v>12324</v>
      </c>
      <c r="V412" s="2" t="n">
        <f aca="false">U412/18283*100</f>
        <v>67.4068807088552</v>
      </c>
    </row>
    <row r="413" customFormat="false" ht="13" hidden="false" customHeight="false" outlineLevel="0" collapsed="false">
      <c r="A413" s="1" t="s">
        <v>27</v>
      </c>
      <c r="B413" s="1" t="n">
        <v>12.5</v>
      </c>
      <c r="C413" s="1" t="s">
        <v>28</v>
      </c>
      <c r="D413" s="1" t="n">
        <v>25</v>
      </c>
      <c r="E413" s="1" t="s">
        <v>31</v>
      </c>
      <c r="F413" s="1" t="n">
        <v>100</v>
      </c>
      <c r="G413" s="1" t="n">
        <v>31625</v>
      </c>
      <c r="H413" s="1" t="n">
        <v>93.62</v>
      </c>
      <c r="I413" s="1" t="n">
        <v>680933</v>
      </c>
      <c r="J413" s="1" t="n">
        <v>12.52</v>
      </c>
      <c r="K413" s="1" t="n">
        <v>33628</v>
      </c>
      <c r="L413" s="2" t="n">
        <f aca="false">K413/18283*100</f>
        <v>183.930427172783</v>
      </c>
      <c r="M413" s="1" t="n">
        <v>828.96</v>
      </c>
      <c r="N413" s="1" t="n">
        <v>1195.93</v>
      </c>
      <c r="O413" s="1" t="n">
        <v>18283</v>
      </c>
      <c r="P413" s="7" t="n">
        <f aca="false">O413/18283*100</f>
        <v>100</v>
      </c>
      <c r="Q413" s="1" t="n">
        <v>16233</v>
      </c>
      <c r="R413" s="1" t="n">
        <v>12323</v>
      </c>
      <c r="S413" s="2" t="n">
        <f aca="false">R413/18283*100</f>
        <v>67.4014111469671</v>
      </c>
      <c r="T413" s="1" t="n">
        <v>4123</v>
      </c>
      <c r="U413" s="1" t="n">
        <v>3667</v>
      </c>
      <c r="V413" s="2" t="n">
        <f aca="false">U413/18283*100</f>
        <v>20.0568834436362</v>
      </c>
    </row>
    <row r="414" customFormat="false" ht="13" hidden="false" customHeight="false" outlineLevel="0" collapsed="false">
      <c r="A414" s="1" t="s">
        <v>27</v>
      </c>
      <c r="B414" s="1" t="n">
        <v>12.5</v>
      </c>
      <c r="C414" s="1" t="s">
        <v>28</v>
      </c>
      <c r="D414" s="1" t="n">
        <v>50</v>
      </c>
      <c r="E414" s="1" t="s">
        <v>31</v>
      </c>
      <c r="F414" s="1" t="n">
        <v>200</v>
      </c>
      <c r="G414" s="1" t="n">
        <v>46625</v>
      </c>
      <c r="H414" s="1" t="n">
        <v>98.15</v>
      </c>
      <c r="I414" s="1" t="n">
        <v>1343251</v>
      </c>
      <c r="J414" s="1" t="n">
        <v>4.05</v>
      </c>
      <c r="K414" s="1" t="n">
        <v>23490</v>
      </c>
      <c r="L414" s="2" t="n">
        <f aca="false">K414/18283*100</f>
        <v>128.480008751299</v>
      </c>
      <c r="M414" s="1" t="n">
        <v>1243.68</v>
      </c>
      <c r="N414" s="1" t="n">
        <v>1440.58</v>
      </c>
      <c r="O414" s="1" t="n">
        <v>18283</v>
      </c>
      <c r="P414" s="7" t="n">
        <f aca="false">O414/18283*100</f>
        <v>100</v>
      </c>
      <c r="Q414" s="1" t="n">
        <v>18108</v>
      </c>
      <c r="R414" s="1" t="n">
        <v>16066</v>
      </c>
      <c r="S414" s="2" t="n">
        <f aca="false">R414/18283*100</f>
        <v>87.8739812940983</v>
      </c>
      <c r="T414" s="1" t="n">
        <v>8177</v>
      </c>
      <c r="U414" s="1" t="n">
        <v>7612</v>
      </c>
      <c r="V414" s="2" t="n">
        <f aca="false">U414/18283*100</f>
        <v>41.6343050921621</v>
      </c>
    </row>
    <row r="415" customFormat="false" ht="13" hidden="false" customHeight="false" outlineLevel="0" collapsed="false">
      <c r="A415" s="1" t="s">
        <v>27</v>
      </c>
      <c r="B415" s="1" t="n">
        <v>12.5</v>
      </c>
      <c r="C415" s="1" t="s">
        <v>28</v>
      </c>
      <c r="D415" s="1" t="n">
        <v>100</v>
      </c>
      <c r="E415" s="1" t="s">
        <v>31</v>
      </c>
      <c r="F415" s="1" t="n">
        <v>400</v>
      </c>
      <c r="G415" s="1" t="n">
        <v>76625</v>
      </c>
      <c r="H415" s="1" t="n">
        <v>99.53</v>
      </c>
      <c r="I415" s="1" t="n">
        <v>2668742</v>
      </c>
      <c r="J415" s="1" t="n">
        <v>0.59</v>
      </c>
      <c r="K415" s="1" t="n">
        <v>19133</v>
      </c>
      <c r="L415" s="2" t="n">
        <f aca="false">K415/18283*100</f>
        <v>104.649127604879</v>
      </c>
      <c r="M415" s="1" t="n">
        <v>1547.9</v>
      </c>
      <c r="N415" s="1" t="n">
        <v>1583.21</v>
      </c>
      <c r="O415" s="1" t="n">
        <v>18283</v>
      </c>
      <c r="P415" s="7" t="n">
        <f aca="false">O415/18283*100</f>
        <v>100</v>
      </c>
      <c r="Q415" s="1" t="n">
        <v>18280</v>
      </c>
      <c r="R415" s="1" t="n">
        <v>17901</v>
      </c>
      <c r="S415" s="2" t="n">
        <f aca="false">R415/18283*100</f>
        <v>97.9106273587486</v>
      </c>
      <c r="T415" s="1" t="n">
        <v>12813</v>
      </c>
      <c r="U415" s="1" t="n">
        <v>12551</v>
      </c>
      <c r="V415" s="2" t="n">
        <f aca="false">U415/18283*100</f>
        <v>68.6484712574523</v>
      </c>
    </row>
    <row r="416" customFormat="false" ht="13" hidden="false" customHeight="false" outlineLevel="0" collapsed="false">
      <c r="A416" s="1" t="s">
        <v>27</v>
      </c>
      <c r="B416" s="1" t="n">
        <v>50</v>
      </c>
      <c r="C416" s="1" t="s">
        <v>28</v>
      </c>
      <c r="D416" s="1" t="n">
        <v>25</v>
      </c>
      <c r="E416" s="1" t="s">
        <v>31</v>
      </c>
      <c r="F416" s="1" t="n">
        <v>100</v>
      </c>
      <c r="G416" s="1" t="n">
        <v>81500</v>
      </c>
      <c r="H416" s="1" t="n">
        <v>96.32</v>
      </c>
      <c r="I416" s="1" t="n">
        <v>735538</v>
      </c>
      <c r="J416" s="1" t="n">
        <v>7.92</v>
      </c>
      <c r="K416" s="1" t="n">
        <v>26695</v>
      </c>
      <c r="L416" s="2" t="n">
        <f aca="false">K416/18283*100</f>
        <v>146.009954602636</v>
      </c>
      <c r="M416" s="1" t="n">
        <v>1074.03</v>
      </c>
      <c r="N416" s="1" t="n">
        <v>1345.65</v>
      </c>
      <c r="O416" s="1" t="n">
        <v>18283</v>
      </c>
      <c r="P416" s="7" t="n">
        <f aca="false">O416/18283*100</f>
        <v>100</v>
      </c>
      <c r="Q416" s="1" t="n">
        <v>17504</v>
      </c>
      <c r="R416" s="1" t="n">
        <v>14728</v>
      </c>
      <c r="S416" s="2" t="n">
        <f aca="false">R416/18283*100</f>
        <v>80.5557074878302</v>
      </c>
      <c r="T416" s="1" t="n">
        <v>6063</v>
      </c>
      <c r="U416" s="1" t="n">
        <v>5557</v>
      </c>
      <c r="V416" s="2" t="n">
        <f aca="false">U416/18283*100</f>
        <v>30.3943554121315</v>
      </c>
    </row>
    <row r="417" customFormat="false" ht="13" hidden="false" customHeight="false" outlineLevel="0" collapsed="false">
      <c r="A417" s="1" t="s">
        <v>27</v>
      </c>
      <c r="B417" s="1" t="n">
        <v>50</v>
      </c>
      <c r="C417" s="1" t="s">
        <v>28</v>
      </c>
      <c r="D417" s="1" t="n">
        <v>50</v>
      </c>
      <c r="E417" s="1" t="s">
        <v>31</v>
      </c>
      <c r="F417" s="1" t="n">
        <v>200</v>
      </c>
      <c r="G417" s="1" t="n">
        <v>96500</v>
      </c>
      <c r="H417" s="1" t="n">
        <v>98.76</v>
      </c>
      <c r="I417" s="1" t="n">
        <v>1397856</v>
      </c>
      <c r="J417" s="1" t="n">
        <v>2.53</v>
      </c>
      <c r="K417" s="1" t="n">
        <v>21257</v>
      </c>
      <c r="L417" s="2" t="n">
        <f aca="false">K417/18283*100</f>
        <v>116.266477055188</v>
      </c>
      <c r="M417" s="1" t="n">
        <v>1382.6</v>
      </c>
      <c r="N417" s="1" t="n">
        <v>1498.2</v>
      </c>
      <c r="O417" s="1" t="n">
        <v>18283</v>
      </c>
      <c r="P417" s="7" t="n">
        <f aca="false">O417/18283*100</f>
        <v>100</v>
      </c>
      <c r="Q417" s="1" t="n">
        <v>18211</v>
      </c>
      <c r="R417" s="1" t="n">
        <v>16992</v>
      </c>
      <c r="S417" s="2" t="n">
        <f aca="false">R417/18283*100</f>
        <v>92.9387956024722</v>
      </c>
      <c r="T417" s="1" t="n">
        <v>9661</v>
      </c>
      <c r="U417" s="1" t="n">
        <v>9194</v>
      </c>
      <c r="V417" s="2" t="n">
        <f aca="false">U417/18283*100</f>
        <v>50.2871519991249</v>
      </c>
    </row>
    <row r="418" customFormat="false" ht="13" hidden="false" customHeight="false" outlineLevel="0" collapsed="false">
      <c r="A418" s="1" t="s">
        <v>27</v>
      </c>
      <c r="B418" s="1" t="n">
        <v>50</v>
      </c>
      <c r="C418" s="1" t="s">
        <v>28</v>
      </c>
      <c r="D418" s="1" t="n">
        <v>100</v>
      </c>
      <c r="E418" s="1" t="s">
        <v>31</v>
      </c>
      <c r="F418" s="1" t="n">
        <v>400</v>
      </c>
      <c r="G418" s="1" t="n">
        <v>126500</v>
      </c>
      <c r="H418" s="1" t="n">
        <v>99.63</v>
      </c>
      <c r="I418" s="1" t="n">
        <v>2723347</v>
      </c>
      <c r="J418" s="1" t="n">
        <v>0.46</v>
      </c>
      <c r="K418" s="1" t="n">
        <v>18846</v>
      </c>
      <c r="L418" s="2" t="n">
        <f aca="false">K418/18283*100</f>
        <v>103.079363342996</v>
      </c>
      <c r="M418" s="1" t="n">
        <v>1572.98</v>
      </c>
      <c r="N418" s="1" t="n">
        <v>1593.84</v>
      </c>
      <c r="O418" s="1" t="n">
        <v>18283</v>
      </c>
      <c r="P418" s="7" t="n">
        <f aca="false">O418/18283*100</f>
        <v>100</v>
      </c>
      <c r="Q418" s="1" t="n">
        <v>18281</v>
      </c>
      <c r="R418" s="1" t="n">
        <v>18038</v>
      </c>
      <c r="S418" s="2" t="n">
        <f aca="false">R418/18283*100</f>
        <v>98.6599573374173</v>
      </c>
      <c r="T418" s="1" t="n">
        <v>13571</v>
      </c>
      <c r="U418" s="1" t="n">
        <v>13400</v>
      </c>
      <c r="V418" s="2" t="n">
        <f aca="false">U418/18283*100</f>
        <v>73.292129300443</v>
      </c>
    </row>
    <row r="419" customFormat="false" ht="13" hidden="false" customHeight="false" outlineLevel="0" collapsed="false">
      <c r="A419" s="1" t="s">
        <v>27</v>
      </c>
      <c r="B419" s="1" t="n">
        <v>3.125</v>
      </c>
      <c r="C419" s="1" t="s">
        <v>28</v>
      </c>
      <c r="D419" s="1" t="n">
        <v>25</v>
      </c>
      <c r="E419" s="1" t="s">
        <v>32</v>
      </c>
      <c r="F419" s="1" t="n">
        <v>1000</v>
      </c>
      <c r="G419" s="1" t="n">
        <v>14156</v>
      </c>
      <c r="H419" s="1" t="n">
        <v>99.4</v>
      </c>
      <c r="I419" s="1" t="n">
        <v>40264202</v>
      </c>
      <c r="J419" s="1" t="n">
        <v>25.92</v>
      </c>
      <c r="K419" s="1" t="n">
        <v>666200</v>
      </c>
      <c r="L419" s="2" t="n">
        <f aca="false">K419/18283*100</f>
        <v>3643.8221298474</v>
      </c>
      <c r="M419" s="1" t="n">
        <v>59.15</v>
      </c>
      <c r="N419" s="1" t="n">
        <v>702.4</v>
      </c>
      <c r="O419" s="1" t="n">
        <v>18283</v>
      </c>
      <c r="P419" s="7" t="n">
        <f aca="false">O419/18283*100</f>
        <v>100</v>
      </c>
      <c r="Q419" s="1" t="n">
        <v>18218</v>
      </c>
      <c r="R419" s="1" t="n">
        <v>6179</v>
      </c>
      <c r="S419" s="2" t="n">
        <f aca="false">R419/18283*100</f>
        <v>33.7964229065252</v>
      </c>
      <c r="T419" s="1" t="n">
        <v>15288</v>
      </c>
      <c r="U419" s="1" t="n">
        <v>5639</v>
      </c>
      <c r="V419" s="2" t="n">
        <f aca="false">U419/18283*100</f>
        <v>30.8428594869551</v>
      </c>
    </row>
    <row r="420" customFormat="false" ht="13" hidden="false" customHeight="false" outlineLevel="0" collapsed="false">
      <c r="A420" s="1" t="s">
        <v>27</v>
      </c>
      <c r="B420" s="1" t="n">
        <v>3.125</v>
      </c>
      <c r="C420" s="1" t="s">
        <v>28</v>
      </c>
      <c r="D420" s="1" t="n">
        <v>50</v>
      </c>
      <c r="E420" s="1" t="s">
        <v>32</v>
      </c>
      <c r="F420" s="1" t="n">
        <v>2000</v>
      </c>
      <c r="G420" s="1" t="n">
        <v>24156</v>
      </c>
      <c r="H420" s="1" t="n">
        <v>99.93</v>
      </c>
      <c r="I420" s="1" t="n">
        <v>80523774</v>
      </c>
      <c r="J420" s="1" t="n">
        <v>15.57</v>
      </c>
      <c r="K420" s="1" t="n">
        <v>333555</v>
      </c>
      <c r="L420" s="2" t="n">
        <f aca="false">K420/18283*100</f>
        <v>1824.39971558278</v>
      </c>
      <c r="M420" s="1" t="n">
        <v>104.64</v>
      </c>
      <c r="N420" s="1" t="n">
        <v>1026.06</v>
      </c>
      <c r="O420" s="1" t="n">
        <v>18283</v>
      </c>
      <c r="P420" s="7" t="n">
        <f aca="false">O420/18283*100</f>
        <v>100</v>
      </c>
      <c r="Q420" s="1" t="n">
        <v>18281</v>
      </c>
      <c r="R420" s="1" t="n">
        <v>10199</v>
      </c>
      <c r="S420" s="2" t="n">
        <f aca="false">R420/18283*100</f>
        <v>55.7840616966581</v>
      </c>
      <c r="T420" s="1" t="n">
        <v>17642</v>
      </c>
      <c r="U420" s="1" t="n">
        <v>9782</v>
      </c>
      <c r="V420" s="2" t="n">
        <f aca="false">U420/18283*100</f>
        <v>53.5032543893234</v>
      </c>
    </row>
    <row r="421" customFormat="false" ht="13" hidden="false" customHeight="false" outlineLevel="0" collapsed="false">
      <c r="A421" s="1" t="s">
        <v>27</v>
      </c>
      <c r="B421" s="1" t="n">
        <v>3.125</v>
      </c>
      <c r="C421" s="1" t="s">
        <v>28</v>
      </c>
      <c r="D421" s="1" t="n">
        <v>100</v>
      </c>
      <c r="E421" s="1" t="s">
        <v>32</v>
      </c>
      <c r="F421" s="1" t="n">
        <v>4000</v>
      </c>
      <c r="G421" s="1" t="n">
        <v>44156</v>
      </c>
      <c r="H421" s="1" t="n">
        <v>100.01</v>
      </c>
      <c r="I421" s="1" t="n">
        <v>161042866</v>
      </c>
      <c r="J421" s="1" t="n">
        <v>6.73</v>
      </c>
      <c r="K421" s="1" t="n">
        <v>110535</v>
      </c>
      <c r="L421" s="2" t="n">
        <f aca="false">K421/18283*100</f>
        <v>604.578023300334</v>
      </c>
      <c r="M421" s="1" t="n">
        <v>283.67</v>
      </c>
      <c r="N421" s="1" t="n">
        <v>1321.26</v>
      </c>
      <c r="O421" s="1" t="n">
        <v>18283</v>
      </c>
      <c r="P421" s="7" t="n">
        <f aca="false">O421/18283*100</f>
        <v>100</v>
      </c>
      <c r="Q421" s="1" t="n">
        <v>18283</v>
      </c>
      <c r="R421" s="1" t="n">
        <v>14168</v>
      </c>
      <c r="S421" s="2" t="n">
        <f aca="false">R421/18283*100</f>
        <v>77.4927528304983</v>
      </c>
      <c r="T421" s="1" t="n">
        <v>18036</v>
      </c>
      <c r="U421" s="1" t="n">
        <v>13906</v>
      </c>
      <c r="V421" s="2" t="n">
        <f aca="false">U421/18283*100</f>
        <v>76.059727615818</v>
      </c>
    </row>
    <row r="422" customFormat="false" ht="13" hidden="false" customHeight="false" outlineLevel="0" collapsed="false">
      <c r="A422" s="1" t="s">
        <v>27</v>
      </c>
      <c r="B422" s="1" t="n">
        <v>12.5</v>
      </c>
      <c r="C422" s="1" t="s">
        <v>28</v>
      </c>
      <c r="D422" s="1" t="n">
        <v>25</v>
      </c>
      <c r="E422" s="1" t="s">
        <v>32</v>
      </c>
      <c r="F422" s="1" t="n">
        <v>1000</v>
      </c>
      <c r="G422" s="1" t="n">
        <v>26625</v>
      </c>
      <c r="H422" s="1" t="n">
        <v>99.49</v>
      </c>
      <c r="I422" s="1" t="n">
        <v>40277816</v>
      </c>
      <c r="J422" s="1" t="n">
        <v>26.22</v>
      </c>
      <c r="K422" s="1" t="n">
        <v>522347</v>
      </c>
      <c r="L422" s="2" t="n">
        <f aca="false">K422/18283*100</f>
        <v>2857.00924355959</v>
      </c>
      <c r="M422" s="1" t="n">
        <v>71.25</v>
      </c>
      <c r="N422" s="1" t="n">
        <v>877.91</v>
      </c>
      <c r="O422" s="1" t="n">
        <v>18283</v>
      </c>
      <c r="P422" s="7" t="n">
        <f aca="false">O422/18283*100</f>
        <v>100</v>
      </c>
      <c r="Q422" s="1" t="n">
        <v>18238</v>
      </c>
      <c r="R422" s="1" t="n">
        <v>7527</v>
      </c>
      <c r="S422" s="2" t="n">
        <f aca="false">R422/18283*100</f>
        <v>41.1693923316742</v>
      </c>
      <c r="T422" s="1" t="n">
        <v>15586</v>
      </c>
      <c r="U422" s="1" t="n">
        <v>6440</v>
      </c>
      <c r="V422" s="2" t="n">
        <f aca="false">U422/18283*100</f>
        <v>35.2239785593174</v>
      </c>
    </row>
    <row r="423" customFormat="false" ht="13" hidden="false" customHeight="false" outlineLevel="0" collapsed="false">
      <c r="A423" s="1" t="s">
        <v>27</v>
      </c>
      <c r="B423" s="1" t="n">
        <v>12.5</v>
      </c>
      <c r="C423" s="1" t="s">
        <v>28</v>
      </c>
      <c r="D423" s="1" t="n">
        <v>50</v>
      </c>
      <c r="E423" s="1" t="s">
        <v>32</v>
      </c>
      <c r="F423" s="1" t="n">
        <v>2000</v>
      </c>
      <c r="G423" s="1" t="n">
        <v>36625</v>
      </c>
      <c r="H423" s="1" t="n">
        <v>99.94</v>
      </c>
      <c r="I423" s="1" t="n">
        <v>80537388</v>
      </c>
      <c r="J423" s="1" t="n">
        <v>15.86</v>
      </c>
      <c r="K423" s="1" t="n">
        <v>268959</v>
      </c>
      <c r="L423" s="2" t="n">
        <f aca="false">K423/18283*100</f>
        <v>1471.08789585954</v>
      </c>
      <c r="M423" s="1" t="n">
        <v>125.79</v>
      </c>
      <c r="N423" s="1" t="n">
        <v>1135.9</v>
      </c>
      <c r="O423" s="1" t="n">
        <v>18283</v>
      </c>
      <c r="P423" s="7" t="n">
        <f aca="false">O423/18283*100</f>
        <v>100</v>
      </c>
      <c r="Q423" s="1" t="n">
        <v>18281</v>
      </c>
      <c r="R423" s="1" t="n">
        <v>11118</v>
      </c>
      <c r="S423" s="2" t="n">
        <f aca="false">R423/18283*100</f>
        <v>60.8105890718153</v>
      </c>
      <c r="T423" s="1" t="n">
        <v>17685</v>
      </c>
      <c r="U423" s="1" t="n">
        <v>10431</v>
      </c>
      <c r="V423" s="2" t="n">
        <f aca="false">U423/18283*100</f>
        <v>57.0530000546956</v>
      </c>
    </row>
    <row r="424" customFormat="false" ht="13" hidden="false" customHeight="false" outlineLevel="0" collapsed="false">
      <c r="A424" s="1" t="s">
        <v>27</v>
      </c>
      <c r="B424" s="1" t="n">
        <v>12.5</v>
      </c>
      <c r="C424" s="1" t="s">
        <v>28</v>
      </c>
      <c r="D424" s="1" t="n">
        <v>100</v>
      </c>
      <c r="E424" s="1" t="s">
        <v>32</v>
      </c>
      <c r="F424" s="1" t="n">
        <v>4000</v>
      </c>
      <c r="G424" s="1" t="n">
        <v>56625</v>
      </c>
      <c r="H424" s="1" t="n">
        <v>100.01</v>
      </c>
      <c r="I424" s="1" t="n">
        <v>161056480</v>
      </c>
      <c r="J424" s="1" t="n">
        <v>6.8</v>
      </c>
      <c r="K424" s="1" t="n">
        <v>94000</v>
      </c>
      <c r="L424" s="2" t="n">
        <f aca="false">K424/18283*100</f>
        <v>514.13881748072</v>
      </c>
      <c r="M424" s="1" t="n">
        <v>330.5</v>
      </c>
      <c r="N424" s="1" t="n">
        <v>1372.05</v>
      </c>
      <c r="O424" s="1" t="n">
        <v>18283</v>
      </c>
      <c r="P424" s="7" t="n">
        <f aca="false">O424/18283*100</f>
        <v>100</v>
      </c>
      <c r="Q424" s="1" t="n">
        <v>18283</v>
      </c>
      <c r="R424" s="1" t="n">
        <v>14632</v>
      </c>
      <c r="S424" s="2" t="n">
        <f aca="false">R424/18283*100</f>
        <v>80.0306295465733</v>
      </c>
      <c r="T424" s="1" t="n">
        <v>18036</v>
      </c>
      <c r="U424" s="1" t="n">
        <v>14286</v>
      </c>
      <c r="V424" s="2" t="n">
        <f aca="false">U424/18283*100</f>
        <v>78.1381611332932</v>
      </c>
    </row>
    <row r="425" customFormat="false" ht="13" hidden="false" customHeight="false" outlineLevel="0" collapsed="false">
      <c r="A425" s="1" t="s">
        <v>27</v>
      </c>
      <c r="B425" s="1" t="n">
        <v>50</v>
      </c>
      <c r="C425" s="1" t="s">
        <v>28</v>
      </c>
      <c r="D425" s="1" t="n">
        <v>25</v>
      </c>
      <c r="E425" s="1" t="s">
        <v>32</v>
      </c>
      <c r="F425" s="1" t="n">
        <v>1000</v>
      </c>
      <c r="G425" s="1" t="n">
        <v>76500</v>
      </c>
      <c r="H425" s="1" t="n">
        <v>99.69</v>
      </c>
      <c r="I425" s="1" t="n">
        <v>40332421</v>
      </c>
      <c r="J425" s="1" t="n">
        <v>26.13</v>
      </c>
      <c r="K425" s="1" t="n">
        <v>255500</v>
      </c>
      <c r="L425" s="2" t="n">
        <f aca="false">K425/18283*100</f>
        <v>1397.4730624077</v>
      </c>
      <c r="M425" s="1" t="n">
        <v>130.01</v>
      </c>
      <c r="N425" s="1" t="n">
        <v>1186.35</v>
      </c>
      <c r="O425" s="1" t="n">
        <v>18283</v>
      </c>
      <c r="P425" s="7" t="n">
        <f aca="false">O425/18283*100</f>
        <v>100</v>
      </c>
      <c r="Q425" s="1" t="n">
        <v>18265</v>
      </c>
      <c r="R425" s="1" t="n">
        <v>10950</v>
      </c>
      <c r="S425" s="2" t="n">
        <f aca="false">R425/18283*100</f>
        <v>59.8917026746158</v>
      </c>
      <c r="T425" s="1" t="n">
        <v>16292</v>
      </c>
      <c r="U425" s="1" t="n">
        <v>8324</v>
      </c>
      <c r="V425" s="2" t="n">
        <f aca="false">U425/18283*100</f>
        <v>45.5286331564842</v>
      </c>
    </row>
    <row r="426" customFormat="false" ht="13" hidden="false" customHeight="false" outlineLevel="0" collapsed="false">
      <c r="A426" s="1" t="s">
        <v>27</v>
      </c>
      <c r="B426" s="1" t="n">
        <v>50</v>
      </c>
      <c r="C426" s="1" t="s">
        <v>28</v>
      </c>
      <c r="D426" s="1" t="n">
        <v>50</v>
      </c>
      <c r="E426" s="1" t="s">
        <v>32</v>
      </c>
      <c r="F426" s="1" t="n">
        <v>2000</v>
      </c>
      <c r="G426" s="1" t="n">
        <v>86500</v>
      </c>
      <c r="H426" s="1" t="n">
        <v>99.97</v>
      </c>
      <c r="I426" s="1" t="n">
        <v>80591993</v>
      </c>
      <c r="J426" s="1" t="n">
        <v>16.11</v>
      </c>
      <c r="K426" s="1" t="n">
        <v>140672</v>
      </c>
      <c r="L426" s="2" t="n">
        <f aca="false">K426/18283*100</f>
        <v>769.414209921785</v>
      </c>
      <c r="M426" s="1" t="n">
        <v>225.52</v>
      </c>
      <c r="N426" s="1" t="n">
        <v>1340.53</v>
      </c>
      <c r="O426" s="1" t="n">
        <v>18283</v>
      </c>
      <c r="P426" s="7" t="n">
        <f aca="false">O426/18283*100</f>
        <v>100</v>
      </c>
      <c r="Q426" s="1" t="n">
        <v>18282</v>
      </c>
      <c r="R426" s="1" t="n">
        <v>13492</v>
      </c>
      <c r="S426" s="2" t="n">
        <f aca="false">R426/18283*100</f>
        <v>73.7953289941476</v>
      </c>
      <c r="T426" s="1" t="n">
        <v>17785</v>
      </c>
      <c r="U426" s="1" t="n">
        <v>12107</v>
      </c>
      <c r="V426" s="2" t="n">
        <f aca="false">U426/18283*100</f>
        <v>66.2199857791391</v>
      </c>
    </row>
    <row r="427" customFormat="false" ht="13" hidden="false" customHeight="false" outlineLevel="0" collapsed="false">
      <c r="A427" s="1" t="s">
        <v>27</v>
      </c>
      <c r="B427" s="1" t="n">
        <v>50</v>
      </c>
      <c r="C427" s="1" t="s">
        <v>28</v>
      </c>
      <c r="D427" s="1" t="n">
        <v>100</v>
      </c>
      <c r="E427" s="1" t="s">
        <v>32</v>
      </c>
      <c r="F427" s="1" t="n">
        <v>4000</v>
      </c>
      <c r="G427" s="1" t="n">
        <v>106500</v>
      </c>
      <c r="H427" s="1" t="n">
        <v>100.02</v>
      </c>
      <c r="I427" s="1" t="n">
        <v>161111085</v>
      </c>
      <c r="J427" s="1" t="n">
        <v>6.77</v>
      </c>
      <c r="K427" s="1" t="n">
        <v>58903</v>
      </c>
      <c r="L427" s="2" t="n">
        <f aca="false">K427/18283*100</f>
        <v>322.173603894328</v>
      </c>
      <c r="M427" s="1" t="n">
        <v>517.06</v>
      </c>
      <c r="N427" s="1" t="n">
        <v>1474.14</v>
      </c>
      <c r="O427" s="1" t="n">
        <v>18283</v>
      </c>
      <c r="P427" s="7" t="n">
        <f aca="false">O427/18283*100</f>
        <v>100</v>
      </c>
      <c r="Q427" s="1" t="n">
        <v>18283</v>
      </c>
      <c r="R427" s="1" t="n">
        <v>15874</v>
      </c>
      <c r="S427" s="2" t="n">
        <f aca="false">R427/18283*100</f>
        <v>86.8238254115845</v>
      </c>
      <c r="T427" s="1" t="n">
        <v>18035</v>
      </c>
      <c r="U427" s="1" t="n">
        <v>15233</v>
      </c>
      <c r="V427" s="2" t="n">
        <f aca="false">U427/18283*100</f>
        <v>83.3178362413171</v>
      </c>
    </row>
    <row r="428" customFormat="false" ht="13" hidden="false" customHeight="false" outlineLevel="0" collapsed="false">
      <c r="A428" s="1" t="s">
        <v>27</v>
      </c>
      <c r="B428" s="1" t="n">
        <v>3.125</v>
      </c>
      <c r="C428" s="1" t="s">
        <v>28</v>
      </c>
      <c r="D428" s="1" t="n">
        <v>25</v>
      </c>
      <c r="E428" s="1" t="s">
        <v>33</v>
      </c>
      <c r="F428" s="1" t="n">
        <v>1000</v>
      </c>
      <c r="G428" s="1" t="n">
        <v>14156</v>
      </c>
      <c r="H428" s="1" t="n">
        <v>99.98</v>
      </c>
      <c r="I428" s="1" t="n">
        <v>40268493</v>
      </c>
      <c r="J428" s="1" t="n">
        <v>6.72</v>
      </c>
      <c r="K428" s="1" t="n">
        <v>174268</v>
      </c>
      <c r="L428" s="2" t="n">
        <f aca="false">K428/18283*100</f>
        <v>953.16961111415</v>
      </c>
      <c r="M428" s="1" t="n">
        <v>186.3</v>
      </c>
      <c r="N428" s="1" t="n">
        <v>987.21</v>
      </c>
      <c r="O428" s="1" t="n">
        <v>18283</v>
      </c>
      <c r="P428" s="7" t="n">
        <f aca="false">O428/18283*100</f>
        <v>100</v>
      </c>
      <c r="Q428" s="1" t="n">
        <v>18283</v>
      </c>
      <c r="R428" s="1" t="n">
        <v>11074</v>
      </c>
      <c r="S428" s="2" t="n">
        <f aca="false">R428/18283*100</f>
        <v>60.5699283487393</v>
      </c>
      <c r="T428" s="1" t="n">
        <v>18064</v>
      </c>
      <c r="U428" s="1" t="n">
        <v>10551</v>
      </c>
      <c r="V428" s="2" t="n">
        <f aca="false">U428/18283*100</f>
        <v>57.7093474812668</v>
      </c>
    </row>
    <row r="429" customFormat="false" ht="13" hidden="false" customHeight="false" outlineLevel="0" collapsed="false">
      <c r="A429" s="1" t="s">
        <v>27</v>
      </c>
      <c r="B429" s="1" t="n">
        <v>3.125</v>
      </c>
      <c r="C429" s="1" t="s">
        <v>28</v>
      </c>
      <c r="D429" s="1" t="n">
        <v>50</v>
      </c>
      <c r="E429" s="1" t="s">
        <v>33</v>
      </c>
      <c r="F429" s="1" t="n">
        <v>2000</v>
      </c>
      <c r="G429" s="1" t="n">
        <v>24156</v>
      </c>
      <c r="H429" s="1" t="n">
        <v>100.01</v>
      </c>
      <c r="I429" s="1" t="n">
        <v>80532410</v>
      </c>
      <c r="J429" s="1" t="n">
        <v>2.79</v>
      </c>
      <c r="K429" s="1" t="n">
        <v>37892</v>
      </c>
      <c r="L429" s="2" t="n">
        <f aca="false">K429/18283*100</f>
        <v>207.252639063611</v>
      </c>
      <c r="M429" s="1" t="n">
        <v>794.48</v>
      </c>
      <c r="N429" s="1" t="n">
        <v>1452.66</v>
      </c>
      <c r="O429" s="1" t="n">
        <v>18283</v>
      </c>
      <c r="P429" s="7" t="n">
        <f aca="false">O429/18283*100</f>
        <v>100</v>
      </c>
      <c r="Q429" s="1" t="n">
        <v>18283</v>
      </c>
      <c r="R429" s="1" t="n">
        <v>16809</v>
      </c>
      <c r="S429" s="2" t="n">
        <f aca="false">R429/18283*100</f>
        <v>91.9378657769513</v>
      </c>
      <c r="T429" s="1" t="n">
        <v>18047</v>
      </c>
      <c r="U429" s="1" t="n">
        <v>16676</v>
      </c>
      <c r="V429" s="2" t="n">
        <f aca="false">U429/18283*100</f>
        <v>91.2104140458349</v>
      </c>
    </row>
    <row r="430" customFormat="false" ht="13" hidden="false" customHeight="false" outlineLevel="0" collapsed="false">
      <c r="A430" s="1" t="s">
        <v>27</v>
      </c>
      <c r="B430" s="1" t="n">
        <v>3.125</v>
      </c>
      <c r="C430" s="1" t="s">
        <v>28</v>
      </c>
      <c r="D430" s="1" t="n">
        <v>100</v>
      </c>
      <c r="E430" s="1" t="s">
        <v>33</v>
      </c>
      <c r="F430" s="1" t="n">
        <v>4000</v>
      </c>
      <c r="G430" s="1" t="n">
        <v>44156</v>
      </c>
      <c r="H430" s="1" t="n">
        <v>100.03</v>
      </c>
      <c r="I430" s="1" t="n">
        <v>161060146</v>
      </c>
      <c r="J430" s="1" t="n">
        <v>0.17</v>
      </c>
      <c r="K430" s="1" t="n">
        <v>19882</v>
      </c>
      <c r="L430" s="2" t="n">
        <f aca="false">K430/18283*100</f>
        <v>108.74582945906</v>
      </c>
      <c r="M430" s="1" t="n">
        <v>1498.3</v>
      </c>
      <c r="N430" s="1" t="n">
        <v>1605.54</v>
      </c>
      <c r="O430" s="1" t="n">
        <v>18283</v>
      </c>
      <c r="P430" s="7" t="n">
        <f aca="false">O430/18283*100</f>
        <v>100</v>
      </c>
      <c r="Q430" s="1" t="n">
        <v>18283</v>
      </c>
      <c r="R430" s="1" t="n">
        <v>18175</v>
      </c>
      <c r="S430" s="2" t="n">
        <f aca="false">R430/18283*100</f>
        <v>99.409287316086</v>
      </c>
      <c r="T430" s="1" t="n">
        <v>18043</v>
      </c>
      <c r="U430" s="1" t="n">
        <v>18163</v>
      </c>
      <c r="V430" s="2" t="n">
        <f aca="false">U430/18283*100</f>
        <v>99.3436525734289</v>
      </c>
    </row>
    <row r="431" customFormat="false" ht="13" hidden="false" customHeight="false" outlineLevel="0" collapsed="false">
      <c r="A431" s="1" t="s">
        <v>27</v>
      </c>
      <c r="B431" s="1" t="n">
        <v>12.5</v>
      </c>
      <c r="C431" s="1" t="s">
        <v>28</v>
      </c>
      <c r="D431" s="1" t="n">
        <v>25</v>
      </c>
      <c r="E431" s="1" t="s">
        <v>33</v>
      </c>
      <c r="F431" s="1" t="n">
        <v>1000</v>
      </c>
      <c r="G431" s="1" t="n">
        <v>26625</v>
      </c>
      <c r="H431" s="1" t="n">
        <v>99.99</v>
      </c>
      <c r="I431" s="1" t="n">
        <v>40282107</v>
      </c>
      <c r="J431" s="1" t="n">
        <v>6.96</v>
      </c>
      <c r="K431" s="1" t="n">
        <v>153684</v>
      </c>
      <c r="L431" s="2" t="n">
        <f aca="false">K431/18283*100</f>
        <v>840.584149209648</v>
      </c>
      <c r="M431" s="1" t="n">
        <v>208.89</v>
      </c>
      <c r="N431" s="1" t="n">
        <v>1068.79</v>
      </c>
      <c r="O431" s="1" t="n">
        <v>18283</v>
      </c>
      <c r="P431" s="7" t="n">
        <f aca="false">O431/18283*100</f>
        <v>100</v>
      </c>
      <c r="Q431" s="1" t="n">
        <v>18283</v>
      </c>
      <c r="R431" s="1" t="n">
        <v>11786</v>
      </c>
      <c r="S431" s="2" t="n">
        <f aca="false">R431/18283*100</f>
        <v>64.4642564130613</v>
      </c>
      <c r="T431" s="1" t="n">
        <v>18048</v>
      </c>
      <c r="U431" s="1" t="n">
        <v>11200</v>
      </c>
      <c r="V431" s="2" t="n">
        <f aca="false">U431/18283*100</f>
        <v>61.259093146639</v>
      </c>
    </row>
    <row r="432" customFormat="false" ht="13" hidden="false" customHeight="false" outlineLevel="0" collapsed="false">
      <c r="A432" s="1" t="s">
        <v>27</v>
      </c>
      <c r="B432" s="1" t="n">
        <v>12.5</v>
      </c>
      <c r="C432" s="1" t="s">
        <v>28</v>
      </c>
      <c r="D432" s="1" t="n">
        <v>50</v>
      </c>
      <c r="E432" s="1" t="s">
        <v>33</v>
      </c>
      <c r="F432" s="1" t="n">
        <v>2000</v>
      </c>
      <c r="G432" s="1" t="n">
        <v>36625</v>
      </c>
      <c r="H432" s="1" t="n">
        <v>100.02</v>
      </c>
      <c r="I432" s="1" t="n">
        <v>80546024</v>
      </c>
      <c r="J432" s="1" t="n">
        <v>2.78</v>
      </c>
      <c r="K432" s="1" t="n">
        <v>36016</v>
      </c>
      <c r="L432" s="2" t="n">
        <f aca="false">K432/18283*100</f>
        <v>196.991740961549</v>
      </c>
      <c r="M432" s="1" t="n">
        <v>834.97</v>
      </c>
      <c r="N432" s="1" t="n">
        <v>1465.06</v>
      </c>
      <c r="O432" s="1" t="n">
        <v>18283</v>
      </c>
      <c r="P432" s="7" t="n">
        <f aca="false">O432/18283*100</f>
        <v>100</v>
      </c>
      <c r="Q432" s="1" t="n">
        <v>18283</v>
      </c>
      <c r="R432" s="1" t="n">
        <v>16901</v>
      </c>
      <c r="S432" s="2" t="n">
        <f aca="false">R432/18283*100</f>
        <v>92.4410654706558</v>
      </c>
      <c r="T432" s="1" t="n">
        <v>18046</v>
      </c>
      <c r="U432" s="1" t="n">
        <v>16772</v>
      </c>
      <c r="V432" s="2" t="n">
        <f aca="false">U432/18283*100</f>
        <v>91.7354919870918</v>
      </c>
    </row>
    <row r="433" customFormat="false" ht="13" hidden="false" customHeight="false" outlineLevel="0" collapsed="false">
      <c r="A433" s="1" t="s">
        <v>27</v>
      </c>
      <c r="B433" s="1" t="n">
        <v>12.5</v>
      </c>
      <c r="C433" s="1" t="s">
        <v>28</v>
      </c>
      <c r="D433" s="1" t="n">
        <v>100</v>
      </c>
      <c r="E433" s="1" t="s">
        <v>33</v>
      </c>
      <c r="F433" s="1" t="n">
        <v>4000</v>
      </c>
      <c r="G433" s="1" t="n">
        <v>56625</v>
      </c>
      <c r="H433" s="1" t="n">
        <v>100.03</v>
      </c>
      <c r="I433" s="1" t="n">
        <v>161073760</v>
      </c>
      <c r="J433" s="1" t="n">
        <v>0.15</v>
      </c>
      <c r="K433" s="1" t="n">
        <v>19783</v>
      </c>
      <c r="L433" s="2" t="n">
        <f aca="false">K433/18283*100</f>
        <v>108.204342832139</v>
      </c>
      <c r="M433" s="1" t="n">
        <v>1505.76</v>
      </c>
      <c r="N433" s="1" t="n">
        <v>1606.22</v>
      </c>
      <c r="O433" s="1" t="n">
        <v>18283</v>
      </c>
      <c r="P433" s="7" t="n">
        <f aca="false">O433/18283*100</f>
        <v>100</v>
      </c>
      <c r="Q433" s="1" t="n">
        <v>18283</v>
      </c>
      <c r="R433" s="1" t="n">
        <v>18182</v>
      </c>
      <c r="S433" s="2" t="n">
        <f aca="false">R433/18283*100</f>
        <v>99.4475742493026</v>
      </c>
      <c r="T433" s="1" t="n">
        <v>18043</v>
      </c>
      <c r="U433" s="1" t="n">
        <v>18168</v>
      </c>
      <c r="V433" s="2" t="n">
        <f aca="false">U433/18283*100</f>
        <v>99.3710003828693</v>
      </c>
    </row>
    <row r="434" customFormat="false" ht="13" hidden="false" customHeight="false" outlineLevel="0" collapsed="false">
      <c r="A434" s="1" t="s">
        <v>27</v>
      </c>
      <c r="B434" s="1" t="n">
        <v>50</v>
      </c>
      <c r="C434" s="1" t="s">
        <v>28</v>
      </c>
      <c r="D434" s="1" t="n">
        <v>25</v>
      </c>
      <c r="E434" s="1" t="s">
        <v>33</v>
      </c>
      <c r="F434" s="1" t="n">
        <v>1000</v>
      </c>
      <c r="G434" s="1" t="n">
        <v>76500</v>
      </c>
      <c r="H434" s="1" t="n">
        <v>100.01</v>
      </c>
      <c r="I434" s="1" t="n">
        <v>40336712</v>
      </c>
      <c r="J434" s="1" t="n">
        <v>7.78</v>
      </c>
      <c r="K434" s="1" t="n">
        <v>103577</v>
      </c>
      <c r="L434" s="2" t="n">
        <f aca="false">K434/18283*100</f>
        <v>566.520811682984</v>
      </c>
      <c r="M434" s="1" t="n">
        <v>301.42</v>
      </c>
      <c r="N434" s="1" t="n">
        <v>1259.09</v>
      </c>
      <c r="O434" s="1" t="n">
        <v>18283</v>
      </c>
      <c r="P434" s="7" t="n">
        <f aca="false">O434/18283*100</f>
        <v>100</v>
      </c>
      <c r="Q434" s="1" t="n">
        <v>18283</v>
      </c>
      <c r="R434" s="1" t="n">
        <v>13835</v>
      </c>
      <c r="S434" s="2" t="n">
        <f aca="false">R434/18283*100</f>
        <v>75.6713887217634</v>
      </c>
      <c r="T434" s="1" t="n">
        <v>18033</v>
      </c>
      <c r="U434" s="1" t="n">
        <v>13005</v>
      </c>
      <c r="V434" s="2" t="n">
        <f aca="false">U434/18283*100</f>
        <v>71.1316523546464</v>
      </c>
    </row>
    <row r="435" customFormat="false" ht="13" hidden="false" customHeight="false" outlineLevel="0" collapsed="false">
      <c r="A435" s="1" t="s">
        <v>27</v>
      </c>
      <c r="B435" s="1" t="n">
        <v>50</v>
      </c>
      <c r="C435" s="1" t="s">
        <v>28</v>
      </c>
      <c r="D435" s="1" t="n">
        <v>50</v>
      </c>
      <c r="E435" s="1" t="s">
        <v>33</v>
      </c>
      <c r="F435" s="1" t="n">
        <v>2000</v>
      </c>
      <c r="G435" s="1" t="n">
        <v>86500</v>
      </c>
      <c r="H435" s="1" t="n">
        <v>100.03</v>
      </c>
      <c r="I435" s="1" t="n">
        <v>80600629</v>
      </c>
      <c r="J435" s="1" t="n">
        <v>2.71</v>
      </c>
      <c r="K435" s="1" t="n">
        <v>31662</v>
      </c>
      <c r="L435" s="2" t="n">
        <f aca="false">K435/18283*100</f>
        <v>173.177268500793</v>
      </c>
      <c r="M435" s="1" t="n">
        <v>947.41</v>
      </c>
      <c r="N435" s="1" t="n">
        <v>1504.96</v>
      </c>
      <c r="O435" s="1" t="n">
        <v>18283</v>
      </c>
      <c r="P435" s="7" t="n">
        <f aca="false">O435/18283*100</f>
        <v>100</v>
      </c>
      <c r="Q435" s="1" t="n">
        <v>18283</v>
      </c>
      <c r="R435" s="1" t="n">
        <v>17273</v>
      </c>
      <c r="S435" s="2" t="n">
        <f aca="false">R435/18283*100</f>
        <v>94.4757424930263</v>
      </c>
      <c r="T435" s="1" t="n">
        <v>18042</v>
      </c>
      <c r="U435" s="1" t="n">
        <v>17141</v>
      </c>
      <c r="V435" s="2" t="n">
        <f aca="false">U435/18283*100</f>
        <v>93.7537603237981</v>
      </c>
    </row>
    <row r="436" customFormat="false" ht="13" hidden="false" customHeight="false" outlineLevel="0" collapsed="false">
      <c r="A436" s="1" t="s">
        <v>27</v>
      </c>
      <c r="B436" s="1" t="n">
        <v>50</v>
      </c>
      <c r="C436" s="1" t="s">
        <v>28</v>
      </c>
      <c r="D436" s="1" t="n">
        <v>100</v>
      </c>
      <c r="E436" s="1" t="s">
        <v>33</v>
      </c>
      <c r="F436" s="1" t="n">
        <v>4000</v>
      </c>
      <c r="G436" s="1" t="n">
        <v>106500</v>
      </c>
      <c r="H436" s="1" t="n">
        <v>100.04</v>
      </c>
      <c r="I436" s="1" t="n">
        <v>161128365</v>
      </c>
      <c r="J436" s="1" t="n">
        <v>0.16</v>
      </c>
      <c r="K436" s="1" t="n">
        <v>19574</v>
      </c>
      <c r="L436" s="2" t="n">
        <f aca="false">K436/18283*100</f>
        <v>107.061204397528</v>
      </c>
      <c r="M436" s="1" t="n">
        <v>1521.79</v>
      </c>
      <c r="N436" s="1" t="n">
        <v>1608.46</v>
      </c>
      <c r="O436" s="1" t="n">
        <v>18283</v>
      </c>
      <c r="P436" s="7" t="n">
        <f aca="false">O436/18283*100</f>
        <v>100</v>
      </c>
      <c r="Q436" s="1" t="n">
        <v>18283</v>
      </c>
      <c r="R436" s="1" t="n">
        <v>18196</v>
      </c>
      <c r="S436" s="2" t="n">
        <f aca="false">R436/18283*100</f>
        <v>99.5241481157359</v>
      </c>
      <c r="T436" s="1" t="n">
        <v>18041</v>
      </c>
      <c r="U436" s="1" t="n">
        <v>18186</v>
      </c>
      <c r="V436" s="2" t="n">
        <f aca="false">U436/18283*100</f>
        <v>99.469452496855</v>
      </c>
    </row>
    <row r="437" customFormat="false" ht="13" hidden="false" customHeight="false" outlineLevel="0" collapsed="false">
      <c r="A437" s="1" t="s">
        <v>27</v>
      </c>
      <c r="B437" s="1" t="n">
        <v>3.125</v>
      </c>
      <c r="C437" s="1" t="s">
        <v>29</v>
      </c>
      <c r="D437" s="1" t="n">
        <v>25</v>
      </c>
      <c r="E437" s="1" t="s">
        <v>30</v>
      </c>
      <c r="F437" s="1" t="n">
        <v>100</v>
      </c>
      <c r="G437" s="1" t="n">
        <v>19156</v>
      </c>
      <c r="H437" s="1" t="n">
        <v>85.43</v>
      </c>
      <c r="I437" s="1" t="n">
        <v>662579</v>
      </c>
      <c r="J437" s="1" t="n">
        <v>27.53</v>
      </c>
      <c r="K437" s="1" t="n">
        <v>54061</v>
      </c>
      <c r="L437" s="2" t="n">
        <f aca="false">K437/18283*100</f>
        <v>295.689985232183</v>
      </c>
      <c r="M437" s="1" t="n">
        <v>470.99</v>
      </c>
      <c r="N437" s="1" t="n">
        <v>939.61</v>
      </c>
      <c r="O437" s="1" t="n">
        <v>18283</v>
      </c>
      <c r="P437" s="7" t="n">
        <f aca="false">O437/18283*100</f>
        <v>100</v>
      </c>
      <c r="Q437" s="1" t="n">
        <v>11742</v>
      </c>
      <c r="R437" s="1" t="n">
        <v>7627</v>
      </c>
      <c r="S437" s="2" t="n">
        <f aca="false">R437/18283*100</f>
        <v>41.7163485204835</v>
      </c>
      <c r="T437" s="1" t="n">
        <v>2832</v>
      </c>
      <c r="U437" s="1" t="n">
        <v>2518</v>
      </c>
      <c r="V437" s="2" t="n">
        <f aca="false">U437/18283*100</f>
        <v>13.7723568342176</v>
      </c>
    </row>
    <row r="438" customFormat="false" ht="13" hidden="false" customHeight="false" outlineLevel="0" collapsed="false">
      <c r="A438" s="1" t="s">
        <v>27</v>
      </c>
      <c r="B438" s="1" t="n">
        <v>3.125</v>
      </c>
      <c r="C438" s="1" t="s">
        <v>29</v>
      </c>
      <c r="D438" s="1" t="n">
        <v>50</v>
      </c>
      <c r="E438" s="1" t="s">
        <v>30</v>
      </c>
      <c r="F438" s="1" t="n">
        <v>200</v>
      </c>
      <c r="G438" s="1" t="n">
        <v>34156</v>
      </c>
      <c r="H438" s="1" t="n">
        <v>94.83</v>
      </c>
      <c r="I438" s="1" t="n">
        <v>1320839</v>
      </c>
      <c r="J438" s="1" t="n">
        <v>14.51</v>
      </c>
      <c r="K438" s="1" t="n">
        <v>38345</v>
      </c>
      <c r="L438" s="2" t="n">
        <f aca="false">K438/18283*100</f>
        <v>209.730350598917</v>
      </c>
      <c r="M438" s="1" t="n">
        <v>736.96</v>
      </c>
      <c r="N438" s="1" t="n">
        <v>1230.62</v>
      </c>
      <c r="O438" s="1" t="n">
        <v>18283</v>
      </c>
      <c r="P438" s="7" t="n">
        <f aca="false">O438/18283*100</f>
        <v>100</v>
      </c>
      <c r="Q438" s="1" t="n">
        <v>16369</v>
      </c>
      <c r="R438" s="1" t="n">
        <v>12044</v>
      </c>
      <c r="S438" s="2" t="n">
        <f aca="false">R438/18283*100</f>
        <v>65.8754033801892</v>
      </c>
      <c r="T438" s="1" t="n">
        <v>6092</v>
      </c>
      <c r="U438" s="1" t="n">
        <v>5508</v>
      </c>
      <c r="V438" s="2" t="n">
        <f aca="false">U438/18283*100</f>
        <v>30.1263468796149</v>
      </c>
    </row>
    <row r="439" customFormat="false" ht="13" hidden="false" customHeight="false" outlineLevel="0" collapsed="false">
      <c r="A439" s="1" t="s">
        <v>27</v>
      </c>
      <c r="B439" s="1" t="n">
        <v>3.125</v>
      </c>
      <c r="C439" s="1" t="s">
        <v>29</v>
      </c>
      <c r="D439" s="1" t="n">
        <v>100</v>
      </c>
      <c r="E439" s="1" t="s">
        <v>30</v>
      </c>
      <c r="F439" s="1" t="n">
        <v>400</v>
      </c>
      <c r="G439" s="1" t="n">
        <v>64156</v>
      </c>
      <c r="H439" s="1" t="n">
        <v>98.7</v>
      </c>
      <c r="I439" s="1" t="n">
        <v>2636408</v>
      </c>
      <c r="J439" s="1" t="n">
        <v>4.85</v>
      </c>
      <c r="K439" s="1" t="n">
        <v>24925</v>
      </c>
      <c r="L439" s="2" t="n">
        <f aca="false">K439/18283*100</f>
        <v>136.328830060712</v>
      </c>
      <c r="M439" s="1" t="n">
        <v>1179.04</v>
      </c>
      <c r="N439" s="1" t="n">
        <v>1467.86</v>
      </c>
      <c r="O439" s="1" t="n">
        <v>18283</v>
      </c>
      <c r="P439" s="7" t="n">
        <f aca="false">O439/18283*100</f>
        <v>100</v>
      </c>
      <c r="Q439" s="1" t="n">
        <v>18112</v>
      </c>
      <c r="R439" s="1" t="n">
        <v>15910</v>
      </c>
      <c r="S439" s="2" t="n">
        <f aca="false">R439/18283*100</f>
        <v>87.0207296395559</v>
      </c>
      <c r="T439" s="1" t="n">
        <v>10703</v>
      </c>
      <c r="U439" s="1" t="n">
        <v>10121</v>
      </c>
      <c r="V439" s="2" t="n">
        <f aca="false">U439/18283*100</f>
        <v>55.3574358693869</v>
      </c>
    </row>
    <row r="440" customFormat="false" ht="13" hidden="false" customHeight="false" outlineLevel="0" collapsed="false">
      <c r="A440" s="1" t="s">
        <v>27</v>
      </c>
      <c r="B440" s="1" t="n">
        <v>12.5</v>
      </c>
      <c r="C440" s="1" t="s">
        <v>29</v>
      </c>
      <c r="D440" s="1" t="n">
        <v>25</v>
      </c>
      <c r="E440" s="1" t="s">
        <v>30</v>
      </c>
      <c r="F440" s="1" t="n">
        <v>100</v>
      </c>
      <c r="G440" s="1" t="n">
        <v>31625</v>
      </c>
      <c r="H440" s="1" t="n">
        <v>88.19</v>
      </c>
      <c r="I440" s="1" t="n">
        <v>676193</v>
      </c>
      <c r="J440" s="1" t="n">
        <v>24.68</v>
      </c>
      <c r="K440" s="1" t="n">
        <v>46326</v>
      </c>
      <c r="L440" s="2" t="n">
        <f aca="false">K440/18283*100</f>
        <v>253.382924027785</v>
      </c>
      <c r="M440" s="1" t="n">
        <v>567.11</v>
      </c>
      <c r="N440" s="1" t="n">
        <v>1047.87</v>
      </c>
      <c r="O440" s="1" t="n">
        <v>18283</v>
      </c>
      <c r="P440" s="7" t="n">
        <f aca="false">O440/18283*100</f>
        <v>100</v>
      </c>
      <c r="Q440" s="1" t="n">
        <v>13109</v>
      </c>
      <c r="R440" s="1" t="n">
        <v>9119</v>
      </c>
      <c r="S440" s="2" t="n">
        <f aca="false">R440/18283*100</f>
        <v>49.8769348575179</v>
      </c>
      <c r="T440" s="1" t="n">
        <v>3324</v>
      </c>
      <c r="U440" s="1" t="n">
        <v>2972</v>
      </c>
      <c r="V440" s="2" t="n">
        <f aca="false">U440/18283*100</f>
        <v>16.2555379314117</v>
      </c>
    </row>
    <row r="441" customFormat="false" ht="13" hidden="false" customHeight="false" outlineLevel="0" collapsed="false">
      <c r="A441" s="1" t="s">
        <v>27</v>
      </c>
      <c r="B441" s="1" t="n">
        <v>12.5</v>
      </c>
      <c r="C441" s="1" t="s">
        <v>29</v>
      </c>
      <c r="D441" s="1" t="n">
        <v>50</v>
      </c>
      <c r="E441" s="1" t="s">
        <v>30</v>
      </c>
      <c r="F441" s="1" t="n">
        <v>200</v>
      </c>
      <c r="G441" s="1" t="n">
        <v>46625</v>
      </c>
      <c r="H441" s="1" t="n">
        <v>95.69</v>
      </c>
      <c r="I441" s="1" t="n">
        <v>1334453</v>
      </c>
      <c r="J441" s="1" t="n">
        <v>12.96</v>
      </c>
      <c r="K441" s="1" t="n">
        <v>34269</v>
      </c>
      <c r="L441" s="2" t="n">
        <f aca="false">K441/18283*100</f>
        <v>187.436416343051</v>
      </c>
      <c r="M441" s="1" t="n">
        <v>831.74</v>
      </c>
      <c r="N441" s="1" t="n">
        <v>1287.48</v>
      </c>
      <c r="O441" s="1" t="n">
        <v>18283</v>
      </c>
      <c r="P441" s="7" t="n">
        <f aca="false">O441/18283*100</f>
        <v>100</v>
      </c>
      <c r="Q441" s="1" t="n">
        <v>16841</v>
      </c>
      <c r="R441" s="1" t="n">
        <v>12985</v>
      </c>
      <c r="S441" s="2" t="n">
        <f aca="false">R441/18283*100</f>
        <v>71.0222611168845</v>
      </c>
      <c r="T441" s="1" t="n">
        <v>6615</v>
      </c>
      <c r="U441" s="1" t="n">
        <v>6038</v>
      </c>
      <c r="V441" s="2" t="n">
        <f aca="false">U441/18283*100</f>
        <v>33.0252146803041</v>
      </c>
    </row>
    <row r="442" customFormat="false" ht="13" hidden="false" customHeight="false" outlineLevel="0" collapsed="false">
      <c r="A442" s="1" t="s">
        <v>27</v>
      </c>
      <c r="B442" s="1" t="n">
        <v>12.5</v>
      </c>
      <c r="C442" s="1" t="s">
        <v>29</v>
      </c>
      <c r="D442" s="1" t="n">
        <v>100</v>
      </c>
      <c r="E442" s="1" t="s">
        <v>30</v>
      </c>
      <c r="F442" s="1" t="n">
        <v>400</v>
      </c>
      <c r="G442" s="1" t="n">
        <v>76625</v>
      </c>
      <c r="H442" s="1" t="n">
        <v>98.86</v>
      </c>
      <c r="I442" s="1" t="n">
        <v>2650022</v>
      </c>
      <c r="J442" s="1" t="n">
        <v>4.28</v>
      </c>
      <c r="K442" s="1" t="n">
        <v>23748</v>
      </c>
      <c r="L442" s="2" t="n">
        <f aca="false">K442/18283*100</f>
        <v>129.891155718427</v>
      </c>
      <c r="M442" s="1" t="n">
        <v>1239.34</v>
      </c>
      <c r="N442" s="1" t="n">
        <v>1487.22</v>
      </c>
      <c r="O442" s="1" t="n">
        <v>18283</v>
      </c>
      <c r="P442" s="7" t="n">
        <f aca="false">O442/18283*100</f>
        <v>100</v>
      </c>
      <c r="Q442" s="1" t="n">
        <v>18152</v>
      </c>
      <c r="R442" s="1" t="n">
        <v>16286</v>
      </c>
      <c r="S442" s="2" t="n">
        <f aca="false">R442/18283*100</f>
        <v>89.0772849094788</v>
      </c>
      <c r="T442" s="1" t="n">
        <v>11045</v>
      </c>
      <c r="U442" s="1" t="n">
        <v>10515</v>
      </c>
      <c r="V442" s="2" t="n">
        <f aca="false">U442/18283*100</f>
        <v>57.5124432532954</v>
      </c>
    </row>
    <row r="443" customFormat="false" ht="13" hidden="false" customHeight="false" outlineLevel="0" collapsed="false">
      <c r="A443" s="1" t="s">
        <v>27</v>
      </c>
      <c r="B443" s="1" t="n">
        <v>50</v>
      </c>
      <c r="C443" s="1" t="s">
        <v>29</v>
      </c>
      <c r="D443" s="1" t="n">
        <v>25</v>
      </c>
      <c r="E443" s="1" t="s">
        <v>30</v>
      </c>
      <c r="F443" s="1" t="n">
        <v>100</v>
      </c>
      <c r="G443" s="1" t="n">
        <v>81500</v>
      </c>
      <c r="H443" s="1" t="n">
        <v>93.88</v>
      </c>
      <c r="I443" s="1" t="n">
        <v>730798</v>
      </c>
      <c r="J443" s="1" t="n">
        <v>15.96</v>
      </c>
      <c r="K443" s="1" t="n">
        <v>31785</v>
      </c>
      <c r="L443" s="2" t="n">
        <f aca="false">K443/18283*100</f>
        <v>173.850024613029</v>
      </c>
      <c r="M443" s="1" t="n">
        <v>879.31</v>
      </c>
      <c r="N443" s="1" t="n">
        <v>1275.37</v>
      </c>
      <c r="O443" s="1" t="n">
        <v>18283</v>
      </c>
      <c r="P443" s="7" t="n">
        <f aca="false">O443/18283*100</f>
        <v>100</v>
      </c>
      <c r="Q443" s="1" t="n">
        <v>15953</v>
      </c>
      <c r="R443" s="1" t="n">
        <v>12657</v>
      </c>
      <c r="S443" s="2" t="n">
        <f aca="false">R443/18283*100</f>
        <v>69.2282448175901</v>
      </c>
      <c r="T443" s="1" t="n">
        <v>5098</v>
      </c>
      <c r="U443" s="1" t="n">
        <v>4684</v>
      </c>
      <c r="V443" s="2" t="n">
        <f aca="false">U443/18283*100</f>
        <v>25.6194278838265</v>
      </c>
    </row>
    <row r="444" customFormat="false" ht="13" hidden="false" customHeight="false" outlineLevel="0" collapsed="false">
      <c r="A444" s="1" t="s">
        <v>27</v>
      </c>
      <c r="B444" s="1" t="n">
        <v>50</v>
      </c>
      <c r="C444" s="1" t="s">
        <v>29</v>
      </c>
      <c r="D444" s="1" t="n">
        <v>50</v>
      </c>
      <c r="E444" s="1" t="s">
        <v>30</v>
      </c>
      <c r="F444" s="1" t="n">
        <v>200</v>
      </c>
      <c r="G444" s="1" t="n">
        <v>96500</v>
      </c>
      <c r="H444" s="1" t="n">
        <v>97.54</v>
      </c>
      <c r="I444" s="1" t="n">
        <v>1389058</v>
      </c>
      <c r="J444" s="1" t="n">
        <v>8.35</v>
      </c>
      <c r="K444" s="1" t="n">
        <v>26156</v>
      </c>
      <c r="L444" s="2" t="n">
        <f aca="false">K444/18283*100</f>
        <v>143.061860744954</v>
      </c>
      <c r="M444" s="1" t="n">
        <v>1110.13</v>
      </c>
      <c r="N444" s="1" t="n">
        <v>1417.76</v>
      </c>
      <c r="O444" s="1" t="n">
        <v>18283</v>
      </c>
      <c r="P444" s="7" t="n">
        <f aca="false">O444/18283*100</f>
        <v>100</v>
      </c>
      <c r="Q444" s="1" t="n">
        <v>17749</v>
      </c>
      <c r="R444" s="1" t="n">
        <v>15235</v>
      </c>
      <c r="S444" s="2" t="n">
        <f aca="false">R444/18283*100</f>
        <v>83.3287753650933</v>
      </c>
      <c r="T444" s="1" t="n">
        <v>8270</v>
      </c>
      <c r="U444" s="1" t="n">
        <v>7757</v>
      </c>
      <c r="V444" s="2" t="n">
        <f aca="false">U444/18283*100</f>
        <v>42.4273915659356</v>
      </c>
    </row>
    <row r="445" customFormat="false" ht="13" hidden="false" customHeight="false" outlineLevel="0" collapsed="false">
      <c r="A445" s="1" t="s">
        <v>27</v>
      </c>
      <c r="B445" s="1" t="n">
        <v>50</v>
      </c>
      <c r="C445" s="1" t="s">
        <v>29</v>
      </c>
      <c r="D445" s="1" t="n">
        <v>100</v>
      </c>
      <c r="E445" s="1" t="s">
        <v>30</v>
      </c>
      <c r="F445" s="1" t="n">
        <v>400</v>
      </c>
      <c r="G445" s="1" t="n">
        <v>126500</v>
      </c>
      <c r="H445" s="1" t="n">
        <v>99.24</v>
      </c>
      <c r="I445" s="1" t="n">
        <v>2704627</v>
      </c>
      <c r="J445" s="1" t="n">
        <v>2.5</v>
      </c>
      <c r="K445" s="1" t="n">
        <v>21124</v>
      </c>
      <c r="L445" s="2" t="n">
        <f aca="false">K445/18283*100</f>
        <v>115.539025324072</v>
      </c>
      <c r="M445" s="1" t="n">
        <v>1398.17</v>
      </c>
      <c r="N445" s="1" t="n">
        <v>1535.33</v>
      </c>
      <c r="O445" s="1" t="n">
        <v>18283</v>
      </c>
      <c r="P445" s="7" t="n">
        <f aca="false">O445/18283*100</f>
        <v>100</v>
      </c>
      <c r="Q445" s="1" t="n">
        <v>18236</v>
      </c>
      <c r="R445" s="1" t="n">
        <v>17154</v>
      </c>
      <c r="S445" s="2" t="n">
        <f aca="false">R445/18283*100</f>
        <v>93.8248646283433</v>
      </c>
      <c r="T445" s="1" t="n">
        <v>12110</v>
      </c>
      <c r="U445" s="1" t="n">
        <v>11704</v>
      </c>
      <c r="V445" s="2" t="n">
        <f aca="false">U445/18283*100</f>
        <v>64.0157523382377</v>
      </c>
    </row>
    <row r="446" customFormat="false" ht="13" hidden="false" customHeight="false" outlineLevel="0" collapsed="false">
      <c r="A446" s="1" t="s">
        <v>27</v>
      </c>
      <c r="B446" s="1" t="n">
        <v>3.125</v>
      </c>
      <c r="C446" s="1" t="s">
        <v>29</v>
      </c>
      <c r="D446" s="1" t="n">
        <v>25</v>
      </c>
      <c r="E446" s="1" t="s">
        <v>31</v>
      </c>
      <c r="F446" s="1" t="n">
        <v>100</v>
      </c>
      <c r="G446" s="1" t="n">
        <v>19156</v>
      </c>
      <c r="H446" s="1" t="n">
        <v>92.78</v>
      </c>
      <c r="I446" s="1" t="n">
        <v>668759</v>
      </c>
      <c r="J446" s="1" t="n">
        <v>14.44</v>
      </c>
      <c r="K446" s="1" t="n">
        <v>37365</v>
      </c>
      <c r="L446" s="2" t="n">
        <f aca="false">K446/18283*100</f>
        <v>204.370179948586</v>
      </c>
      <c r="M446" s="1" t="n">
        <v>739.52</v>
      </c>
      <c r="N446" s="1" t="n">
        <v>1140.72</v>
      </c>
      <c r="O446" s="1" t="n">
        <v>18283</v>
      </c>
      <c r="P446" s="7" t="n">
        <f aca="false">O446/18283*100</f>
        <v>100</v>
      </c>
      <c r="Q446" s="1" t="n">
        <v>16061</v>
      </c>
      <c r="R446" s="1" t="n">
        <v>11502</v>
      </c>
      <c r="S446" s="2" t="n">
        <f aca="false">R446/18283*100</f>
        <v>62.910900836843</v>
      </c>
      <c r="T446" s="1" t="n">
        <v>3790</v>
      </c>
      <c r="U446" s="1" t="n">
        <v>3329</v>
      </c>
      <c r="V446" s="2" t="n">
        <f aca="false">U446/18283*100</f>
        <v>18.2081715254608</v>
      </c>
    </row>
    <row r="447" customFormat="false" ht="13" hidden="false" customHeight="false" outlineLevel="0" collapsed="false">
      <c r="A447" s="1" t="s">
        <v>27</v>
      </c>
      <c r="B447" s="1" t="n">
        <v>3.125</v>
      </c>
      <c r="C447" s="1" t="s">
        <v>29</v>
      </c>
      <c r="D447" s="1" t="n">
        <v>50</v>
      </c>
      <c r="E447" s="1" t="s">
        <v>31</v>
      </c>
      <c r="F447" s="1" t="n">
        <v>200</v>
      </c>
      <c r="G447" s="1" t="n">
        <v>34156</v>
      </c>
      <c r="H447" s="1" t="n">
        <v>97.98</v>
      </c>
      <c r="I447" s="1" t="n">
        <v>1332883</v>
      </c>
      <c r="J447" s="1" t="n">
        <v>4.88</v>
      </c>
      <c r="K447" s="1" t="n">
        <v>24630</v>
      </c>
      <c r="L447" s="2" t="n">
        <f aca="false">K447/18283*100</f>
        <v>134.715309303725</v>
      </c>
      <c r="M447" s="1" t="n">
        <v>1184.16</v>
      </c>
      <c r="N447" s="1" t="n">
        <v>1419.26</v>
      </c>
      <c r="O447" s="1" t="n">
        <v>18283</v>
      </c>
      <c r="P447" s="7" t="n">
        <f aca="false">O447/18283*100</f>
        <v>100</v>
      </c>
      <c r="Q447" s="1" t="n">
        <v>18100</v>
      </c>
      <c r="R447" s="1" t="n">
        <v>15727</v>
      </c>
      <c r="S447" s="2" t="n">
        <f aca="false">R447/18283*100</f>
        <v>86.0197998140349</v>
      </c>
      <c r="T447" s="1" t="n">
        <v>8290</v>
      </c>
      <c r="U447" s="1" t="n">
        <v>7693</v>
      </c>
      <c r="V447" s="2" t="n">
        <f aca="false">U447/18283*100</f>
        <v>42.0773396050976</v>
      </c>
    </row>
    <row r="448" customFormat="false" ht="13" hidden="false" customHeight="false" outlineLevel="0" collapsed="false">
      <c r="A448" s="1" t="s">
        <v>27</v>
      </c>
      <c r="B448" s="1" t="n">
        <v>3.125</v>
      </c>
      <c r="C448" s="1" t="s">
        <v>29</v>
      </c>
      <c r="D448" s="1" t="n">
        <v>100</v>
      </c>
      <c r="E448" s="1" t="s">
        <v>31</v>
      </c>
      <c r="F448" s="1" t="n">
        <v>400</v>
      </c>
      <c r="G448" s="1" t="n">
        <v>64156</v>
      </c>
      <c r="H448" s="1" t="n">
        <v>99.54</v>
      </c>
      <c r="I448" s="1" t="n">
        <v>2660926</v>
      </c>
      <c r="J448" s="1" t="n">
        <v>0.77</v>
      </c>
      <c r="K448" s="1" t="n">
        <v>19325</v>
      </c>
      <c r="L448" s="2" t="n">
        <f aca="false">K448/18283*100</f>
        <v>105.699283487393</v>
      </c>
      <c r="M448" s="1" t="n">
        <v>1532.6</v>
      </c>
      <c r="N448" s="1" t="n">
        <v>1577.78</v>
      </c>
      <c r="O448" s="1" t="n">
        <v>18283</v>
      </c>
      <c r="P448" s="7" t="n">
        <f aca="false">O448/18283*100</f>
        <v>100</v>
      </c>
      <c r="Q448" s="1" t="n">
        <v>18277</v>
      </c>
      <c r="R448" s="1" t="n">
        <v>17849</v>
      </c>
      <c r="S448" s="2" t="n">
        <f aca="false">R448/18283*100</f>
        <v>97.6262101405677</v>
      </c>
      <c r="T448" s="1" t="n">
        <v>13313</v>
      </c>
      <c r="U448" s="1" t="n">
        <v>13042</v>
      </c>
      <c r="V448" s="2" t="n">
        <f aca="false">U448/18283*100</f>
        <v>71.3340261445058</v>
      </c>
    </row>
    <row r="449" customFormat="false" ht="13" hidden="false" customHeight="false" outlineLevel="0" collapsed="false">
      <c r="A449" s="1" t="s">
        <v>27</v>
      </c>
      <c r="B449" s="1" t="n">
        <v>12.5</v>
      </c>
      <c r="C449" s="1" t="s">
        <v>29</v>
      </c>
      <c r="D449" s="1" t="n">
        <v>25</v>
      </c>
      <c r="E449" s="1" t="s">
        <v>31</v>
      </c>
      <c r="F449" s="1" t="n">
        <v>100</v>
      </c>
      <c r="G449" s="1" t="n">
        <v>31625</v>
      </c>
      <c r="H449" s="1" t="n">
        <v>93.83</v>
      </c>
      <c r="I449" s="1" t="n">
        <v>682373</v>
      </c>
      <c r="J449" s="1" t="n">
        <v>13.04</v>
      </c>
      <c r="K449" s="1" t="n">
        <v>34077</v>
      </c>
      <c r="L449" s="2" t="n">
        <f aca="false">K449/18283*100</f>
        <v>186.386260460537</v>
      </c>
      <c r="M449" s="1" t="n">
        <v>819.88</v>
      </c>
      <c r="N449" s="1" t="n">
        <v>1198.46</v>
      </c>
      <c r="O449" s="1" t="n">
        <v>18283</v>
      </c>
      <c r="P449" s="7" t="n">
        <f aca="false">O449/18283*100</f>
        <v>100</v>
      </c>
      <c r="Q449" s="1" t="n">
        <v>16552</v>
      </c>
      <c r="R449" s="1" t="n">
        <v>12465</v>
      </c>
      <c r="S449" s="2" t="n">
        <f aca="false">R449/18283*100</f>
        <v>68.1780889350763</v>
      </c>
      <c r="T449" s="1" t="n">
        <v>4306</v>
      </c>
      <c r="U449" s="1" t="n">
        <v>3830</v>
      </c>
      <c r="V449" s="2" t="n">
        <f aca="false">U449/18283*100</f>
        <v>20.9484220313953</v>
      </c>
    </row>
    <row r="450" customFormat="false" ht="13" hidden="false" customHeight="false" outlineLevel="0" collapsed="false">
      <c r="A450" s="1" t="s">
        <v>27</v>
      </c>
      <c r="B450" s="1" t="n">
        <v>12.5</v>
      </c>
      <c r="C450" s="1" t="s">
        <v>29</v>
      </c>
      <c r="D450" s="1" t="n">
        <v>50</v>
      </c>
      <c r="E450" s="1" t="s">
        <v>31</v>
      </c>
      <c r="F450" s="1" t="n">
        <v>200</v>
      </c>
      <c r="G450" s="1" t="n">
        <v>46625</v>
      </c>
      <c r="H450" s="1" t="n">
        <v>98.21</v>
      </c>
      <c r="I450" s="1" t="n">
        <v>1346497</v>
      </c>
      <c r="J450" s="1" t="n">
        <v>4.3</v>
      </c>
      <c r="K450" s="1" t="n">
        <v>23649</v>
      </c>
      <c r="L450" s="2" t="n">
        <f aca="false">K450/18283*100</f>
        <v>129.349669091506</v>
      </c>
      <c r="M450" s="1" t="n">
        <v>1236.02</v>
      </c>
      <c r="N450" s="1" t="n">
        <v>1440.18</v>
      </c>
      <c r="O450" s="1" t="n">
        <v>18283</v>
      </c>
      <c r="P450" s="7" t="n">
        <f aca="false">O450/18283*100</f>
        <v>100</v>
      </c>
      <c r="Q450" s="1" t="n">
        <v>18135</v>
      </c>
      <c r="R450" s="1" t="n">
        <v>16103</v>
      </c>
      <c r="S450" s="2" t="n">
        <f aca="false">R450/18283*100</f>
        <v>88.0763550839578</v>
      </c>
      <c r="T450" s="1" t="n">
        <v>8734</v>
      </c>
      <c r="U450" s="1" t="n">
        <v>8148</v>
      </c>
      <c r="V450" s="2" t="n">
        <f aca="false">U450/18283*100</f>
        <v>44.5659902641798</v>
      </c>
    </row>
    <row r="451" customFormat="false" ht="13" hidden="false" customHeight="false" outlineLevel="0" collapsed="false">
      <c r="A451" s="1" t="s">
        <v>27</v>
      </c>
      <c r="B451" s="1" t="n">
        <v>12.5</v>
      </c>
      <c r="C451" s="1" t="s">
        <v>29</v>
      </c>
      <c r="D451" s="1" t="n">
        <v>100</v>
      </c>
      <c r="E451" s="1" t="s">
        <v>31</v>
      </c>
      <c r="F451" s="1" t="n">
        <v>400</v>
      </c>
      <c r="G451" s="1" t="n">
        <v>76625</v>
      </c>
      <c r="H451" s="1" t="n">
        <v>99.57</v>
      </c>
      <c r="I451" s="1" t="n">
        <v>2674540</v>
      </c>
      <c r="J451" s="1" t="n">
        <v>0.69</v>
      </c>
      <c r="K451" s="1" t="n">
        <v>19203</v>
      </c>
      <c r="L451" s="2" t="n">
        <f aca="false">K451/18283*100</f>
        <v>105.031996937045</v>
      </c>
      <c r="M451" s="1" t="n">
        <v>1542.8</v>
      </c>
      <c r="N451" s="1" t="n">
        <v>1580.7</v>
      </c>
      <c r="O451" s="1" t="n">
        <v>18283</v>
      </c>
      <c r="P451" s="7" t="n">
        <f aca="false">O451/18283*100</f>
        <v>100</v>
      </c>
      <c r="Q451" s="1" t="n">
        <v>18277</v>
      </c>
      <c r="R451" s="1" t="n">
        <v>17895</v>
      </c>
      <c r="S451" s="2" t="n">
        <f aca="false">R451/18283*100</f>
        <v>97.87780998742</v>
      </c>
      <c r="T451" s="1" t="n">
        <v>13517</v>
      </c>
      <c r="U451" s="1" t="n">
        <v>13278</v>
      </c>
      <c r="V451" s="2" t="n">
        <f aca="false">U451/18283*100</f>
        <v>72.6248427500957</v>
      </c>
    </row>
    <row r="452" customFormat="false" ht="13" hidden="false" customHeight="false" outlineLevel="0" collapsed="false">
      <c r="A452" s="1" t="s">
        <v>27</v>
      </c>
      <c r="B452" s="1" t="n">
        <v>50</v>
      </c>
      <c r="C452" s="1" t="s">
        <v>29</v>
      </c>
      <c r="D452" s="1" t="n">
        <v>25</v>
      </c>
      <c r="E452" s="1" t="s">
        <v>31</v>
      </c>
      <c r="F452" s="1" t="n">
        <v>100</v>
      </c>
      <c r="G452" s="1" t="n">
        <v>81500</v>
      </c>
      <c r="H452" s="1" t="n">
        <v>96.34</v>
      </c>
      <c r="I452" s="1" t="n">
        <v>736978</v>
      </c>
      <c r="J452" s="1" t="n">
        <v>8.35</v>
      </c>
      <c r="K452" s="1" t="n">
        <v>26847</v>
      </c>
      <c r="L452" s="2" t="n">
        <f aca="false">K452/18283*100</f>
        <v>146.841328009626</v>
      </c>
      <c r="M452" s="1" t="n">
        <v>1068.13</v>
      </c>
      <c r="N452" s="1" t="n">
        <v>1344.43</v>
      </c>
      <c r="O452" s="1" t="n">
        <v>18283</v>
      </c>
      <c r="P452" s="7" t="n">
        <f aca="false">O452/18283*100</f>
        <v>100</v>
      </c>
      <c r="Q452" s="1" t="n">
        <v>17575</v>
      </c>
      <c r="R452" s="1" t="n">
        <v>14798</v>
      </c>
      <c r="S452" s="2" t="n">
        <f aca="false">R452/18283*100</f>
        <v>80.9385768199967</v>
      </c>
      <c r="T452" s="1" t="n">
        <v>6218</v>
      </c>
      <c r="U452" s="1" t="n">
        <v>5741</v>
      </c>
      <c r="V452" s="2" t="n">
        <f aca="false">U452/18283*100</f>
        <v>31.4007547995406</v>
      </c>
    </row>
    <row r="453" customFormat="false" ht="13" hidden="false" customHeight="false" outlineLevel="0" collapsed="false">
      <c r="A453" s="1" t="s">
        <v>27</v>
      </c>
      <c r="B453" s="1" t="n">
        <v>50</v>
      </c>
      <c r="C453" s="1" t="s">
        <v>29</v>
      </c>
      <c r="D453" s="1" t="n">
        <v>50</v>
      </c>
      <c r="E453" s="1" t="s">
        <v>31</v>
      </c>
      <c r="F453" s="1" t="n">
        <v>200</v>
      </c>
      <c r="G453" s="1" t="n">
        <v>96500</v>
      </c>
      <c r="H453" s="1" t="n">
        <v>98.76</v>
      </c>
      <c r="I453" s="1" t="n">
        <v>1401102</v>
      </c>
      <c r="J453" s="1" t="n">
        <v>2.58</v>
      </c>
      <c r="K453" s="1" t="n">
        <v>21369</v>
      </c>
      <c r="L453" s="2" t="n">
        <f aca="false">K453/18283*100</f>
        <v>116.879067986654</v>
      </c>
      <c r="M453" s="1" t="n">
        <v>1375.42</v>
      </c>
      <c r="N453" s="1" t="n">
        <v>1496.14</v>
      </c>
      <c r="O453" s="1" t="n">
        <v>18283</v>
      </c>
      <c r="P453" s="7" t="n">
        <f aca="false">O453/18283*100</f>
        <v>100</v>
      </c>
      <c r="Q453" s="1" t="n">
        <v>18215</v>
      </c>
      <c r="R453" s="1" t="n">
        <v>16994</v>
      </c>
      <c r="S453" s="2" t="n">
        <f aca="false">R453/18283*100</f>
        <v>92.9497347262484</v>
      </c>
      <c r="T453" s="1" t="n">
        <v>10157</v>
      </c>
      <c r="U453" s="1" t="n">
        <v>9666</v>
      </c>
      <c r="V453" s="2" t="n">
        <f aca="false">U453/18283*100</f>
        <v>52.8687852103047</v>
      </c>
    </row>
    <row r="454" customFormat="false" ht="13" hidden="false" customHeight="false" outlineLevel="0" collapsed="false">
      <c r="A454" s="1" t="s">
        <v>27</v>
      </c>
      <c r="B454" s="1" t="n">
        <v>50</v>
      </c>
      <c r="C454" s="1" t="s">
        <v>29</v>
      </c>
      <c r="D454" s="1" t="n">
        <v>100</v>
      </c>
      <c r="E454" s="1" t="s">
        <v>31</v>
      </c>
      <c r="F454" s="1" t="n">
        <v>400</v>
      </c>
      <c r="G454" s="1" t="n">
        <v>126500</v>
      </c>
      <c r="H454" s="1" t="n">
        <v>99.65</v>
      </c>
      <c r="I454" s="1" t="n">
        <v>2729145</v>
      </c>
      <c r="J454" s="1" t="n">
        <v>0.49</v>
      </c>
      <c r="K454" s="1" t="n">
        <v>18902</v>
      </c>
      <c r="L454" s="2" t="n">
        <f aca="false">K454/18283*100</f>
        <v>103.385658808729</v>
      </c>
      <c r="M454" s="1" t="n">
        <v>1568.69</v>
      </c>
      <c r="N454" s="1" t="n">
        <v>1591.68</v>
      </c>
      <c r="O454" s="1" t="n">
        <v>18283</v>
      </c>
      <c r="P454" s="7" t="n">
        <f aca="false">O454/18283*100</f>
        <v>100</v>
      </c>
      <c r="Q454" s="1" t="n">
        <v>18278</v>
      </c>
      <c r="R454" s="1" t="n">
        <v>18032</v>
      </c>
      <c r="S454" s="2" t="n">
        <f aca="false">R454/18283*100</f>
        <v>98.6271399660887</v>
      </c>
      <c r="T454" s="1" t="n">
        <v>14167</v>
      </c>
      <c r="U454" s="1" t="n">
        <v>14031</v>
      </c>
      <c r="V454" s="2" t="n">
        <f aca="false">U454/18283*100</f>
        <v>76.7434228518296</v>
      </c>
    </row>
    <row r="455" customFormat="false" ht="13" hidden="false" customHeight="false" outlineLevel="0" collapsed="false">
      <c r="A455" s="1" t="s">
        <v>27</v>
      </c>
      <c r="B455" s="1" t="n">
        <v>3.125</v>
      </c>
      <c r="C455" s="1" t="s">
        <v>29</v>
      </c>
      <c r="D455" s="1" t="n">
        <v>25</v>
      </c>
      <c r="E455" s="1" t="s">
        <v>32</v>
      </c>
      <c r="F455" s="1" t="n">
        <v>1000</v>
      </c>
      <c r="G455" s="1" t="n">
        <v>14156</v>
      </c>
      <c r="H455" s="1" t="n">
        <v>99.55</v>
      </c>
      <c r="I455" s="1" t="n">
        <v>40265642</v>
      </c>
      <c r="J455" s="1" t="n">
        <v>24.48</v>
      </c>
      <c r="K455" s="1" t="n">
        <v>463555</v>
      </c>
      <c r="L455" s="2" t="n">
        <f aca="false">K455/18283*100</f>
        <v>2535.44276103484</v>
      </c>
      <c r="M455" s="1" t="n">
        <v>78.54</v>
      </c>
      <c r="N455" s="1" t="n">
        <v>770.46</v>
      </c>
      <c r="O455" s="1" t="n">
        <v>18283</v>
      </c>
      <c r="P455" s="7" t="n">
        <f aca="false">O455/18283*100</f>
        <v>100</v>
      </c>
      <c r="Q455" s="1" t="n">
        <v>18253</v>
      </c>
      <c r="R455" s="1" t="n">
        <v>6837</v>
      </c>
      <c r="S455" s="2" t="n">
        <f aca="false">R455/18283*100</f>
        <v>37.3953946288902</v>
      </c>
      <c r="T455" s="1" t="n">
        <v>15781</v>
      </c>
      <c r="U455" s="1" t="n">
        <v>6123</v>
      </c>
      <c r="V455" s="2" t="n">
        <f aca="false">U455/18283*100</f>
        <v>33.490127440792</v>
      </c>
    </row>
    <row r="456" customFormat="false" ht="13" hidden="false" customHeight="false" outlineLevel="0" collapsed="false">
      <c r="A456" s="1" t="s">
        <v>27</v>
      </c>
      <c r="B456" s="1" t="n">
        <v>3.125</v>
      </c>
      <c r="C456" s="1" t="s">
        <v>29</v>
      </c>
      <c r="D456" s="1" t="n">
        <v>50</v>
      </c>
      <c r="E456" s="1" t="s">
        <v>32</v>
      </c>
      <c r="F456" s="1" t="n">
        <v>2000</v>
      </c>
      <c r="G456" s="1" t="n">
        <v>24156</v>
      </c>
      <c r="H456" s="1" t="n">
        <v>99.95</v>
      </c>
      <c r="I456" s="1" t="n">
        <v>80527020</v>
      </c>
      <c r="J456" s="1" t="n">
        <v>15.06</v>
      </c>
      <c r="K456" s="1" t="n">
        <v>172548</v>
      </c>
      <c r="L456" s="2" t="n">
        <f aca="false">K456/18283*100</f>
        <v>943.76196466663</v>
      </c>
      <c r="M456" s="1" t="n">
        <v>186.95</v>
      </c>
      <c r="N456" s="1" t="n">
        <v>1150.02</v>
      </c>
      <c r="O456" s="1" t="n">
        <v>18283</v>
      </c>
      <c r="P456" s="7" t="n">
        <f aca="false">O456/18283*100</f>
        <v>100</v>
      </c>
      <c r="Q456" s="1" t="n">
        <v>18282</v>
      </c>
      <c r="R456" s="1" t="n">
        <v>11718</v>
      </c>
      <c r="S456" s="2" t="n">
        <f aca="false">R456/18283*100</f>
        <v>64.092326204671</v>
      </c>
      <c r="T456" s="1" t="n">
        <v>17788</v>
      </c>
      <c r="U456" s="1" t="n">
        <v>11045</v>
      </c>
      <c r="V456" s="2" t="n">
        <f aca="false">U456/18283*100</f>
        <v>60.4113110539846</v>
      </c>
    </row>
    <row r="457" customFormat="false" ht="13" hidden="false" customHeight="false" outlineLevel="0" collapsed="false">
      <c r="A457" s="1" t="s">
        <v>27</v>
      </c>
      <c r="B457" s="1" t="n">
        <v>3.125</v>
      </c>
      <c r="C457" s="1" t="s">
        <v>29</v>
      </c>
      <c r="D457" s="1" t="n">
        <v>100</v>
      </c>
      <c r="E457" s="1" t="s">
        <v>32</v>
      </c>
      <c r="F457" s="1" t="n">
        <v>4000</v>
      </c>
      <c r="G457" s="1" t="n">
        <v>44156</v>
      </c>
      <c r="H457" s="1" t="n">
        <v>100.02</v>
      </c>
      <c r="I457" s="1" t="n">
        <v>161048664</v>
      </c>
      <c r="J457" s="1" t="n">
        <v>6.25</v>
      </c>
      <c r="K457" s="1" t="n">
        <v>46866</v>
      </c>
      <c r="L457" s="2" t="n">
        <f aca="false">K457/18283*100</f>
        <v>256.336487447355</v>
      </c>
      <c r="M457" s="1" t="n">
        <v>645.44</v>
      </c>
      <c r="N457" s="1" t="n">
        <v>1458.65</v>
      </c>
      <c r="O457" s="1" t="n">
        <v>18283</v>
      </c>
      <c r="P457" s="7" t="n">
        <f aca="false">O457/18283*100</f>
        <v>100</v>
      </c>
      <c r="Q457" s="1" t="n">
        <v>18283</v>
      </c>
      <c r="R457" s="1" t="n">
        <v>16048</v>
      </c>
      <c r="S457" s="2" t="n">
        <f aca="false">R457/18283*100</f>
        <v>87.7755291801127</v>
      </c>
      <c r="T457" s="1" t="n">
        <v>18036</v>
      </c>
      <c r="U457" s="1" t="n">
        <v>15640</v>
      </c>
      <c r="V457" s="2" t="n">
        <f aca="false">U457/18283*100</f>
        <v>85.5439479297708</v>
      </c>
    </row>
    <row r="458" customFormat="false" ht="13" hidden="false" customHeight="false" outlineLevel="0" collapsed="false">
      <c r="A458" s="1" t="s">
        <v>27</v>
      </c>
      <c r="B458" s="1" t="n">
        <v>12.5</v>
      </c>
      <c r="C458" s="1" t="s">
        <v>29</v>
      </c>
      <c r="D458" s="1" t="n">
        <v>25</v>
      </c>
      <c r="E458" s="1" t="s">
        <v>32</v>
      </c>
      <c r="F458" s="1" t="n">
        <v>1000</v>
      </c>
      <c r="G458" s="1" t="n">
        <v>26625</v>
      </c>
      <c r="H458" s="1" t="n">
        <v>99.62</v>
      </c>
      <c r="I458" s="1" t="n">
        <v>40279256</v>
      </c>
      <c r="J458" s="1" t="n">
        <v>24.54</v>
      </c>
      <c r="K458" s="1" t="n">
        <v>375036</v>
      </c>
      <c r="L458" s="2" t="n">
        <f aca="false">K458/18283*100</f>
        <v>2051.28261226276</v>
      </c>
      <c r="M458" s="1" t="n">
        <v>93.49</v>
      </c>
      <c r="N458" s="1" t="n">
        <v>922.09</v>
      </c>
      <c r="O458" s="1" t="n">
        <v>18283</v>
      </c>
      <c r="P458" s="7" t="n">
        <f aca="false">O458/18283*100</f>
        <v>100</v>
      </c>
      <c r="Q458" s="1" t="n">
        <v>18266</v>
      </c>
      <c r="R458" s="1" t="n">
        <v>8137</v>
      </c>
      <c r="S458" s="2" t="n">
        <f aca="false">R458/18283*100</f>
        <v>44.5058250834108</v>
      </c>
      <c r="T458" s="1" t="n">
        <v>16009</v>
      </c>
      <c r="U458" s="1" t="n">
        <v>6907</v>
      </c>
      <c r="V458" s="2" t="n">
        <f aca="false">U458/18283*100</f>
        <v>37.7782639610567</v>
      </c>
    </row>
    <row r="459" customFormat="false" ht="13" hidden="false" customHeight="false" outlineLevel="0" collapsed="false">
      <c r="A459" s="1" t="s">
        <v>27</v>
      </c>
      <c r="B459" s="1" t="n">
        <v>12.5</v>
      </c>
      <c r="C459" s="1" t="s">
        <v>29</v>
      </c>
      <c r="D459" s="1" t="n">
        <v>50</v>
      </c>
      <c r="E459" s="1" t="s">
        <v>32</v>
      </c>
      <c r="F459" s="1" t="n">
        <v>2000</v>
      </c>
      <c r="G459" s="1" t="n">
        <v>36625</v>
      </c>
      <c r="H459" s="1" t="n">
        <v>99.96</v>
      </c>
      <c r="I459" s="1" t="n">
        <v>80540634</v>
      </c>
      <c r="J459" s="1" t="n">
        <v>14.93</v>
      </c>
      <c r="K459" s="1" t="n">
        <v>145185</v>
      </c>
      <c r="L459" s="2" t="n">
        <f aca="false">K459/18283*100</f>
        <v>794.098342722748</v>
      </c>
      <c r="M459" s="1" t="n">
        <v>219.1</v>
      </c>
      <c r="N459" s="1" t="n">
        <v>1223.65</v>
      </c>
      <c r="O459" s="1" t="n">
        <v>18283</v>
      </c>
      <c r="P459" s="7" t="n">
        <f aca="false">O459/18283*100</f>
        <v>100</v>
      </c>
      <c r="Q459" s="1" t="n">
        <v>18282</v>
      </c>
      <c r="R459" s="1" t="n">
        <v>12474</v>
      </c>
      <c r="S459" s="2" t="n">
        <f aca="false">R459/18283*100</f>
        <v>68.2273149920691</v>
      </c>
      <c r="T459" s="1" t="n">
        <v>17815</v>
      </c>
      <c r="U459" s="1" t="n">
        <v>11532</v>
      </c>
      <c r="V459" s="2" t="n">
        <f aca="false">U459/18283*100</f>
        <v>63.0749876934858</v>
      </c>
    </row>
    <row r="460" customFormat="false" ht="13" hidden="false" customHeight="false" outlineLevel="0" collapsed="false">
      <c r="A460" s="1" t="s">
        <v>27</v>
      </c>
      <c r="B460" s="1" t="n">
        <v>12.5</v>
      </c>
      <c r="C460" s="1" t="s">
        <v>29</v>
      </c>
      <c r="D460" s="1" t="n">
        <v>100</v>
      </c>
      <c r="E460" s="1" t="s">
        <v>32</v>
      </c>
      <c r="F460" s="1" t="n">
        <v>4000</v>
      </c>
      <c r="G460" s="1" t="n">
        <v>56625</v>
      </c>
      <c r="H460" s="1" t="n">
        <v>100.02</v>
      </c>
      <c r="I460" s="1" t="n">
        <v>161062278</v>
      </c>
      <c r="J460" s="1" t="n">
        <v>5.9</v>
      </c>
      <c r="K460" s="1" t="n">
        <v>42516</v>
      </c>
      <c r="L460" s="2" t="n">
        <f aca="false">K460/18283*100</f>
        <v>232.543893234152</v>
      </c>
      <c r="M460" s="1" t="n">
        <v>709.73</v>
      </c>
      <c r="N460" s="1" t="n">
        <v>1479.33</v>
      </c>
      <c r="O460" s="1" t="n">
        <v>18283</v>
      </c>
      <c r="P460" s="7" t="n">
        <f aca="false">O460/18283*100</f>
        <v>100</v>
      </c>
      <c r="Q460" s="1" t="n">
        <v>18283</v>
      </c>
      <c r="R460" s="1" t="n">
        <v>16328</v>
      </c>
      <c r="S460" s="2" t="n">
        <f aca="false">R460/18283*100</f>
        <v>89.3070065087786</v>
      </c>
      <c r="T460" s="1" t="n">
        <v>18036</v>
      </c>
      <c r="U460" s="1" t="n">
        <v>15841</v>
      </c>
      <c r="V460" s="2" t="n">
        <f aca="false">U460/18283*100</f>
        <v>86.6433298692775</v>
      </c>
    </row>
    <row r="461" customFormat="false" ht="13" hidden="false" customHeight="false" outlineLevel="0" collapsed="false">
      <c r="A461" s="1" t="s">
        <v>27</v>
      </c>
      <c r="B461" s="1" t="n">
        <v>50</v>
      </c>
      <c r="C461" s="1" t="s">
        <v>29</v>
      </c>
      <c r="D461" s="1" t="n">
        <v>25</v>
      </c>
      <c r="E461" s="1" t="s">
        <v>32</v>
      </c>
      <c r="F461" s="1" t="n">
        <v>1000</v>
      </c>
      <c r="G461" s="1" t="n">
        <v>76500</v>
      </c>
      <c r="H461" s="1" t="n">
        <v>99.76</v>
      </c>
      <c r="I461" s="1" t="n">
        <v>40333861</v>
      </c>
      <c r="J461" s="1" t="n">
        <v>23.95</v>
      </c>
      <c r="K461" s="1" t="n">
        <v>198170</v>
      </c>
      <c r="L461" s="2" t="n">
        <f aca="false">K461/18283*100</f>
        <v>1083.90307936334</v>
      </c>
      <c r="M461" s="1" t="n">
        <v>163.53</v>
      </c>
      <c r="N461" s="1" t="n">
        <v>1205.32</v>
      </c>
      <c r="O461" s="1" t="n">
        <v>18283</v>
      </c>
      <c r="P461" s="7" t="n">
        <f aca="false">O461/18283*100</f>
        <v>100</v>
      </c>
      <c r="Q461" s="1" t="n">
        <v>18274</v>
      </c>
      <c r="R461" s="1" t="n">
        <v>11422</v>
      </c>
      <c r="S461" s="2" t="n">
        <f aca="false">R461/18283*100</f>
        <v>62.4733358857955</v>
      </c>
      <c r="T461" s="1" t="n">
        <v>16619</v>
      </c>
      <c r="U461" s="1" t="n">
        <v>8777</v>
      </c>
      <c r="V461" s="2" t="n">
        <f aca="false">U461/18283*100</f>
        <v>48.0063446917902</v>
      </c>
    </row>
    <row r="462" customFormat="false" ht="13" hidden="false" customHeight="false" outlineLevel="0" collapsed="false">
      <c r="A462" s="1" t="s">
        <v>27</v>
      </c>
      <c r="B462" s="1" t="n">
        <v>50</v>
      </c>
      <c r="C462" s="1" t="s">
        <v>29</v>
      </c>
      <c r="D462" s="1" t="n">
        <v>50</v>
      </c>
      <c r="E462" s="1" t="s">
        <v>32</v>
      </c>
      <c r="F462" s="1" t="n">
        <v>2000</v>
      </c>
      <c r="G462" s="1" t="n">
        <v>86500</v>
      </c>
      <c r="H462" s="1" t="n">
        <v>99.98</v>
      </c>
      <c r="I462" s="1" t="n">
        <v>80595239</v>
      </c>
      <c r="J462" s="1" t="n">
        <v>14.18</v>
      </c>
      <c r="K462" s="1" t="n">
        <v>85701</v>
      </c>
      <c r="L462" s="2" t="n">
        <f aca="false">K462/18283*100</f>
        <v>468.746923371438</v>
      </c>
      <c r="M462" s="1" t="n">
        <v>359.86</v>
      </c>
      <c r="N462" s="1" t="n">
        <v>1381.2</v>
      </c>
      <c r="O462" s="1" t="n">
        <v>18283</v>
      </c>
      <c r="P462" s="7" t="n">
        <f aca="false">O462/18283*100</f>
        <v>100</v>
      </c>
      <c r="Q462" s="1" t="n">
        <v>18282</v>
      </c>
      <c r="R462" s="1" t="n">
        <v>14530</v>
      </c>
      <c r="S462" s="2" t="n">
        <f aca="false">R462/18283*100</f>
        <v>79.4727342339879</v>
      </c>
      <c r="T462" s="1" t="n">
        <v>17872</v>
      </c>
      <c r="U462" s="1" t="n">
        <v>12953</v>
      </c>
      <c r="V462" s="2" t="n">
        <f aca="false">U462/18283*100</f>
        <v>70.8472351364656</v>
      </c>
    </row>
    <row r="463" customFormat="false" ht="13" hidden="false" customHeight="false" outlineLevel="0" collapsed="false">
      <c r="A463" s="1" t="s">
        <v>27</v>
      </c>
      <c r="B463" s="1" t="n">
        <v>50</v>
      </c>
      <c r="C463" s="1" t="s">
        <v>29</v>
      </c>
      <c r="D463" s="1" t="n">
        <v>100</v>
      </c>
      <c r="E463" s="1" t="s">
        <v>32</v>
      </c>
      <c r="F463" s="1" t="n">
        <v>4000</v>
      </c>
      <c r="G463" s="1" t="n">
        <v>106500</v>
      </c>
      <c r="H463" s="1" t="n">
        <v>100.03</v>
      </c>
      <c r="I463" s="1" t="n">
        <v>161116883</v>
      </c>
      <c r="J463" s="1" t="n">
        <v>5.15</v>
      </c>
      <c r="K463" s="1" t="n">
        <v>32591</v>
      </c>
      <c r="L463" s="2" t="n">
        <f aca="false">K463/18283*100</f>
        <v>178.258491494831</v>
      </c>
      <c r="M463" s="1" t="n">
        <v>920.66</v>
      </c>
      <c r="N463" s="1" t="n">
        <v>1531.03</v>
      </c>
      <c r="O463" s="1" t="n">
        <v>18283</v>
      </c>
      <c r="P463" s="7" t="n">
        <f aca="false">O463/18283*100</f>
        <v>100</v>
      </c>
      <c r="Q463" s="1" t="n">
        <v>18283</v>
      </c>
      <c r="R463" s="1" t="n">
        <v>17074</v>
      </c>
      <c r="S463" s="2" t="n">
        <f aca="false">R463/18283*100</f>
        <v>93.3872996772959</v>
      </c>
      <c r="T463" s="1" t="n">
        <v>18036</v>
      </c>
      <c r="U463" s="1" t="n">
        <v>16525</v>
      </c>
      <c r="V463" s="2" t="n">
        <f aca="false">U463/18283*100</f>
        <v>90.3845102007329</v>
      </c>
    </row>
    <row r="464" customFormat="false" ht="13" hidden="false" customHeight="false" outlineLevel="0" collapsed="false">
      <c r="A464" s="1" t="s">
        <v>27</v>
      </c>
      <c r="B464" s="1" t="n">
        <v>3.125</v>
      </c>
      <c r="C464" s="1" t="s">
        <v>29</v>
      </c>
      <c r="D464" s="1" t="n">
        <v>25</v>
      </c>
      <c r="E464" s="1" t="s">
        <v>33</v>
      </c>
      <c r="F464" s="1" t="n">
        <v>1000</v>
      </c>
      <c r="G464" s="1" t="n">
        <v>14156</v>
      </c>
      <c r="H464" s="1" t="n">
        <v>99.99</v>
      </c>
      <c r="I464" s="1" t="n">
        <v>40269933</v>
      </c>
      <c r="J464" s="1" t="n">
        <v>7.22</v>
      </c>
      <c r="K464" s="1" t="n">
        <v>176597</v>
      </c>
      <c r="L464" s="2" t="n">
        <f aca="false">K464/18283*100</f>
        <v>965.908220751518</v>
      </c>
      <c r="M464" s="1" t="n">
        <v>184.01</v>
      </c>
      <c r="N464" s="1" t="n">
        <v>998.17</v>
      </c>
      <c r="O464" s="1" t="n">
        <v>18283</v>
      </c>
      <c r="P464" s="7" t="n">
        <f aca="false">O464/18283*100</f>
        <v>100</v>
      </c>
      <c r="Q464" s="1" t="n">
        <v>18283</v>
      </c>
      <c r="R464" s="1" t="n">
        <v>11263</v>
      </c>
      <c r="S464" s="2" t="n">
        <f aca="false">R464/18283*100</f>
        <v>61.6036755455888</v>
      </c>
      <c r="T464" s="1" t="n">
        <v>18028</v>
      </c>
      <c r="U464" s="1" t="n">
        <v>10771</v>
      </c>
      <c r="V464" s="2" t="n">
        <f aca="false">U464/18283*100</f>
        <v>58.9126510966472</v>
      </c>
    </row>
    <row r="465" customFormat="false" ht="13" hidden="false" customHeight="false" outlineLevel="0" collapsed="false">
      <c r="A465" s="1" t="s">
        <v>27</v>
      </c>
      <c r="B465" s="1" t="n">
        <v>3.125</v>
      </c>
      <c r="C465" s="1" t="s">
        <v>29</v>
      </c>
      <c r="D465" s="1" t="n">
        <v>50</v>
      </c>
      <c r="E465" s="1" t="s">
        <v>33</v>
      </c>
      <c r="F465" s="1" t="n">
        <v>2000</v>
      </c>
      <c r="G465" s="1" t="n">
        <v>24156</v>
      </c>
      <c r="H465" s="1" t="n">
        <v>100.02</v>
      </c>
      <c r="I465" s="1" t="n">
        <v>80535656</v>
      </c>
      <c r="J465" s="1" t="n">
        <v>3.12</v>
      </c>
      <c r="K465" s="1" t="n">
        <v>40476</v>
      </c>
      <c r="L465" s="2" t="n">
        <f aca="false">K465/18283*100</f>
        <v>221.385986982443</v>
      </c>
      <c r="M465" s="1" t="n">
        <v>744.9</v>
      </c>
      <c r="N465" s="1" t="n">
        <v>1449.29</v>
      </c>
      <c r="O465" s="1" t="n">
        <v>18283</v>
      </c>
      <c r="P465" s="7" t="n">
        <f aca="false">O465/18283*100</f>
        <v>100</v>
      </c>
      <c r="Q465" s="1" t="n">
        <v>18283</v>
      </c>
      <c r="R465" s="1" t="n">
        <v>16818</v>
      </c>
      <c r="S465" s="2" t="n">
        <f aca="false">R465/18283*100</f>
        <v>91.9870918339441</v>
      </c>
      <c r="T465" s="1" t="n">
        <v>18041</v>
      </c>
      <c r="U465" s="1" t="n">
        <v>16691</v>
      </c>
      <c r="V465" s="2" t="n">
        <f aca="false">U465/18283*100</f>
        <v>91.2924574741563</v>
      </c>
    </row>
    <row r="466" customFormat="false" ht="13" hidden="false" customHeight="false" outlineLevel="0" collapsed="false">
      <c r="A466" s="1" t="s">
        <v>27</v>
      </c>
      <c r="B466" s="1" t="n">
        <v>3.125</v>
      </c>
      <c r="C466" s="1" t="s">
        <v>29</v>
      </c>
      <c r="D466" s="1" t="n">
        <v>100</v>
      </c>
      <c r="E466" s="1" t="s">
        <v>33</v>
      </c>
      <c r="F466" s="1" t="n">
        <v>4000</v>
      </c>
      <c r="G466" s="1" t="n">
        <v>44156</v>
      </c>
      <c r="H466" s="1" t="n">
        <v>100.04</v>
      </c>
      <c r="I466" s="1" t="n">
        <v>161065944</v>
      </c>
      <c r="J466" s="1" t="n">
        <v>0.21</v>
      </c>
      <c r="K466" s="1" t="n">
        <v>20302</v>
      </c>
      <c r="L466" s="2" t="n">
        <f aca="false">K466/18283*100</f>
        <v>111.043045452059</v>
      </c>
      <c r="M466" s="1" t="n">
        <v>1467.83</v>
      </c>
      <c r="N466" s="1" t="n">
        <v>1602.88</v>
      </c>
      <c r="O466" s="1" t="n">
        <v>18283</v>
      </c>
      <c r="P466" s="7" t="n">
        <f aca="false">O466/18283*100</f>
        <v>100</v>
      </c>
      <c r="Q466" s="1" t="n">
        <v>18283</v>
      </c>
      <c r="R466" s="1" t="n">
        <v>18162</v>
      </c>
      <c r="S466" s="2" t="n">
        <f aca="false">R466/18283*100</f>
        <v>99.3381830115408</v>
      </c>
      <c r="T466" s="1" t="n">
        <v>18041</v>
      </c>
      <c r="U466" s="1" t="n">
        <v>18153</v>
      </c>
      <c r="V466" s="2" t="n">
        <f aca="false">U466/18283*100</f>
        <v>99.2889569545479</v>
      </c>
    </row>
    <row r="467" customFormat="false" ht="13" hidden="false" customHeight="false" outlineLevel="0" collapsed="false">
      <c r="A467" s="1" t="s">
        <v>27</v>
      </c>
      <c r="B467" s="1" t="n">
        <v>12.5</v>
      </c>
      <c r="C467" s="1" t="s">
        <v>29</v>
      </c>
      <c r="D467" s="1" t="n">
        <v>25</v>
      </c>
      <c r="E467" s="1" t="s">
        <v>33</v>
      </c>
      <c r="F467" s="1" t="n">
        <v>1000</v>
      </c>
      <c r="G467" s="1" t="n">
        <v>26625</v>
      </c>
      <c r="H467" s="1" t="n">
        <v>99.99</v>
      </c>
      <c r="I467" s="1" t="n">
        <v>40283547</v>
      </c>
      <c r="J467" s="1" t="n">
        <v>7.46</v>
      </c>
      <c r="K467" s="1" t="n">
        <v>156494</v>
      </c>
      <c r="L467" s="2" t="n">
        <f aca="false">K467/18283*100</f>
        <v>855.953618115189</v>
      </c>
      <c r="M467" s="1" t="n">
        <v>205.39</v>
      </c>
      <c r="N467" s="1" t="n">
        <v>1077.13</v>
      </c>
      <c r="O467" s="1" t="n">
        <v>18283</v>
      </c>
      <c r="P467" s="7" t="n">
        <f aca="false">O467/18283*100</f>
        <v>100</v>
      </c>
      <c r="Q467" s="1" t="n">
        <v>18283</v>
      </c>
      <c r="R467" s="1" t="n">
        <v>11968</v>
      </c>
      <c r="S467" s="2" t="n">
        <f aca="false">R467/18283*100</f>
        <v>65.4597166766942</v>
      </c>
      <c r="T467" s="1" t="n">
        <v>18029</v>
      </c>
      <c r="U467" s="1" t="n">
        <v>11370</v>
      </c>
      <c r="V467" s="2" t="n">
        <f aca="false">U467/18283*100</f>
        <v>62.1889186676147</v>
      </c>
    </row>
    <row r="468" customFormat="false" ht="13" hidden="false" customHeight="false" outlineLevel="0" collapsed="false">
      <c r="A468" s="1" t="s">
        <v>27</v>
      </c>
      <c r="B468" s="1" t="n">
        <v>12.5</v>
      </c>
      <c r="C468" s="1" t="s">
        <v>29</v>
      </c>
      <c r="D468" s="1" t="n">
        <v>50</v>
      </c>
      <c r="E468" s="1" t="s">
        <v>33</v>
      </c>
      <c r="F468" s="1" t="n">
        <v>2000</v>
      </c>
      <c r="G468" s="1" t="n">
        <v>36625</v>
      </c>
      <c r="H468" s="1" t="n">
        <v>100.02</v>
      </c>
      <c r="I468" s="1" t="n">
        <v>80549270</v>
      </c>
      <c r="J468" s="1" t="n">
        <v>3.12</v>
      </c>
      <c r="K468" s="1" t="n">
        <v>38680</v>
      </c>
      <c r="L468" s="2" t="n">
        <f aca="false">K468/18283*100</f>
        <v>211.562653831428</v>
      </c>
      <c r="M468" s="1" t="n">
        <v>778.69</v>
      </c>
      <c r="N468" s="1" t="n">
        <v>1461.77</v>
      </c>
      <c r="O468" s="1" t="n">
        <v>18283</v>
      </c>
      <c r="P468" s="7" t="n">
        <f aca="false">O468/18283*100</f>
        <v>100</v>
      </c>
      <c r="Q468" s="1" t="n">
        <v>18283</v>
      </c>
      <c r="R468" s="1" t="n">
        <v>16914</v>
      </c>
      <c r="S468" s="2" t="n">
        <f aca="false">R468/18283*100</f>
        <v>92.512169775201</v>
      </c>
      <c r="T468" s="1" t="n">
        <v>18041</v>
      </c>
      <c r="U468" s="1" t="n">
        <v>16787</v>
      </c>
      <c r="V468" s="2" t="n">
        <f aca="false">U468/18283*100</f>
        <v>91.8175354154132</v>
      </c>
    </row>
    <row r="469" customFormat="false" ht="13" hidden="false" customHeight="false" outlineLevel="0" collapsed="false">
      <c r="A469" s="1" t="s">
        <v>27</v>
      </c>
      <c r="B469" s="1" t="n">
        <v>12.5</v>
      </c>
      <c r="C469" s="1" t="s">
        <v>29</v>
      </c>
      <c r="D469" s="1" t="n">
        <v>100</v>
      </c>
      <c r="E469" s="1" t="s">
        <v>33</v>
      </c>
      <c r="F469" s="1" t="n">
        <v>4000</v>
      </c>
      <c r="G469" s="1" t="n">
        <v>56625</v>
      </c>
      <c r="H469" s="1" t="n">
        <v>100.04</v>
      </c>
      <c r="I469" s="1" t="n">
        <v>161079558</v>
      </c>
      <c r="J469" s="1" t="n">
        <v>0.18</v>
      </c>
      <c r="K469" s="1" t="n">
        <v>20178</v>
      </c>
      <c r="L469" s="2" t="n">
        <f aca="false">K469/18283*100</f>
        <v>110.364819777936</v>
      </c>
      <c r="M469" s="1" t="n">
        <v>1476.76</v>
      </c>
      <c r="N469" s="1" t="n">
        <v>1603.44</v>
      </c>
      <c r="O469" s="1" t="n">
        <v>18283</v>
      </c>
      <c r="P469" s="7" t="n">
        <f aca="false">O469/18283*100</f>
        <v>100</v>
      </c>
      <c r="Q469" s="1" t="n">
        <v>18283</v>
      </c>
      <c r="R469" s="1" t="n">
        <v>18166</v>
      </c>
      <c r="S469" s="2" t="n">
        <f aca="false">R469/18283*100</f>
        <v>99.3600612590931</v>
      </c>
      <c r="T469" s="1" t="n">
        <v>18041</v>
      </c>
      <c r="U469" s="1" t="n">
        <v>18155</v>
      </c>
      <c r="V469" s="2" t="n">
        <f aca="false">U469/18283*100</f>
        <v>99.2998960783241</v>
      </c>
    </row>
    <row r="470" customFormat="false" ht="13" hidden="false" customHeight="false" outlineLevel="0" collapsed="false">
      <c r="A470" s="1" t="s">
        <v>27</v>
      </c>
      <c r="B470" s="1" t="n">
        <v>50</v>
      </c>
      <c r="C470" s="1" t="s">
        <v>29</v>
      </c>
      <c r="D470" s="1" t="n">
        <v>25</v>
      </c>
      <c r="E470" s="1" t="s">
        <v>33</v>
      </c>
      <c r="F470" s="1" t="n">
        <v>1000</v>
      </c>
      <c r="G470" s="1" t="n">
        <v>76500</v>
      </c>
      <c r="H470" s="1" t="n">
        <v>100.01</v>
      </c>
      <c r="I470" s="1" t="n">
        <v>40338152</v>
      </c>
      <c r="J470" s="1" t="n">
        <v>8.37</v>
      </c>
      <c r="K470" s="1" t="n">
        <v>106585</v>
      </c>
      <c r="L470" s="2" t="n">
        <f aca="false">K470/18283*100</f>
        <v>582.973253842367</v>
      </c>
      <c r="M470" s="1" t="n">
        <v>293.34</v>
      </c>
      <c r="N470" s="1" t="n">
        <v>1258.2</v>
      </c>
      <c r="O470" s="1" t="n">
        <v>18283</v>
      </c>
      <c r="P470" s="7" t="n">
        <f aca="false">O470/18283*100</f>
        <v>100</v>
      </c>
      <c r="Q470" s="1" t="n">
        <v>18283</v>
      </c>
      <c r="R470" s="1" t="n">
        <v>13894</v>
      </c>
      <c r="S470" s="2" t="n">
        <f aca="false">R470/18283*100</f>
        <v>75.9940928731609</v>
      </c>
      <c r="T470" s="1" t="n">
        <v>18032</v>
      </c>
      <c r="U470" s="1" t="n">
        <v>13098</v>
      </c>
      <c r="V470" s="2" t="n">
        <f aca="false">U470/18283*100</f>
        <v>71.640321610239</v>
      </c>
    </row>
    <row r="471" customFormat="false" ht="13" hidden="false" customHeight="false" outlineLevel="0" collapsed="false">
      <c r="A471" s="1" t="s">
        <v>27</v>
      </c>
      <c r="B471" s="1" t="n">
        <v>50</v>
      </c>
      <c r="C471" s="1" t="s">
        <v>29</v>
      </c>
      <c r="D471" s="1" t="n">
        <v>50</v>
      </c>
      <c r="E471" s="1" t="s">
        <v>33</v>
      </c>
      <c r="F471" s="1" t="n">
        <v>2000</v>
      </c>
      <c r="G471" s="1" t="n">
        <v>86500</v>
      </c>
      <c r="H471" s="1" t="n">
        <v>100.03</v>
      </c>
      <c r="I471" s="1" t="n">
        <v>80603875</v>
      </c>
      <c r="J471" s="1" t="n">
        <v>3.09</v>
      </c>
      <c r="K471" s="1" t="n">
        <v>33656</v>
      </c>
      <c r="L471" s="2" t="n">
        <f aca="false">K471/18283*100</f>
        <v>184.08357490565</v>
      </c>
      <c r="M471" s="1" t="n">
        <v>892.32</v>
      </c>
      <c r="N471" s="1" t="n">
        <v>1502.3</v>
      </c>
      <c r="O471" s="1" t="n">
        <v>18283</v>
      </c>
      <c r="P471" s="7" t="n">
        <f aca="false">O471/18283*100</f>
        <v>100</v>
      </c>
      <c r="Q471" s="1" t="n">
        <v>18283</v>
      </c>
      <c r="R471" s="1" t="n">
        <v>17283</v>
      </c>
      <c r="S471" s="2" t="n">
        <f aca="false">R471/18283*100</f>
        <v>94.5304381119072</v>
      </c>
      <c r="T471" s="1" t="n">
        <v>18041</v>
      </c>
      <c r="U471" s="1" t="n">
        <v>17162</v>
      </c>
      <c r="V471" s="2" t="n">
        <f aca="false">U471/18283*100</f>
        <v>93.868621123448</v>
      </c>
    </row>
    <row r="472" customFormat="false" ht="13" hidden="false" customHeight="false" outlineLevel="0" collapsed="false">
      <c r="A472" s="1" t="s">
        <v>27</v>
      </c>
      <c r="B472" s="1" t="n">
        <v>50</v>
      </c>
      <c r="C472" s="1" t="s">
        <v>29</v>
      </c>
      <c r="D472" s="1" t="n">
        <v>100</v>
      </c>
      <c r="E472" s="1" t="s">
        <v>33</v>
      </c>
      <c r="F472" s="1" t="n">
        <v>4000</v>
      </c>
      <c r="G472" s="1" t="n">
        <v>106500</v>
      </c>
      <c r="H472" s="1" t="n">
        <v>100.04</v>
      </c>
      <c r="I472" s="1" t="n">
        <v>161134163</v>
      </c>
      <c r="J472" s="1" t="n">
        <v>0.19</v>
      </c>
      <c r="K472" s="1" t="n">
        <v>19945</v>
      </c>
      <c r="L472" s="2" t="n">
        <f aca="false">K472/18283*100</f>
        <v>109.09041185801</v>
      </c>
      <c r="M472" s="1" t="n">
        <v>1493.89</v>
      </c>
      <c r="N472" s="1" t="n">
        <v>1606.87</v>
      </c>
      <c r="O472" s="1" t="n">
        <v>18283</v>
      </c>
      <c r="P472" s="7" t="n">
        <f aca="false">O472/18283*100</f>
        <v>100</v>
      </c>
      <c r="Q472" s="1" t="n">
        <v>18283</v>
      </c>
      <c r="R472" s="1" t="n">
        <v>18186</v>
      </c>
      <c r="S472" s="2" t="n">
        <f aca="false">R472/18283*100</f>
        <v>99.469452496855</v>
      </c>
      <c r="T472" s="1" t="n">
        <v>18041</v>
      </c>
      <c r="U472" s="1" t="n">
        <v>18175</v>
      </c>
      <c r="V472" s="2" t="n">
        <f aca="false">U472/18283*100</f>
        <v>99.409287316086</v>
      </c>
    </row>
    <row r="473" customFormat="false" ht="13" hidden="false" customHeight="false" outlineLevel="0" collapsed="false">
      <c r="A473" s="1" t="s">
        <v>27</v>
      </c>
      <c r="B473" s="1" t="n">
        <v>3.125</v>
      </c>
      <c r="C473" s="1" t="s">
        <v>30</v>
      </c>
      <c r="D473" s="1" t="n">
        <v>100</v>
      </c>
      <c r="E473" s="1" t="s">
        <v>32</v>
      </c>
      <c r="F473" s="1" t="n">
        <v>1000</v>
      </c>
      <c r="G473" s="1" t="n">
        <v>17156</v>
      </c>
      <c r="H473" s="1" t="n">
        <v>99.52</v>
      </c>
      <c r="I473" s="1" t="n">
        <v>40428193</v>
      </c>
      <c r="J473" s="1" t="n">
        <v>29.08</v>
      </c>
      <c r="K473" s="1" t="n">
        <v>419385</v>
      </c>
      <c r="L473" s="2" t="n">
        <f aca="false">K473/18283*100</f>
        <v>2293.85221243778</v>
      </c>
      <c r="M473" s="1" t="n">
        <v>84.68</v>
      </c>
      <c r="N473" s="1" t="n">
        <v>986.81</v>
      </c>
      <c r="O473" s="1" t="n">
        <v>18283</v>
      </c>
      <c r="P473" s="7" t="n">
        <f aca="false">O473/18283*100</f>
        <v>100</v>
      </c>
      <c r="Q473" s="1" t="n">
        <v>18240</v>
      </c>
      <c r="R473" s="1" t="n">
        <v>8586</v>
      </c>
      <c r="S473" s="2" t="n">
        <f aca="false">R473/18283*100</f>
        <v>46.9616583711645</v>
      </c>
      <c r="T473" s="1" t="n">
        <v>15678</v>
      </c>
      <c r="U473" s="1" t="n">
        <v>7475</v>
      </c>
      <c r="V473" s="2" t="n">
        <f aca="false">U473/18283*100</f>
        <v>40.8849751134934</v>
      </c>
    </row>
    <row r="474" customFormat="false" ht="13" hidden="false" customHeight="false" outlineLevel="0" collapsed="false">
      <c r="A474" s="1" t="s">
        <v>27</v>
      </c>
      <c r="B474" s="1" t="n">
        <v>3.125</v>
      </c>
      <c r="C474" s="1" t="s">
        <v>30</v>
      </c>
      <c r="D474" s="1" t="n">
        <v>200</v>
      </c>
      <c r="E474" s="1" t="s">
        <v>32</v>
      </c>
      <c r="F474" s="1" t="n">
        <v>2000</v>
      </c>
      <c r="G474" s="1" t="n">
        <v>30156</v>
      </c>
      <c r="H474" s="1" t="n">
        <v>99.97</v>
      </c>
      <c r="I474" s="1" t="n">
        <v>80851733</v>
      </c>
      <c r="J474" s="1" t="n">
        <v>17.46</v>
      </c>
      <c r="K474" s="1" t="n">
        <v>185544</v>
      </c>
      <c r="L474" s="2" t="n">
        <f aca="false">K474/18283*100</f>
        <v>1014.84439096428</v>
      </c>
      <c r="M474" s="1" t="n">
        <v>174.81</v>
      </c>
      <c r="N474" s="1" t="n">
        <v>1263.99</v>
      </c>
      <c r="O474" s="1" t="n">
        <v>18283</v>
      </c>
      <c r="P474" s="7" t="n">
        <f aca="false">O474/18283*100</f>
        <v>100</v>
      </c>
      <c r="Q474" s="1" t="n">
        <v>18281</v>
      </c>
      <c r="R474" s="1" t="n">
        <v>12644</v>
      </c>
      <c r="S474" s="2" t="n">
        <f aca="false">R474/18283*100</f>
        <v>69.1571405130449</v>
      </c>
      <c r="T474" s="1" t="n">
        <v>17754</v>
      </c>
      <c r="U474" s="1" t="n">
        <v>11787</v>
      </c>
      <c r="V474" s="2" t="n">
        <f aca="false">U474/18283*100</f>
        <v>64.4697259749494</v>
      </c>
    </row>
    <row r="475" customFormat="false" ht="13" hidden="false" customHeight="false" outlineLevel="0" collapsed="false">
      <c r="A475" s="1" t="s">
        <v>27</v>
      </c>
      <c r="B475" s="1" t="n">
        <v>3.125</v>
      </c>
      <c r="C475" s="1" t="s">
        <v>30</v>
      </c>
      <c r="D475" s="1" t="n">
        <v>400</v>
      </c>
      <c r="E475" s="1" t="s">
        <v>32</v>
      </c>
      <c r="F475" s="1" t="n">
        <v>4000</v>
      </c>
      <c r="G475" s="1" t="n">
        <v>56156</v>
      </c>
      <c r="H475" s="1" t="n">
        <v>100.04</v>
      </c>
      <c r="I475" s="1" t="n">
        <v>161698994</v>
      </c>
      <c r="J475" s="1" t="n">
        <v>7.04</v>
      </c>
      <c r="K475" s="1" t="n">
        <v>55463</v>
      </c>
      <c r="L475" s="2" t="n">
        <f aca="false">K475/18283*100</f>
        <v>303.358310999289</v>
      </c>
      <c r="M475" s="1" t="n">
        <v>548.09</v>
      </c>
      <c r="N475" s="1" t="n">
        <v>1474.41</v>
      </c>
      <c r="O475" s="1" t="n">
        <v>18283</v>
      </c>
      <c r="P475" s="7" t="n">
        <f aca="false">O475/18283*100</f>
        <v>100</v>
      </c>
      <c r="Q475" s="1" t="n">
        <v>18283</v>
      </c>
      <c r="R475" s="1" t="n">
        <v>16021</v>
      </c>
      <c r="S475" s="2" t="n">
        <f aca="false">R475/18283*100</f>
        <v>87.6278510091342</v>
      </c>
      <c r="T475" s="1" t="n">
        <v>18035</v>
      </c>
      <c r="U475" s="1" t="n">
        <v>15524</v>
      </c>
      <c r="V475" s="2" t="n">
        <f aca="false">U475/18283*100</f>
        <v>84.9094787507521</v>
      </c>
    </row>
    <row r="476" customFormat="false" ht="13" hidden="false" customHeight="false" outlineLevel="0" collapsed="false">
      <c r="A476" s="1" t="s">
        <v>27</v>
      </c>
      <c r="B476" s="1" t="n">
        <v>12.5</v>
      </c>
      <c r="C476" s="1" t="s">
        <v>30</v>
      </c>
      <c r="D476" s="1" t="n">
        <v>100</v>
      </c>
      <c r="E476" s="1" t="s">
        <v>32</v>
      </c>
      <c r="F476" s="1" t="n">
        <v>1000</v>
      </c>
      <c r="G476" s="1" t="n">
        <v>29625</v>
      </c>
      <c r="H476" s="1" t="n">
        <v>99.59</v>
      </c>
      <c r="I476" s="1" t="n">
        <v>40441807</v>
      </c>
      <c r="J476" s="1" t="n">
        <v>29.25</v>
      </c>
      <c r="K476" s="1" t="n">
        <v>332247</v>
      </c>
      <c r="L476" s="2" t="n">
        <f aca="false">K476/18283*100</f>
        <v>1817.24552863316</v>
      </c>
      <c r="M476" s="1" t="n">
        <v>103.02</v>
      </c>
      <c r="N476" s="1" t="n">
        <v>1092.92</v>
      </c>
      <c r="O476" s="1" t="n">
        <v>18283</v>
      </c>
      <c r="P476" s="7" t="n">
        <f aca="false">O476/18283*100</f>
        <v>100</v>
      </c>
      <c r="Q476" s="1" t="n">
        <v>18255</v>
      </c>
      <c r="R476" s="1" t="n">
        <v>9900</v>
      </c>
      <c r="S476" s="2" t="n">
        <f aca="false">R476/18283*100</f>
        <v>54.1486626921184</v>
      </c>
      <c r="T476" s="1" t="n">
        <v>15933</v>
      </c>
      <c r="U476" s="1" t="n">
        <v>8159</v>
      </c>
      <c r="V476" s="2" t="n">
        <f aca="false">U476/18283*100</f>
        <v>44.6261554449489</v>
      </c>
    </row>
    <row r="477" customFormat="false" ht="13" hidden="false" customHeight="false" outlineLevel="0" collapsed="false">
      <c r="A477" s="1" t="s">
        <v>27</v>
      </c>
      <c r="B477" s="1" t="n">
        <v>12.5</v>
      </c>
      <c r="C477" s="1" t="s">
        <v>30</v>
      </c>
      <c r="D477" s="1" t="n">
        <v>200</v>
      </c>
      <c r="E477" s="1" t="s">
        <v>32</v>
      </c>
      <c r="F477" s="1" t="n">
        <v>2000</v>
      </c>
      <c r="G477" s="1" t="n">
        <v>42625</v>
      </c>
      <c r="H477" s="1" t="n">
        <v>99.98</v>
      </c>
      <c r="I477" s="1" t="n">
        <v>80865347</v>
      </c>
      <c r="J477" s="1" t="n">
        <v>17.51</v>
      </c>
      <c r="K477" s="1" t="n">
        <v>152340</v>
      </c>
      <c r="L477" s="2" t="n">
        <f aca="false">K477/18283*100</f>
        <v>833.233058032052</v>
      </c>
      <c r="M477" s="1" t="n">
        <v>209.37</v>
      </c>
      <c r="N477" s="1" t="n">
        <v>1321.26</v>
      </c>
      <c r="O477" s="1" t="n">
        <v>18283</v>
      </c>
      <c r="P477" s="7" t="n">
        <f aca="false">O477/18283*100</f>
        <v>100</v>
      </c>
      <c r="Q477" s="1" t="n">
        <v>18281</v>
      </c>
      <c r="R477" s="1" t="n">
        <v>13440</v>
      </c>
      <c r="S477" s="2" t="n">
        <f aca="false">R477/18283*100</f>
        <v>73.5109117759668</v>
      </c>
      <c r="T477" s="1" t="n">
        <v>17779</v>
      </c>
      <c r="U477" s="1" t="n">
        <v>12296</v>
      </c>
      <c r="V477" s="2" t="n">
        <f aca="false">U477/18283*100</f>
        <v>67.2537329759886</v>
      </c>
    </row>
    <row r="478" customFormat="false" ht="13" hidden="false" customHeight="false" outlineLevel="0" collapsed="false">
      <c r="A478" s="1" t="s">
        <v>27</v>
      </c>
      <c r="B478" s="1" t="n">
        <v>12.5</v>
      </c>
      <c r="C478" s="1" t="s">
        <v>30</v>
      </c>
      <c r="D478" s="1" t="n">
        <v>400</v>
      </c>
      <c r="E478" s="1" t="s">
        <v>32</v>
      </c>
      <c r="F478" s="1" t="n">
        <v>4000</v>
      </c>
      <c r="G478" s="1" t="n">
        <v>68625</v>
      </c>
      <c r="H478" s="1" t="n">
        <v>100.04</v>
      </c>
      <c r="I478" s="1" t="n">
        <v>161712608</v>
      </c>
      <c r="J478" s="1" t="n">
        <v>6.86</v>
      </c>
      <c r="K478" s="1" t="n">
        <v>49314</v>
      </c>
      <c r="L478" s="2" t="n">
        <f aca="false">K478/18283*100</f>
        <v>269.725974949407</v>
      </c>
      <c r="M478" s="1" t="n">
        <v>614.28</v>
      </c>
      <c r="N478" s="1" t="n">
        <v>1496.36</v>
      </c>
      <c r="O478" s="1" t="n">
        <v>18283</v>
      </c>
      <c r="P478" s="7" t="n">
        <f aca="false">O478/18283*100</f>
        <v>100</v>
      </c>
      <c r="Q478" s="1" t="n">
        <v>18283</v>
      </c>
      <c r="R478" s="1" t="n">
        <v>16370</v>
      </c>
      <c r="S478" s="2" t="n">
        <f aca="false">R478/18283*100</f>
        <v>89.5367281080786</v>
      </c>
      <c r="T478" s="1" t="n">
        <v>18035</v>
      </c>
      <c r="U478" s="1" t="n">
        <v>15794</v>
      </c>
      <c r="V478" s="2" t="n">
        <f aca="false">U478/18283*100</f>
        <v>86.3862604605371</v>
      </c>
    </row>
    <row r="479" customFormat="false" ht="13" hidden="false" customHeight="false" outlineLevel="0" collapsed="false">
      <c r="A479" s="1" t="s">
        <v>27</v>
      </c>
      <c r="B479" s="1" t="n">
        <v>50</v>
      </c>
      <c r="C479" s="1" t="s">
        <v>30</v>
      </c>
      <c r="D479" s="1" t="n">
        <v>100</v>
      </c>
      <c r="E479" s="1" t="s">
        <v>32</v>
      </c>
      <c r="F479" s="1" t="n">
        <v>1000</v>
      </c>
      <c r="G479" s="1" t="n">
        <v>79500</v>
      </c>
      <c r="H479" s="1" t="n">
        <v>99.76</v>
      </c>
      <c r="I479" s="1" t="n">
        <v>40496412</v>
      </c>
      <c r="J479" s="1" t="n">
        <v>28.35</v>
      </c>
      <c r="K479" s="1" t="n">
        <v>165982</v>
      </c>
      <c r="L479" s="2" t="n">
        <f aca="false">K479/18283*100</f>
        <v>907.848821309413</v>
      </c>
      <c r="M479" s="1" t="n">
        <v>191.75</v>
      </c>
      <c r="N479" s="1" t="n">
        <v>1306.92</v>
      </c>
      <c r="O479" s="1" t="n">
        <v>18283</v>
      </c>
      <c r="P479" s="7" t="n">
        <f aca="false">O479/18283*100</f>
        <v>100</v>
      </c>
      <c r="Q479" s="1" t="n">
        <v>18270</v>
      </c>
      <c r="R479" s="1" t="n">
        <v>13001</v>
      </c>
      <c r="S479" s="2" t="n">
        <f aca="false">R479/18283*100</f>
        <v>71.109774107094</v>
      </c>
      <c r="T479" s="1" t="n">
        <v>16561</v>
      </c>
      <c r="U479" s="1" t="n">
        <v>9927</v>
      </c>
      <c r="V479" s="2" t="n">
        <f aca="false">U479/18283*100</f>
        <v>54.2963408630969</v>
      </c>
    </row>
    <row r="480" customFormat="false" ht="13" hidden="false" customHeight="false" outlineLevel="0" collapsed="false">
      <c r="A480" s="1" t="s">
        <v>27</v>
      </c>
      <c r="B480" s="1" t="n">
        <v>50</v>
      </c>
      <c r="C480" s="1" t="s">
        <v>30</v>
      </c>
      <c r="D480" s="1" t="n">
        <v>200</v>
      </c>
      <c r="E480" s="1" t="s">
        <v>32</v>
      </c>
      <c r="F480" s="1" t="n">
        <v>2000</v>
      </c>
      <c r="G480" s="1" t="n">
        <v>92500</v>
      </c>
      <c r="H480" s="1" t="n">
        <v>99.99</v>
      </c>
      <c r="I480" s="1" t="n">
        <v>80919952</v>
      </c>
      <c r="J480" s="1" t="n">
        <v>16.83</v>
      </c>
      <c r="K480" s="1" t="n">
        <v>84770</v>
      </c>
      <c r="L480" s="2" t="n">
        <f aca="false">K480/18283*100</f>
        <v>463.654761253624</v>
      </c>
      <c r="M480" s="1" t="n">
        <v>363.4</v>
      </c>
      <c r="N480" s="1" t="n">
        <v>1446.31</v>
      </c>
      <c r="O480" s="1" t="n">
        <v>18283</v>
      </c>
      <c r="P480" s="7" t="n">
        <f aca="false">O480/18283*100</f>
        <v>100</v>
      </c>
      <c r="Q480" s="1" t="n">
        <v>18282</v>
      </c>
      <c r="R480" s="1" t="n">
        <v>15383</v>
      </c>
      <c r="S480" s="2" t="n">
        <f aca="false">R480/18283*100</f>
        <v>84.138270524531</v>
      </c>
      <c r="T480" s="1" t="n">
        <v>17853</v>
      </c>
      <c r="U480" s="1" t="n">
        <v>13647</v>
      </c>
      <c r="V480" s="2" t="n">
        <f aca="false">U480/18283*100</f>
        <v>74.643111086802</v>
      </c>
    </row>
    <row r="481" customFormat="false" ht="13" hidden="false" customHeight="false" outlineLevel="0" collapsed="false">
      <c r="A481" s="1" t="s">
        <v>27</v>
      </c>
      <c r="B481" s="1" t="n">
        <v>50</v>
      </c>
      <c r="C481" s="1" t="s">
        <v>30</v>
      </c>
      <c r="D481" s="1" t="n">
        <v>400</v>
      </c>
      <c r="E481" s="1" t="s">
        <v>32</v>
      </c>
      <c r="F481" s="1" t="n">
        <v>4000</v>
      </c>
      <c r="G481" s="1" t="n">
        <v>118500</v>
      </c>
      <c r="H481" s="1" t="n">
        <v>100.04</v>
      </c>
      <c r="I481" s="1" t="n">
        <v>161767213</v>
      </c>
      <c r="J481" s="1" t="n">
        <v>6.03</v>
      </c>
      <c r="K481" s="1" t="n">
        <v>35693</v>
      </c>
      <c r="L481" s="2" t="n">
        <f aca="false">K481/18283*100</f>
        <v>195.225072471695</v>
      </c>
      <c r="M481" s="1" t="n">
        <v>842.15</v>
      </c>
      <c r="N481" s="1" t="n">
        <v>1545.61</v>
      </c>
      <c r="O481" s="1" t="n">
        <v>18283</v>
      </c>
      <c r="P481" s="7" t="n">
        <f aca="false">O481/18283*100</f>
        <v>100</v>
      </c>
      <c r="Q481" s="1" t="n">
        <v>18283</v>
      </c>
      <c r="R481" s="1" t="n">
        <v>17136</v>
      </c>
      <c r="S481" s="2" t="n">
        <f aca="false">R481/18283*100</f>
        <v>93.7264125143576</v>
      </c>
      <c r="T481" s="1" t="n">
        <v>18036</v>
      </c>
      <c r="U481" s="1" t="n">
        <v>16450</v>
      </c>
      <c r="V481" s="2" t="n">
        <f aca="false">U481/18283*100</f>
        <v>89.974293059126</v>
      </c>
    </row>
    <row r="482" customFormat="false" ht="13" hidden="false" customHeight="false" outlineLevel="0" collapsed="false">
      <c r="A482" s="1" t="s">
        <v>27</v>
      </c>
      <c r="B482" s="1" t="n">
        <v>3.125</v>
      </c>
      <c r="C482" s="1" t="s">
        <v>30</v>
      </c>
      <c r="D482" s="1" t="n">
        <v>100</v>
      </c>
      <c r="E482" s="1" t="s">
        <v>33</v>
      </c>
      <c r="F482" s="1" t="n">
        <v>1000</v>
      </c>
      <c r="G482" s="1" t="n">
        <v>17156</v>
      </c>
      <c r="H482" s="1" t="n">
        <v>100.02</v>
      </c>
      <c r="I482" s="1" t="n">
        <v>40432484</v>
      </c>
      <c r="J482" s="1" t="n">
        <v>6.37</v>
      </c>
      <c r="K482" s="1" t="n">
        <v>95636</v>
      </c>
      <c r="L482" s="2" t="n">
        <f aca="false">K482/18283*100</f>
        <v>523.08702072964</v>
      </c>
      <c r="M482" s="1" t="n">
        <v>325.21</v>
      </c>
      <c r="N482" s="1" t="n">
        <v>1228.4</v>
      </c>
      <c r="O482" s="1" t="n">
        <v>18283</v>
      </c>
      <c r="P482" s="7" t="n">
        <f aca="false">O482/18283*100</f>
        <v>100</v>
      </c>
      <c r="Q482" s="1" t="n">
        <v>18283</v>
      </c>
      <c r="R482" s="1" t="n">
        <v>13458</v>
      </c>
      <c r="S482" s="2" t="n">
        <f aca="false">R482/18283*100</f>
        <v>73.6093638899524</v>
      </c>
      <c r="T482" s="1" t="n">
        <v>18042</v>
      </c>
      <c r="U482" s="1" t="n">
        <v>12839</v>
      </c>
      <c r="V482" s="2" t="n">
        <f aca="false">U482/18283*100</f>
        <v>70.223705081223</v>
      </c>
    </row>
    <row r="483" customFormat="false" ht="13" hidden="false" customHeight="false" outlineLevel="0" collapsed="false">
      <c r="A483" s="1" t="s">
        <v>27</v>
      </c>
      <c r="B483" s="1" t="n">
        <v>3.125</v>
      </c>
      <c r="C483" s="1" t="s">
        <v>30</v>
      </c>
      <c r="D483" s="1" t="n">
        <v>200</v>
      </c>
      <c r="E483" s="1" t="s">
        <v>33</v>
      </c>
      <c r="F483" s="1" t="n">
        <v>2000</v>
      </c>
      <c r="G483" s="1" t="n">
        <v>30156</v>
      </c>
      <c r="H483" s="1" t="n">
        <v>100.04</v>
      </c>
      <c r="I483" s="1" t="n">
        <v>80860369</v>
      </c>
      <c r="J483" s="1" t="n">
        <v>1.82</v>
      </c>
      <c r="K483" s="1" t="n">
        <v>25622</v>
      </c>
      <c r="L483" s="2" t="n">
        <f aca="false">K483/18283*100</f>
        <v>140.141114696713</v>
      </c>
      <c r="M483" s="1" t="n">
        <v>1166.77</v>
      </c>
      <c r="N483" s="1" t="n">
        <v>1546.61</v>
      </c>
      <c r="O483" s="1" t="n">
        <v>18283</v>
      </c>
      <c r="P483" s="7" t="n">
        <f aca="false">O483/18283*100</f>
        <v>100</v>
      </c>
      <c r="Q483" s="1" t="n">
        <v>18283</v>
      </c>
      <c r="R483" s="1" t="n">
        <v>17548</v>
      </c>
      <c r="S483" s="2" t="n">
        <f aca="false">R483/18283*100</f>
        <v>95.9798720122518</v>
      </c>
      <c r="T483" s="1" t="n">
        <v>18041</v>
      </c>
      <c r="U483" s="1" t="n">
        <v>17441</v>
      </c>
      <c r="V483" s="2" t="n">
        <f aca="false">U483/18283*100</f>
        <v>95.3946288902259</v>
      </c>
    </row>
    <row r="484" customFormat="false" ht="13" hidden="false" customHeight="false" outlineLevel="0" collapsed="false">
      <c r="A484" s="1" t="s">
        <v>27</v>
      </c>
      <c r="B484" s="1" t="n">
        <v>3.125</v>
      </c>
      <c r="C484" s="1" t="s">
        <v>30</v>
      </c>
      <c r="D484" s="1" t="n">
        <v>400</v>
      </c>
      <c r="E484" s="1" t="s">
        <v>33</v>
      </c>
      <c r="F484" s="1" t="n">
        <v>4000</v>
      </c>
      <c r="G484" s="1" t="n">
        <v>56156</v>
      </c>
      <c r="H484" s="1" t="n">
        <v>100.06</v>
      </c>
      <c r="I484" s="1" t="n">
        <v>161716274</v>
      </c>
      <c r="J484" s="1" t="n">
        <v>0.07</v>
      </c>
      <c r="K484" s="1" t="n">
        <v>18778</v>
      </c>
      <c r="L484" s="2" t="n">
        <f aca="false">K484/18283*100</f>
        <v>102.707433134606</v>
      </c>
      <c r="M484" s="1" t="n">
        <v>1585.78</v>
      </c>
      <c r="N484" s="1" t="n">
        <v>1620.54</v>
      </c>
      <c r="O484" s="1" t="n">
        <v>18283</v>
      </c>
      <c r="P484" s="7" t="n">
        <f aca="false">O484/18283*100</f>
        <v>100</v>
      </c>
      <c r="Q484" s="1" t="n">
        <v>18283</v>
      </c>
      <c r="R484" s="1" t="n">
        <v>18247</v>
      </c>
      <c r="S484" s="2" t="n">
        <f aca="false">R484/18283*100</f>
        <v>99.8030957720287</v>
      </c>
      <c r="T484" s="1" t="n">
        <v>18041</v>
      </c>
      <c r="U484" s="1" t="n">
        <v>18243</v>
      </c>
      <c r="V484" s="2" t="n">
        <f aca="false">U484/18283*100</f>
        <v>99.7812175244763</v>
      </c>
    </row>
    <row r="485" customFormat="false" ht="13" hidden="false" customHeight="false" outlineLevel="0" collapsed="false">
      <c r="A485" s="1" t="s">
        <v>27</v>
      </c>
      <c r="B485" s="1" t="n">
        <v>12.5</v>
      </c>
      <c r="C485" s="1" t="s">
        <v>30</v>
      </c>
      <c r="D485" s="1" t="n">
        <v>100</v>
      </c>
      <c r="E485" s="1" t="s">
        <v>33</v>
      </c>
      <c r="F485" s="1" t="n">
        <v>1000</v>
      </c>
      <c r="G485" s="1" t="n">
        <v>29625</v>
      </c>
      <c r="H485" s="1" t="n">
        <v>100.02</v>
      </c>
      <c r="I485" s="1" t="n">
        <v>40446098</v>
      </c>
      <c r="J485" s="1" t="n">
        <v>6.51</v>
      </c>
      <c r="K485" s="1" t="n">
        <v>85128</v>
      </c>
      <c r="L485" s="2" t="n">
        <f aca="false">K485/18283*100</f>
        <v>465.612864409561</v>
      </c>
      <c r="M485" s="1" t="n">
        <v>363.18</v>
      </c>
      <c r="N485" s="1" t="n">
        <v>1273.86</v>
      </c>
      <c r="O485" s="1" t="n">
        <v>18283</v>
      </c>
      <c r="P485" s="7" t="n">
        <f aca="false">O485/18283*100</f>
        <v>100</v>
      </c>
      <c r="Q485" s="1" t="n">
        <v>18283</v>
      </c>
      <c r="R485" s="1" t="n">
        <v>13996</v>
      </c>
      <c r="S485" s="2" t="n">
        <f aca="false">R485/18283*100</f>
        <v>76.5519881857463</v>
      </c>
      <c r="T485" s="1" t="n">
        <v>18037</v>
      </c>
      <c r="U485" s="1" t="n">
        <v>13357</v>
      </c>
      <c r="V485" s="2" t="n">
        <f aca="false">U485/18283*100</f>
        <v>73.056938139255</v>
      </c>
    </row>
    <row r="486" customFormat="false" ht="13" hidden="false" customHeight="false" outlineLevel="0" collapsed="false">
      <c r="A486" s="1" t="s">
        <v>27</v>
      </c>
      <c r="B486" s="1" t="n">
        <v>12.5</v>
      </c>
      <c r="C486" s="1" t="s">
        <v>30</v>
      </c>
      <c r="D486" s="1" t="n">
        <v>200</v>
      </c>
      <c r="E486" s="1" t="s">
        <v>33</v>
      </c>
      <c r="F486" s="1" t="n">
        <v>2000</v>
      </c>
      <c r="G486" s="1" t="n">
        <v>42625</v>
      </c>
      <c r="H486" s="1" t="n">
        <v>100.05</v>
      </c>
      <c r="I486" s="1" t="n">
        <v>80873983</v>
      </c>
      <c r="J486" s="1" t="n">
        <v>1.81</v>
      </c>
      <c r="K486" s="1" t="n">
        <v>24948</v>
      </c>
      <c r="L486" s="2" t="n">
        <f aca="false">K486/18283*100</f>
        <v>136.454629984138</v>
      </c>
      <c r="M486" s="1" t="n">
        <v>1197.82</v>
      </c>
      <c r="N486" s="1" t="n">
        <v>1552.58</v>
      </c>
      <c r="O486" s="1" t="n">
        <v>18283</v>
      </c>
      <c r="P486" s="7" t="n">
        <f aca="false">O486/18283*100</f>
        <v>100</v>
      </c>
      <c r="Q486" s="1" t="n">
        <v>18283</v>
      </c>
      <c r="R486" s="1" t="n">
        <v>17605</v>
      </c>
      <c r="S486" s="2" t="n">
        <f aca="false">R486/18283*100</f>
        <v>96.2916370398731</v>
      </c>
      <c r="T486" s="1" t="n">
        <v>18041</v>
      </c>
      <c r="U486" s="1" t="n">
        <v>17500</v>
      </c>
      <c r="V486" s="2" t="n">
        <f aca="false">U486/18283*100</f>
        <v>95.7173330416234</v>
      </c>
    </row>
    <row r="487" customFormat="false" ht="13" hidden="false" customHeight="false" outlineLevel="0" collapsed="false">
      <c r="A487" s="1" t="s">
        <v>27</v>
      </c>
      <c r="B487" s="1" t="n">
        <v>12.5</v>
      </c>
      <c r="C487" s="1" t="s">
        <v>30</v>
      </c>
      <c r="D487" s="1" t="n">
        <v>400</v>
      </c>
      <c r="E487" s="1" t="s">
        <v>33</v>
      </c>
      <c r="F487" s="1" t="n">
        <v>4000</v>
      </c>
      <c r="G487" s="1" t="n">
        <v>68625</v>
      </c>
      <c r="H487" s="1" t="n">
        <v>100.06</v>
      </c>
      <c r="I487" s="1" t="n">
        <v>161729888</v>
      </c>
      <c r="J487" s="1" t="n">
        <v>0.07</v>
      </c>
      <c r="K487" s="1" t="n">
        <v>18749</v>
      </c>
      <c r="L487" s="2" t="n">
        <f aca="false">K487/18283*100</f>
        <v>102.548815839851</v>
      </c>
      <c r="M487" s="1" t="n">
        <v>1588.21</v>
      </c>
      <c r="N487" s="1" t="n">
        <v>1620.71</v>
      </c>
      <c r="O487" s="1" t="n">
        <v>18283</v>
      </c>
      <c r="P487" s="7" t="n">
        <f aca="false">O487/18283*100</f>
        <v>100</v>
      </c>
      <c r="Q487" s="1" t="n">
        <v>18283</v>
      </c>
      <c r="R487" s="1" t="n">
        <v>18249</v>
      </c>
      <c r="S487" s="2" t="n">
        <f aca="false">R487/18283*100</f>
        <v>99.8140348958049</v>
      </c>
      <c r="T487" s="1" t="n">
        <v>18041</v>
      </c>
      <c r="U487" s="1" t="n">
        <v>18244</v>
      </c>
      <c r="V487" s="2" t="n">
        <f aca="false">U487/18283*100</f>
        <v>99.7866870863644</v>
      </c>
    </row>
    <row r="488" customFormat="false" ht="13" hidden="false" customHeight="false" outlineLevel="0" collapsed="false">
      <c r="A488" s="1" t="s">
        <v>27</v>
      </c>
      <c r="B488" s="1" t="n">
        <v>50</v>
      </c>
      <c r="C488" s="1" t="s">
        <v>30</v>
      </c>
      <c r="D488" s="1" t="n">
        <v>100</v>
      </c>
      <c r="E488" s="1" t="s">
        <v>33</v>
      </c>
      <c r="F488" s="1" t="n">
        <v>1000</v>
      </c>
      <c r="G488" s="1" t="n">
        <v>79500</v>
      </c>
      <c r="H488" s="1" t="n">
        <v>100.03</v>
      </c>
      <c r="I488" s="1" t="n">
        <v>40500703</v>
      </c>
      <c r="J488" s="1" t="n">
        <v>7.01</v>
      </c>
      <c r="K488" s="1" t="n">
        <v>60042</v>
      </c>
      <c r="L488" s="2" t="n">
        <f aca="false">K488/18283*100</f>
        <v>328.403434884866</v>
      </c>
      <c r="M488" s="1" t="n">
        <v>507.57</v>
      </c>
      <c r="N488" s="1" t="n">
        <v>1391.69</v>
      </c>
      <c r="O488" s="1" t="n">
        <v>18283</v>
      </c>
      <c r="P488" s="7" t="n">
        <f aca="false">O488/18283*100</f>
        <v>100</v>
      </c>
      <c r="Q488" s="1" t="n">
        <v>18283</v>
      </c>
      <c r="R488" s="1" t="n">
        <v>15458</v>
      </c>
      <c r="S488" s="2" t="n">
        <f aca="false">R488/18283*100</f>
        <v>84.5484876661379</v>
      </c>
      <c r="T488" s="1" t="n">
        <v>18036</v>
      </c>
      <c r="U488" s="1" t="n">
        <v>14740</v>
      </c>
      <c r="V488" s="2" t="n">
        <f aca="false">U488/18283*100</f>
        <v>80.6213422304873</v>
      </c>
    </row>
    <row r="489" customFormat="false" ht="13" hidden="false" customHeight="false" outlineLevel="0" collapsed="false">
      <c r="A489" s="1" t="s">
        <v>27</v>
      </c>
      <c r="B489" s="1" t="n">
        <v>50</v>
      </c>
      <c r="C489" s="1" t="s">
        <v>30</v>
      </c>
      <c r="D489" s="1" t="n">
        <v>200</v>
      </c>
      <c r="E489" s="1" t="s">
        <v>33</v>
      </c>
      <c r="F489" s="1" t="n">
        <v>2000</v>
      </c>
      <c r="G489" s="1" t="n">
        <v>92500</v>
      </c>
      <c r="H489" s="1" t="n">
        <v>100.05</v>
      </c>
      <c r="I489" s="1" t="n">
        <v>80928588</v>
      </c>
      <c r="J489" s="1" t="n">
        <v>1.55</v>
      </c>
      <c r="K489" s="1" t="n">
        <v>23285</v>
      </c>
      <c r="L489" s="2" t="n">
        <f aca="false">K489/18283*100</f>
        <v>127.35874856424</v>
      </c>
      <c r="M489" s="1" t="n">
        <v>1282.12</v>
      </c>
      <c r="N489" s="1" t="n">
        <v>1571.14</v>
      </c>
      <c r="O489" s="1" t="n">
        <v>18283</v>
      </c>
      <c r="P489" s="7" t="n">
        <f aca="false">O489/18283*100</f>
        <v>100</v>
      </c>
      <c r="Q489" s="1" t="n">
        <v>18283</v>
      </c>
      <c r="R489" s="1" t="n">
        <v>17820</v>
      </c>
      <c r="S489" s="2" t="n">
        <f aca="false">R489/18283*100</f>
        <v>97.4675928458131</v>
      </c>
      <c r="T489" s="1" t="n">
        <v>18041</v>
      </c>
      <c r="U489" s="1" t="n">
        <v>17731</v>
      </c>
      <c r="V489" s="2" t="n">
        <f aca="false">U489/18283*100</f>
        <v>96.9808018377728</v>
      </c>
    </row>
    <row r="490" customFormat="false" ht="13" hidden="false" customHeight="false" outlineLevel="0" collapsed="false">
      <c r="A490" s="1" t="s">
        <v>27</v>
      </c>
      <c r="B490" s="1" t="n">
        <v>50</v>
      </c>
      <c r="C490" s="1" t="s">
        <v>30</v>
      </c>
      <c r="D490" s="1" t="n">
        <v>400</v>
      </c>
      <c r="E490" s="1" t="s">
        <v>33</v>
      </c>
      <c r="F490" s="1" t="n">
        <v>4000</v>
      </c>
      <c r="G490" s="1" t="n">
        <v>118500</v>
      </c>
      <c r="H490" s="1" t="n">
        <v>100.06</v>
      </c>
      <c r="I490" s="1" t="n">
        <v>161784493</v>
      </c>
      <c r="J490" s="1" t="n">
        <v>0.07</v>
      </c>
      <c r="K490" s="1" t="n">
        <v>18684</v>
      </c>
      <c r="L490" s="2" t="n">
        <f aca="false">K490/18283*100</f>
        <v>102.193294317125</v>
      </c>
      <c r="M490" s="1" t="n">
        <v>1593.69</v>
      </c>
      <c r="N490" s="1" t="n">
        <v>1621.54</v>
      </c>
      <c r="O490" s="1" t="n">
        <v>18283</v>
      </c>
      <c r="P490" s="7" t="n">
        <f aca="false">O490/18283*100</f>
        <v>100</v>
      </c>
      <c r="Q490" s="1" t="n">
        <v>18283</v>
      </c>
      <c r="R490" s="1" t="n">
        <v>18256</v>
      </c>
      <c r="S490" s="2" t="n">
        <f aca="false">R490/18283*100</f>
        <v>99.8523218290215</v>
      </c>
      <c r="T490" s="1" t="n">
        <v>18041</v>
      </c>
      <c r="U490" s="1" t="n">
        <v>18252</v>
      </c>
      <c r="V490" s="2" t="n">
        <f aca="false">U490/18283*100</f>
        <v>99.8304435814691</v>
      </c>
    </row>
    <row r="491" customFormat="false" ht="13" hidden="false" customHeight="false" outlineLevel="0" collapsed="false">
      <c r="A491" s="1" t="s">
        <v>27</v>
      </c>
      <c r="B491" s="1" t="n">
        <v>3.125</v>
      </c>
      <c r="C491" s="1" t="s">
        <v>31</v>
      </c>
      <c r="D491" s="1" t="n">
        <v>100</v>
      </c>
      <c r="E491" s="1" t="s">
        <v>32</v>
      </c>
      <c r="F491" s="1" t="n">
        <v>1000</v>
      </c>
      <c r="G491" s="1" t="n">
        <v>17156</v>
      </c>
      <c r="H491" s="1" t="n">
        <v>99.85</v>
      </c>
      <c r="I491" s="1" t="n">
        <v>40434373</v>
      </c>
      <c r="J491" s="1" t="n">
        <v>23.02</v>
      </c>
      <c r="K491" s="1" t="n">
        <v>125844</v>
      </c>
      <c r="L491" s="2" t="n">
        <f aca="false">K491/18283*100</f>
        <v>688.311546245146</v>
      </c>
      <c r="M491" s="1" t="n">
        <v>248.96</v>
      </c>
      <c r="N491" s="1" t="n">
        <v>1258.95</v>
      </c>
      <c r="O491" s="1" t="n">
        <v>18283</v>
      </c>
      <c r="P491" s="7" t="n">
        <f aca="false">O491/18283*100</f>
        <v>100</v>
      </c>
      <c r="Q491" s="1" t="n">
        <v>18280</v>
      </c>
      <c r="R491" s="1" t="n">
        <v>13193</v>
      </c>
      <c r="S491" s="2" t="n">
        <f aca="false">R491/18283*100</f>
        <v>72.1599299896078</v>
      </c>
      <c r="T491" s="1" t="n">
        <v>16979</v>
      </c>
      <c r="U491" s="1" t="n">
        <v>9776</v>
      </c>
      <c r="V491" s="2" t="n">
        <f aca="false">U491/18283*100</f>
        <v>53.4704370179949</v>
      </c>
    </row>
    <row r="492" customFormat="false" ht="13" hidden="false" customHeight="false" outlineLevel="0" collapsed="false">
      <c r="A492" s="1" t="s">
        <v>27</v>
      </c>
      <c r="B492" s="1" t="n">
        <v>3.125</v>
      </c>
      <c r="C492" s="1" t="s">
        <v>31</v>
      </c>
      <c r="D492" s="1" t="n">
        <v>200</v>
      </c>
      <c r="E492" s="1" t="s">
        <v>32</v>
      </c>
      <c r="F492" s="1" t="n">
        <v>2000</v>
      </c>
      <c r="G492" s="1" t="n">
        <v>30156</v>
      </c>
      <c r="H492" s="1" t="n">
        <v>100.02</v>
      </c>
      <c r="I492" s="1" t="n">
        <v>80863777</v>
      </c>
      <c r="J492" s="1" t="n">
        <v>10.74</v>
      </c>
      <c r="K492" s="1" t="n">
        <v>37378</v>
      </c>
      <c r="L492" s="2" t="n">
        <f aca="false">K492/18283*100</f>
        <v>204.441284253131</v>
      </c>
      <c r="M492" s="1" t="n">
        <v>804.33</v>
      </c>
      <c r="N492" s="1" t="n">
        <v>1520.14</v>
      </c>
      <c r="O492" s="1" t="n">
        <v>18283</v>
      </c>
      <c r="P492" s="7" t="n">
        <f aca="false">O492/18283*100</f>
        <v>100</v>
      </c>
      <c r="Q492" s="1" t="n">
        <v>18283</v>
      </c>
      <c r="R492" s="1" t="n">
        <v>16990</v>
      </c>
      <c r="S492" s="2" t="n">
        <f aca="false">R492/18283*100</f>
        <v>92.9278564786961</v>
      </c>
      <c r="T492" s="1" t="n">
        <v>17958</v>
      </c>
      <c r="U492" s="1" t="n">
        <v>15149</v>
      </c>
      <c r="V492" s="2" t="n">
        <f aca="false">U492/18283*100</f>
        <v>82.8583930427173</v>
      </c>
    </row>
    <row r="493" customFormat="false" ht="13" hidden="false" customHeight="false" outlineLevel="0" collapsed="false">
      <c r="A493" s="1" t="s">
        <v>27</v>
      </c>
      <c r="B493" s="1" t="n">
        <v>3.125</v>
      </c>
      <c r="C493" s="1" t="s">
        <v>31</v>
      </c>
      <c r="D493" s="1" t="n">
        <v>400</v>
      </c>
      <c r="E493" s="1" t="s">
        <v>32</v>
      </c>
      <c r="F493" s="1" t="n">
        <v>4000</v>
      </c>
      <c r="G493" s="1" t="n">
        <v>56156</v>
      </c>
      <c r="H493" s="1" t="n">
        <v>100.05</v>
      </c>
      <c r="I493" s="1" t="n">
        <v>161723512</v>
      </c>
      <c r="J493" s="1" t="n">
        <v>1.57</v>
      </c>
      <c r="K493" s="1" t="n">
        <v>20106</v>
      </c>
      <c r="L493" s="2" t="n">
        <f aca="false">K493/18283*100</f>
        <v>109.971011321993</v>
      </c>
      <c r="M493" s="1" t="n">
        <v>1482.01</v>
      </c>
      <c r="N493" s="1" t="n">
        <v>1614.2</v>
      </c>
      <c r="O493" s="1" t="n">
        <v>18283</v>
      </c>
      <c r="P493" s="7" t="n">
        <f aca="false">O493/18283*100</f>
        <v>100</v>
      </c>
      <c r="Q493" s="1" t="n">
        <v>18283</v>
      </c>
      <c r="R493" s="1" t="n">
        <v>18149</v>
      </c>
      <c r="S493" s="2" t="n">
        <f aca="false">R493/18283*100</f>
        <v>99.2670787069956</v>
      </c>
      <c r="T493" s="1" t="n">
        <v>18038</v>
      </c>
      <c r="U493" s="1" t="n">
        <v>17799</v>
      </c>
      <c r="V493" s="2" t="n">
        <f aca="false">U493/18283*100</f>
        <v>97.3527320461631</v>
      </c>
    </row>
    <row r="494" customFormat="false" ht="13" hidden="false" customHeight="false" outlineLevel="0" collapsed="false">
      <c r="A494" s="1" t="s">
        <v>27</v>
      </c>
      <c r="B494" s="1" t="n">
        <v>12.5</v>
      </c>
      <c r="C494" s="1" t="s">
        <v>31</v>
      </c>
      <c r="D494" s="1" t="n">
        <v>100</v>
      </c>
      <c r="E494" s="1" t="s">
        <v>32</v>
      </c>
      <c r="F494" s="1" t="n">
        <v>1000</v>
      </c>
      <c r="G494" s="1" t="n">
        <v>29625</v>
      </c>
      <c r="H494" s="1" t="n">
        <v>99.87</v>
      </c>
      <c r="I494" s="1" t="n">
        <v>40447987</v>
      </c>
      <c r="J494" s="1" t="n">
        <v>22.59</v>
      </c>
      <c r="K494" s="1" t="n">
        <v>108538</v>
      </c>
      <c r="L494" s="2" t="n">
        <f aca="false">K494/18283*100</f>
        <v>593.655308209812</v>
      </c>
      <c r="M494" s="1" t="n">
        <v>286.3</v>
      </c>
      <c r="N494" s="1" t="n">
        <v>1301.95</v>
      </c>
      <c r="O494" s="1" t="n">
        <v>18283</v>
      </c>
      <c r="P494" s="7" t="n">
        <f aca="false">O494/18283*100</f>
        <v>100</v>
      </c>
      <c r="Q494" s="1" t="n">
        <v>18281</v>
      </c>
      <c r="R494" s="1" t="n">
        <v>13936</v>
      </c>
      <c r="S494" s="2" t="n">
        <f aca="false">R494/18283*100</f>
        <v>76.2238144724608</v>
      </c>
      <c r="T494" s="1" t="n">
        <v>17077</v>
      </c>
      <c r="U494" s="1" t="n">
        <v>10295</v>
      </c>
      <c r="V494" s="2" t="n">
        <f aca="false">U494/18283*100</f>
        <v>56.309139637915</v>
      </c>
    </row>
    <row r="495" customFormat="false" ht="13" hidden="false" customHeight="false" outlineLevel="0" collapsed="false">
      <c r="A495" s="1" t="s">
        <v>27</v>
      </c>
      <c r="B495" s="1" t="n">
        <v>12.5</v>
      </c>
      <c r="C495" s="1" t="s">
        <v>31</v>
      </c>
      <c r="D495" s="1" t="n">
        <v>200</v>
      </c>
      <c r="E495" s="1" t="s">
        <v>32</v>
      </c>
      <c r="F495" s="1" t="n">
        <v>2000</v>
      </c>
      <c r="G495" s="1" t="n">
        <v>42625</v>
      </c>
      <c r="H495" s="1" t="n">
        <v>100.02</v>
      </c>
      <c r="I495" s="1" t="n">
        <v>80877391</v>
      </c>
      <c r="J495" s="1" t="n">
        <v>9.81</v>
      </c>
      <c r="K495" s="1" t="n">
        <v>34750</v>
      </c>
      <c r="L495" s="2" t="n">
        <f aca="false">K495/18283*100</f>
        <v>190.067275611224</v>
      </c>
      <c r="M495" s="1" t="n">
        <v>863.96</v>
      </c>
      <c r="N495" s="1" t="n">
        <v>1530.43</v>
      </c>
      <c r="O495" s="1" t="n">
        <v>18283</v>
      </c>
      <c r="P495" s="7" t="n">
        <f aca="false">O495/18283*100</f>
        <v>100</v>
      </c>
      <c r="Q495" s="1" t="n">
        <v>18283</v>
      </c>
      <c r="R495" s="1" t="n">
        <v>17158</v>
      </c>
      <c r="S495" s="2" t="n">
        <f aca="false">R495/18283*100</f>
        <v>93.8467428758956</v>
      </c>
      <c r="T495" s="1" t="n">
        <v>17961</v>
      </c>
      <c r="U495" s="1" t="n">
        <v>15371</v>
      </c>
      <c r="V495" s="2" t="n">
        <f aca="false">U495/18283*100</f>
        <v>84.0726357818739</v>
      </c>
    </row>
    <row r="496" customFormat="false" ht="13" hidden="false" customHeight="false" outlineLevel="0" collapsed="false">
      <c r="A496" s="1" t="s">
        <v>27</v>
      </c>
      <c r="B496" s="1" t="n">
        <v>12.5</v>
      </c>
      <c r="C496" s="1" t="s">
        <v>31</v>
      </c>
      <c r="D496" s="1" t="n">
        <v>400</v>
      </c>
      <c r="E496" s="1" t="s">
        <v>32</v>
      </c>
      <c r="F496" s="1" t="n">
        <v>4000</v>
      </c>
      <c r="G496" s="1" t="n">
        <v>68625</v>
      </c>
      <c r="H496" s="1" t="n">
        <v>100.05</v>
      </c>
      <c r="I496" s="1" t="n">
        <v>161737126</v>
      </c>
      <c r="J496" s="1" t="n">
        <v>1.45</v>
      </c>
      <c r="K496" s="1" t="n">
        <v>19931</v>
      </c>
      <c r="L496" s="2" t="n">
        <f aca="false">K496/18283*100</f>
        <v>109.013837991577</v>
      </c>
      <c r="M496" s="1" t="n">
        <v>1494.88</v>
      </c>
      <c r="N496" s="1" t="n">
        <v>1615.03</v>
      </c>
      <c r="O496" s="1" t="n">
        <v>18283</v>
      </c>
      <c r="P496" s="7" t="n">
        <f aca="false">O496/18283*100</f>
        <v>100</v>
      </c>
      <c r="Q496" s="1" t="n">
        <v>18283</v>
      </c>
      <c r="R496" s="1" t="n">
        <v>18165</v>
      </c>
      <c r="S496" s="2" t="n">
        <f aca="false">R496/18283*100</f>
        <v>99.3545916972051</v>
      </c>
      <c r="T496" s="1" t="n">
        <v>18038</v>
      </c>
      <c r="U496" s="1" t="n">
        <v>17828</v>
      </c>
      <c r="V496" s="2" t="n">
        <f aca="false">U496/18283*100</f>
        <v>97.5113493409178</v>
      </c>
    </row>
    <row r="497" customFormat="false" ht="13" hidden="false" customHeight="false" outlineLevel="0" collapsed="false">
      <c r="A497" s="1" t="s">
        <v>27</v>
      </c>
      <c r="B497" s="1" t="n">
        <v>50</v>
      </c>
      <c r="C497" s="1" t="s">
        <v>31</v>
      </c>
      <c r="D497" s="1" t="n">
        <v>100</v>
      </c>
      <c r="E497" s="1" t="s">
        <v>32</v>
      </c>
      <c r="F497" s="1" t="n">
        <v>1000</v>
      </c>
      <c r="G497" s="1" t="n">
        <v>79500</v>
      </c>
      <c r="H497" s="1" t="n">
        <v>99.92</v>
      </c>
      <c r="I497" s="1" t="n">
        <v>40502592</v>
      </c>
      <c r="J497" s="1" t="n">
        <v>20.18</v>
      </c>
      <c r="K497" s="1" t="n">
        <v>69219</v>
      </c>
      <c r="L497" s="2" t="n">
        <f aca="false">K497/18283*100</f>
        <v>378.597604331893</v>
      </c>
      <c r="M497" s="1" t="n">
        <v>440.63</v>
      </c>
      <c r="N497" s="1" t="n">
        <v>1416.61</v>
      </c>
      <c r="O497" s="1" t="n">
        <v>18283</v>
      </c>
      <c r="P497" s="7" t="n">
        <f aca="false">O497/18283*100</f>
        <v>100</v>
      </c>
      <c r="Q497" s="1" t="n">
        <v>18281</v>
      </c>
      <c r="R497" s="1" t="n">
        <v>15697</v>
      </c>
      <c r="S497" s="2" t="n">
        <f aca="false">R497/18283*100</f>
        <v>85.8557129573921</v>
      </c>
      <c r="T497" s="1" t="n">
        <v>17327</v>
      </c>
      <c r="U497" s="1" t="n">
        <v>11879</v>
      </c>
      <c r="V497" s="2" t="n">
        <f aca="false">U497/18283*100</f>
        <v>64.9729256686539</v>
      </c>
    </row>
    <row r="498" customFormat="false" ht="13" hidden="false" customHeight="false" outlineLevel="0" collapsed="false">
      <c r="A498" s="1" t="s">
        <v>27</v>
      </c>
      <c r="B498" s="1" t="n">
        <v>50</v>
      </c>
      <c r="C498" s="1" t="s">
        <v>31</v>
      </c>
      <c r="D498" s="1" t="n">
        <v>200</v>
      </c>
      <c r="E498" s="1" t="s">
        <v>32</v>
      </c>
      <c r="F498" s="1" t="n">
        <v>2000</v>
      </c>
      <c r="G498" s="1" t="n">
        <v>92500</v>
      </c>
      <c r="H498" s="1" t="n">
        <v>100.02</v>
      </c>
      <c r="I498" s="1" t="n">
        <v>80931996</v>
      </c>
      <c r="J498" s="1" t="n">
        <v>7.83</v>
      </c>
      <c r="K498" s="1" t="n">
        <v>28664</v>
      </c>
      <c r="L498" s="2" t="n">
        <f aca="false">K498/18283*100</f>
        <v>156.779521960291</v>
      </c>
      <c r="M498" s="1" t="n">
        <v>1044.02</v>
      </c>
      <c r="N498" s="1" t="n">
        <v>1560.44</v>
      </c>
      <c r="O498" s="1" t="n">
        <v>18283</v>
      </c>
      <c r="P498" s="7" t="n">
        <f aca="false">O498/18283*100</f>
        <v>100</v>
      </c>
      <c r="Q498" s="1" t="n">
        <v>18283</v>
      </c>
      <c r="R498" s="1" t="n">
        <v>17618</v>
      </c>
      <c r="S498" s="2" t="n">
        <f aca="false">R498/18283*100</f>
        <v>96.3627413444183</v>
      </c>
      <c r="T498" s="1" t="n">
        <v>17974</v>
      </c>
      <c r="U498" s="1" t="n">
        <v>16037</v>
      </c>
      <c r="V498" s="2" t="n">
        <f aca="false">U498/18283*100</f>
        <v>87.7153639993437</v>
      </c>
    </row>
    <row r="499" customFormat="false" ht="13" hidden="false" customHeight="false" outlineLevel="0" collapsed="false">
      <c r="A499" s="1" t="s">
        <v>27</v>
      </c>
      <c r="B499" s="1" t="n">
        <v>50</v>
      </c>
      <c r="C499" s="1" t="s">
        <v>31</v>
      </c>
      <c r="D499" s="1" t="n">
        <v>400</v>
      </c>
      <c r="E499" s="1" t="s">
        <v>32</v>
      </c>
      <c r="F499" s="1" t="n">
        <v>4000</v>
      </c>
      <c r="G499" s="1" t="n">
        <v>118500</v>
      </c>
      <c r="H499" s="1" t="n">
        <v>100.05</v>
      </c>
      <c r="I499" s="1" t="n">
        <v>161791731</v>
      </c>
      <c r="J499" s="1" t="n">
        <v>1.18</v>
      </c>
      <c r="K499" s="1" t="n">
        <v>19545</v>
      </c>
      <c r="L499" s="2" t="n">
        <f aca="false">K499/18283*100</f>
        <v>106.902587102773</v>
      </c>
      <c r="M499" s="1" t="n">
        <v>1524.09</v>
      </c>
      <c r="N499" s="1" t="n">
        <v>1618.62</v>
      </c>
      <c r="O499" s="1" t="n">
        <v>18283</v>
      </c>
      <c r="P499" s="7" t="n">
        <f aca="false">O499/18283*100</f>
        <v>100</v>
      </c>
      <c r="Q499" s="1" t="n">
        <v>18283</v>
      </c>
      <c r="R499" s="1" t="n">
        <v>18209</v>
      </c>
      <c r="S499" s="2" t="n">
        <f aca="false">R499/18283*100</f>
        <v>99.5952524202811</v>
      </c>
      <c r="T499" s="1" t="n">
        <v>18038</v>
      </c>
      <c r="U499" s="1" t="n">
        <v>17935</v>
      </c>
      <c r="V499" s="2" t="n">
        <f aca="false">U499/18283*100</f>
        <v>98.0965924629437</v>
      </c>
    </row>
    <row r="500" customFormat="false" ht="13" hidden="false" customHeight="false" outlineLevel="0" collapsed="false">
      <c r="A500" s="1" t="s">
        <v>27</v>
      </c>
      <c r="B500" s="1" t="n">
        <v>3.125</v>
      </c>
      <c r="C500" s="1" t="s">
        <v>31</v>
      </c>
      <c r="D500" s="1" t="n">
        <v>100</v>
      </c>
      <c r="E500" s="1" t="s">
        <v>33</v>
      </c>
      <c r="F500" s="1" t="n">
        <v>1000</v>
      </c>
      <c r="G500" s="1" t="n">
        <v>17156</v>
      </c>
      <c r="H500" s="1" t="n">
        <v>100.03</v>
      </c>
      <c r="I500" s="1" t="n">
        <v>40438664</v>
      </c>
      <c r="J500" s="1" t="n">
        <v>8.33</v>
      </c>
      <c r="K500" s="1" t="n">
        <v>79326</v>
      </c>
      <c r="L500" s="2" t="n">
        <f aca="false">K500/18283*100</f>
        <v>433.878466334847</v>
      </c>
      <c r="M500" s="1" t="n">
        <v>388.26</v>
      </c>
      <c r="N500" s="1" t="n">
        <v>1302.56</v>
      </c>
      <c r="O500" s="1" t="n">
        <v>18283</v>
      </c>
      <c r="P500" s="7" t="n">
        <f aca="false">O500/18283*100</f>
        <v>100</v>
      </c>
      <c r="Q500" s="1" t="n">
        <v>18283</v>
      </c>
      <c r="R500" s="1" t="n">
        <v>14628</v>
      </c>
      <c r="S500" s="2" t="n">
        <f aca="false">R500/18283*100</f>
        <v>80.008751299021</v>
      </c>
      <c r="T500" s="1" t="n">
        <v>18035</v>
      </c>
      <c r="U500" s="1" t="n">
        <v>13973</v>
      </c>
      <c r="V500" s="2" t="n">
        <f aca="false">U500/18283*100</f>
        <v>76.4261882623202</v>
      </c>
    </row>
    <row r="501" customFormat="false" ht="13" hidden="false" customHeight="false" outlineLevel="0" collapsed="false">
      <c r="A501" s="1" t="s">
        <v>27</v>
      </c>
      <c r="B501" s="1" t="n">
        <v>3.125</v>
      </c>
      <c r="C501" s="1" t="s">
        <v>31</v>
      </c>
      <c r="D501" s="1" t="n">
        <v>200</v>
      </c>
      <c r="E501" s="1" t="s">
        <v>33</v>
      </c>
      <c r="F501" s="1" t="n">
        <v>2000</v>
      </c>
      <c r="G501" s="1" t="n">
        <v>30156</v>
      </c>
      <c r="H501" s="1" t="n">
        <v>100.05</v>
      </c>
      <c r="I501" s="1" t="n">
        <v>80872413</v>
      </c>
      <c r="J501" s="1" t="n">
        <v>2.61</v>
      </c>
      <c r="K501" s="1" t="n">
        <v>25970</v>
      </c>
      <c r="L501" s="2" t="n">
        <f aca="false">K501/18283*100</f>
        <v>142.044522233769</v>
      </c>
      <c r="M501" s="1" t="n">
        <v>1151.42</v>
      </c>
      <c r="N501" s="1" t="n">
        <v>1559.92</v>
      </c>
      <c r="O501" s="1" t="n">
        <v>18283</v>
      </c>
      <c r="P501" s="7" t="n">
        <f aca="false">O501/18283*100</f>
        <v>100</v>
      </c>
      <c r="Q501" s="1" t="n">
        <v>18283</v>
      </c>
      <c r="R501" s="1" t="n">
        <v>17751</v>
      </c>
      <c r="S501" s="2" t="n">
        <f aca="false">R501/18283*100</f>
        <v>97.0901930755346</v>
      </c>
      <c r="T501" s="1" t="n">
        <v>18041</v>
      </c>
      <c r="U501" s="1" t="n">
        <v>17660</v>
      </c>
      <c r="V501" s="2" t="n">
        <f aca="false">U501/18283*100</f>
        <v>96.5924629437182</v>
      </c>
    </row>
    <row r="502" customFormat="false" ht="13" hidden="false" customHeight="false" outlineLevel="0" collapsed="false">
      <c r="A502" s="1" t="s">
        <v>27</v>
      </c>
      <c r="B502" s="1" t="n">
        <v>3.125</v>
      </c>
      <c r="C502" s="1" t="s">
        <v>31</v>
      </c>
      <c r="D502" s="1" t="n">
        <v>400</v>
      </c>
      <c r="E502" s="1" t="s">
        <v>33</v>
      </c>
      <c r="F502" s="1" t="n">
        <v>4000</v>
      </c>
      <c r="G502" s="1" t="n">
        <v>56156</v>
      </c>
      <c r="H502" s="1" t="n">
        <v>100.06</v>
      </c>
      <c r="I502" s="1" t="n">
        <v>161740792</v>
      </c>
      <c r="J502" s="1" t="n">
        <v>0.08</v>
      </c>
      <c r="K502" s="1" t="n">
        <v>18847</v>
      </c>
      <c r="L502" s="2" t="n">
        <f aca="false">K502/18283*100</f>
        <v>103.084832904884</v>
      </c>
      <c r="M502" s="1" t="n">
        <v>1580.12</v>
      </c>
      <c r="N502" s="1" t="n">
        <v>1618.51</v>
      </c>
      <c r="O502" s="1" t="n">
        <v>18283</v>
      </c>
      <c r="P502" s="7" t="n">
        <f aca="false">O502/18283*100</f>
        <v>100</v>
      </c>
      <c r="Q502" s="1" t="n">
        <v>18283</v>
      </c>
      <c r="R502" s="1" t="n">
        <v>18246</v>
      </c>
      <c r="S502" s="2" t="n">
        <f aca="false">R502/18283*100</f>
        <v>99.7976262101406</v>
      </c>
      <c r="T502" s="1" t="n">
        <v>18041</v>
      </c>
      <c r="U502" s="1" t="n">
        <v>18242</v>
      </c>
      <c r="V502" s="2" t="n">
        <f aca="false">U502/18283*100</f>
        <v>99.7757479625882</v>
      </c>
    </row>
    <row r="503" customFormat="false" ht="13" hidden="false" customHeight="false" outlineLevel="0" collapsed="false">
      <c r="A503" s="1" t="s">
        <v>27</v>
      </c>
      <c r="B503" s="1" t="n">
        <v>12.5</v>
      </c>
      <c r="C503" s="1" t="s">
        <v>31</v>
      </c>
      <c r="D503" s="1" t="n">
        <v>100</v>
      </c>
      <c r="E503" s="1" t="s">
        <v>33</v>
      </c>
      <c r="F503" s="1" t="n">
        <v>1000</v>
      </c>
      <c r="G503" s="1" t="n">
        <v>29625</v>
      </c>
      <c r="H503" s="1" t="n">
        <v>100.03</v>
      </c>
      <c r="I503" s="1" t="n">
        <v>40452278</v>
      </c>
      <c r="J503" s="1" t="n">
        <v>8.46</v>
      </c>
      <c r="K503" s="1" t="n">
        <v>72175</v>
      </c>
      <c r="L503" s="2" t="n">
        <f aca="false">K503/18283*100</f>
        <v>394.765629273095</v>
      </c>
      <c r="M503" s="1" t="n">
        <v>425.01</v>
      </c>
      <c r="N503" s="1" t="n">
        <v>1334.24</v>
      </c>
      <c r="O503" s="1" t="n">
        <v>18283</v>
      </c>
      <c r="P503" s="7" t="n">
        <f aca="false">O503/18283*100</f>
        <v>100</v>
      </c>
      <c r="Q503" s="1" t="n">
        <v>18283</v>
      </c>
      <c r="R503" s="1" t="n">
        <v>15042</v>
      </c>
      <c r="S503" s="2" t="n">
        <f aca="false">R503/18283*100</f>
        <v>82.2731499206914</v>
      </c>
      <c r="T503" s="1" t="n">
        <v>18035</v>
      </c>
      <c r="U503" s="1" t="n">
        <v>14359</v>
      </c>
      <c r="V503" s="2" t="n">
        <f aca="false">U503/18283*100</f>
        <v>78.537439151124</v>
      </c>
    </row>
    <row r="504" customFormat="false" ht="13" hidden="false" customHeight="false" outlineLevel="0" collapsed="false">
      <c r="A504" s="1" t="s">
        <v>27</v>
      </c>
      <c r="B504" s="1" t="n">
        <v>12.5</v>
      </c>
      <c r="C504" s="1" t="s">
        <v>31</v>
      </c>
      <c r="D504" s="1" t="n">
        <v>200</v>
      </c>
      <c r="E504" s="1" t="s">
        <v>33</v>
      </c>
      <c r="F504" s="1" t="n">
        <v>2000</v>
      </c>
      <c r="G504" s="1" t="n">
        <v>42625</v>
      </c>
      <c r="H504" s="1" t="n">
        <v>100.05</v>
      </c>
      <c r="I504" s="1" t="n">
        <v>80886027</v>
      </c>
      <c r="J504" s="1" t="n">
        <v>2.49</v>
      </c>
      <c r="K504" s="1" t="n">
        <v>25330</v>
      </c>
      <c r="L504" s="2" t="n">
        <f aca="false">K504/18283*100</f>
        <v>138.54400262539</v>
      </c>
      <c r="M504" s="1" t="n">
        <v>1180.07</v>
      </c>
      <c r="N504" s="1" t="n">
        <v>1563.29</v>
      </c>
      <c r="O504" s="1" t="n">
        <v>18283</v>
      </c>
      <c r="P504" s="7" t="n">
        <f aca="false">O504/18283*100</f>
        <v>100</v>
      </c>
      <c r="Q504" s="1" t="n">
        <v>18283</v>
      </c>
      <c r="R504" s="1" t="n">
        <v>17792</v>
      </c>
      <c r="S504" s="2" t="n">
        <f aca="false">R504/18283*100</f>
        <v>97.3144451129465</v>
      </c>
      <c r="T504" s="1" t="n">
        <v>18041</v>
      </c>
      <c r="U504" s="1" t="n">
        <v>17705</v>
      </c>
      <c r="V504" s="2" t="n">
        <f aca="false">U504/18283*100</f>
        <v>96.8385932286824</v>
      </c>
    </row>
    <row r="505" customFormat="false" ht="13" hidden="false" customHeight="false" outlineLevel="0" collapsed="false">
      <c r="A505" s="1" t="s">
        <v>27</v>
      </c>
      <c r="B505" s="1" t="n">
        <v>12.5</v>
      </c>
      <c r="C505" s="1" t="s">
        <v>31</v>
      </c>
      <c r="D505" s="1" t="n">
        <v>400</v>
      </c>
      <c r="E505" s="1" t="s">
        <v>33</v>
      </c>
      <c r="F505" s="1" t="n">
        <v>4000</v>
      </c>
      <c r="G505" s="1" t="n">
        <v>68625</v>
      </c>
      <c r="H505" s="1" t="n">
        <v>100.06</v>
      </c>
      <c r="I505" s="1" t="n">
        <v>161754406</v>
      </c>
      <c r="J505" s="1" t="n">
        <v>0.06</v>
      </c>
      <c r="K505" s="1" t="n">
        <v>18813</v>
      </c>
      <c r="L505" s="2" t="n">
        <f aca="false">K505/18283*100</f>
        <v>102.898867800689</v>
      </c>
      <c r="M505" s="1" t="n">
        <v>1582.94</v>
      </c>
      <c r="N505" s="1" t="n">
        <v>1618.79</v>
      </c>
      <c r="O505" s="1" t="n">
        <v>18283</v>
      </c>
      <c r="P505" s="7" t="n">
        <f aca="false">O505/18283*100</f>
        <v>100</v>
      </c>
      <c r="Q505" s="1" t="n">
        <v>18283</v>
      </c>
      <c r="R505" s="1" t="n">
        <v>18249</v>
      </c>
      <c r="S505" s="2" t="n">
        <f aca="false">R505/18283*100</f>
        <v>99.8140348958049</v>
      </c>
      <c r="T505" s="1" t="n">
        <v>18041</v>
      </c>
      <c r="U505" s="1" t="n">
        <v>18245</v>
      </c>
      <c r="V505" s="2" t="n">
        <f aca="false">U505/18283*100</f>
        <v>99.7921566482525</v>
      </c>
    </row>
    <row r="506" customFormat="false" ht="13" hidden="false" customHeight="false" outlineLevel="0" collapsed="false">
      <c r="A506" s="1" t="s">
        <v>27</v>
      </c>
      <c r="B506" s="1" t="n">
        <v>50</v>
      </c>
      <c r="C506" s="1" t="s">
        <v>31</v>
      </c>
      <c r="D506" s="1" t="n">
        <v>100</v>
      </c>
      <c r="E506" s="1" t="s">
        <v>33</v>
      </c>
      <c r="F506" s="1" t="n">
        <v>1000</v>
      </c>
      <c r="G506" s="1" t="n">
        <v>79500</v>
      </c>
      <c r="H506" s="1" t="n">
        <v>100.03</v>
      </c>
      <c r="I506" s="1" t="n">
        <v>40506883</v>
      </c>
      <c r="J506" s="1" t="n">
        <v>8.75</v>
      </c>
      <c r="K506" s="1" t="n">
        <v>53760</v>
      </c>
      <c r="L506" s="2" t="n">
        <f aca="false">K506/18283*100</f>
        <v>294.043647103867</v>
      </c>
      <c r="M506" s="1" t="n">
        <v>564.65</v>
      </c>
      <c r="N506" s="1" t="n">
        <v>1423.03</v>
      </c>
      <c r="O506" s="1" t="n">
        <v>18283</v>
      </c>
      <c r="P506" s="7" t="n">
        <f aca="false">O506/18283*100</f>
        <v>100</v>
      </c>
      <c r="Q506" s="1" t="n">
        <v>18283</v>
      </c>
      <c r="R506" s="1" t="n">
        <v>16122</v>
      </c>
      <c r="S506" s="2" t="n">
        <f aca="false">R506/18283*100</f>
        <v>88.1802767598315</v>
      </c>
      <c r="T506" s="1" t="n">
        <v>18035</v>
      </c>
      <c r="U506" s="1" t="n">
        <v>15484</v>
      </c>
      <c r="V506" s="2" t="n">
        <f aca="false">U506/18283*100</f>
        <v>84.6906962752284</v>
      </c>
    </row>
    <row r="507" customFormat="false" ht="13" hidden="false" customHeight="false" outlineLevel="0" collapsed="false">
      <c r="A507" s="1" t="s">
        <v>27</v>
      </c>
      <c r="B507" s="1" t="n">
        <v>50</v>
      </c>
      <c r="C507" s="1" t="s">
        <v>31</v>
      </c>
      <c r="D507" s="1" t="n">
        <v>200</v>
      </c>
      <c r="E507" s="1" t="s">
        <v>33</v>
      </c>
      <c r="F507" s="1" t="n">
        <v>2000</v>
      </c>
      <c r="G507" s="1" t="n">
        <v>92500</v>
      </c>
      <c r="H507" s="1" t="n">
        <v>100.06</v>
      </c>
      <c r="I507" s="1" t="n">
        <v>80940632</v>
      </c>
      <c r="J507" s="1" t="n">
        <v>2.33</v>
      </c>
      <c r="K507" s="1" t="n">
        <v>23868</v>
      </c>
      <c r="L507" s="2" t="n">
        <f aca="false">K507/18283*100</f>
        <v>130.547503144998</v>
      </c>
      <c r="M507" s="1" t="n">
        <v>1251.27</v>
      </c>
      <c r="N507" s="1" t="n">
        <v>1575.37</v>
      </c>
      <c r="O507" s="1" t="n">
        <v>18283</v>
      </c>
      <c r="P507" s="7" t="n">
        <f aca="false">O507/18283*100</f>
        <v>100</v>
      </c>
      <c r="Q507" s="1" t="n">
        <v>18283</v>
      </c>
      <c r="R507" s="1" t="n">
        <v>17921</v>
      </c>
      <c r="S507" s="2" t="n">
        <f aca="false">R507/18283*100</f>
        <v>98.0200185965104</v>
      </c>
      <c r="T507" s="1" t="n">
        <v>18041</v>
      </c>
      <c r="U507" s="1" t="n">
        <v>17853</v>
      </c>
      <c r="V507" s="2" t="n">
        <f aca="false">U507/18283*100</f>
        <v>97.6480883881201</v>
      </c>
    </row>
    <row r="508" customFormat="false" ht="13" hidden="false" customHeight="false" outlineLevel="0" collapsed="false">
      <c r="A508" s="1" t="s">
        <v>27</v>
      </c>
      <c r="B508" s="1" t="n">
        <v>50</v>
      </c>
      <c r="C508" s="1" t="s">
        <v>31</v>
      </c>
      <c r="D508" s="1" t="n">
        <v>400</v>
      </c>
      <c r="E508" s="1" t="s">
        <v>33</v>
      </c>
      <c r="F508" s="1" t="n">
        <v>4000</v>
      </c>
      <c r="G508" s="1" t="n">
        <v>118500</v>
      </c>
      <c r="H508" s="1" t="n">
        <v>100.06</v>
      </c>
      <c r="I508" s="1" t="n">
        <v>161809011</v>
      </c>
      <c r="J508" s="1" t="n">
        <v>0.07</v>
      </c>
      <c r="K508" s="1" t="n">
        <v>18758</v>
      </c>
      <c r="L508" s="2" t="n">
        <f aca="false">K508/18283*100</f>
        <v>102.598041896844</v>
      </c>
      <c r="M508" s="1" t="n">
        <v>1587.53</v>
      </c>
      <c r="N508" s="1" t="n">
        <v>1619.83</v>
      </c>
      <c r="O508" s="1" t="n">
        <v>18283</v>
      </c>
      <c r="P508" s="7" t="n">
        <f aca="false">O508/18283*100</f>
        <v>100</v>
      </c>
      <c r="Q508" s="1" t="n">
        <v>18283</v>
      </c>
      <c r="R508" s="1" t="n">
        <v>18256</v>
      </c>
      <c r="S508" s="2" t="n">
        <f aca="false">R508/18283*100</f>
        <v>99.8523218290215</v>
      </c>
      <c r="T508" s="1" t="n">
        <v>18041</v>
      </c>
      <c r="U508" s="1" t="n">
        <v>18252</v>
      </c>
      <c r="V508" s="2" t="n">
        <f aca="false">U508/18283*100</f>
        <v>99.8304435814691</v>
      </c>
    </row>
    <row r="509" customFormat="false" ht="13" hidden="false" customHeight="false" outlineLevel="0" collapsed="false">
      <c r="A509" s="1" t="s">
        <v>28</v>
      </c>
      <c r="B509" s="1" t="n">
        <v>25</v>
      </c>
      <c r="C509" s="1" t="s">
        <v>30</v>
      </c>
      <c r="D509" s="1" t="n">
        <v>100</v>
      </c>
      <c r="E509" s="1" t="s">
        <v>32</v>
      </c>
      <c r="F509" s="1" t="n">
        <v>1000</v>
      </c>
      <c r="G509" s="1" t="n">
        <v>19000</v>
      </c>
      <c r="H509" s="1" t="n">
        <v>99.53</v>
      </c>
      <c r="I509" s="1" t="n">
        <v>40669933</v>
      </c>
      <c r="J509" s="1" t="n">
        <v>29.4</v>
      </c>
      <c r="K509" s="1" t="n">
        <v>408394</v>
      </c>
      <c r="L509" s="2" t="n">
        <f aca="false">K509/18283*100</f>
        <v>2233.73625772576</v>
      </c>
      <c r="M509" s="1" t="n">
        <v>86.51</v>
      </c>
      <c r="N509" s="1" t="n">
        <v>976.24</v>
      </c>
      <c r="O509" s="1" t="n">
        <v>18283</v>
      </c>
      <c r="P509" s="7" t="n">
        <f aca="false">O509/18283*100</f>
        <v>100</v>
      </c>
      <c r="Q509" s="1" t="n">
        <v>18241</v>
      </c>
      <c r="R509" s="1" t="n">
        <v>8544</v>
      </c>
      <c r="S509" s="2" t="n">
        <f aca="false">R509/18283*100</f>
        <v>46.7319367718646</v>
      </c>
      <c r="T509" s="1" t="n">
        <v>15689</v>
      </c>
      <c r="U509" s="1" t="n">
        <v>7631</v>
      </c>
      <c r="V509" s="2" t="n">
        <f aca="false">U509/18283*100</f>
        <v>41.7382267680359</v>
      </c>
    </row>
    <row r="510" customFormat="false" ht="13" hidden="false" customHeight="false" outlineLevel="0" collapsed="false">
      <c r="A510" s="1" t="s">
        <v>28</v>
      </c>
      <c r="B510" s="1" t="n">
        <v>25</v>
      </c>
      <c r="C510" s="1" t="s">
        <v>30</v>
      </c>
      <c r="D510" s="1" t="n">
        <v>200</v>
      </c>
      <c r="E510" s="1" t="s">
        <v>32</v>
      </c>
      <c r="F510" s="1" t="n">
        <v>2000</v>
      </c>
      <c r="G510" s="1" t="n">
        <v>32000</v>
      </c>
      <c r="H510" s="1" t="n">
        <v>99.97</v>
      </c>
      <c r="I510" s="1" t="n">
        <v>81093473</v>
      </c>
      <c r="J510" s="1" t="n">
        <v>17.56</v>
      </c>
      <c r="K510" s="1" t="n">
        <v>184768</v>
      </c>
      <c r="L510" s="2" t="n">
        <f aca="false">K510/18283*100</f>
        <v>1010.60001093912</v>
      </c>
      <c r="M510" s="1" t="n">
        <v>175.47</v>
      </c>
      <c r="N510" s="1" t="n">
        <v>1254.57</v>
      </c>
      <c r="O510" s="1" t="n">
        <v>18283</v>
      </c>
      <c r="P510" s="7" t="n">
        <f aca="false">O510/18283*100</f>
        <v>100</v>
      </c>
      <c r="Q510" s="1" t="n">
        <v>18281</v>
      </c>
      <c r="R510" s="1" t="n">
        <v>12556</v>
      </c>
      <c r="S510" s="2" t="n">
        <f aca="false">R510/18283*100</f>
        <v>68.6758190668927</v>
      </c>
      <c r="T510" s="1" t="n">
        <v>17759</v>
      </c>
      <c r="U510" s="1" t="n">
        <v>11811</v>
      </c>
      <c r="V510" s="2" t="n">
        <f aca="false">U510/18283*100</f>
        <v>64.6009954602636</v>
      </c>
    </row>
    <row r="511" customFormat="false" ht="13" hidden="false" customHeight="false" outlineLevel="0" collapsed="false">
      <c r="A511" s="1" t="s">
        <v>28</v>
      </c>
      <c r="B511" s="1" t="n">
        <v>25</v>
      </c>
      <c r="C511" s="1" t="s">
        <v>30</v>
      </c>
      <c r="D511" s="1" t="n">
        <v>400</v>
      </c>
      <c r="E511" s="1" t="s">
        <v>32</v>
      </c>
      <c r="F511" s="1" t="n">
        <v>4000</v>
      </c>
      <c r="G511" s="1" t="n">
        <v>58000</v>
      </c>
      <c r="H511" s="1" t="n">
        <v>100.04</v>
      </c>
      <c r="I511" s="1" t="n">
        <v>161940734</v>
      </c>
      <c r="J511" s="1" t="n">
        <v>7.01</v>
      </c>
      <c r="K511" s="1" t="n">
        <v>55815</v>
      </c>
      <c r="L511" s="2" t="n">
        <f aca="false">K511/18283*100</f>
        <v>305.283596783898</v>
      </c>
      <c r="M511" s="1" t="n">
        <v>544.74</v>
      </c>
      <c r="N511" s="1" t="n">
        <v>1471.12</v>
      </c>
      <c r="O511" s="1" t="n">
        <v>18283</v>
      </c>
      <c r="P511" s="7" t="n">
        <f aca="false">O511/18283*100</f>
        <v>100</v>
      </c>
      <c r="Q511" s="1" t="n">
        <v>18283</v>
      </c>
      <c r="R511" s="1" t="n">
        <v>15980</v>
      </c>
      <c r="S511" s="2" t="n">
        <f aca="false">R511/18283*100</f>
        <v>87.4035989717224</v>
      </c>
      <c r="T511" s="1" t="n">
        <v>18034</v>
      </c>
      <c r="U511" s="1" t="n">
        <v>15513</v>
      </c>
      <c r="V511" s="2" t="n">
        <f aca="false">U511/18283*100</f>
        <v>84.849313569983</v>
      </c>
    </row>
    <row r="512" customFormat="false" ht="13" hidden="false" customHeight="false" outlineLevel="0" collapsed="false">
      <c r="A512" s="1" t="s">
        <v>28</v>
      </c>
      <c r="B512" s="1" t="n">
        <v>50</v>
      </c>
      <c r="C512" s="1" t="s">
        <v>30</v>
      </c>
      <c r="D512" s="1" t="n">
        <v>100</v>
      </c>
      <c r="E512" s="1" t="s">
        <v>32</v>
      </c>
      <c r="F512" s="1" t="n">
        <v>1000</v>
      </c>
      <c r="G512" s="1" t="n">
        <v>25000</v>
      </c>
      <c r="H512" s="1" t="n">
        <v>99.56</v>
      </c>
      <c r="I512" s="1" t="n">
        <v>40916176</v>
      </c>
      <c r="J512" s="1" t="n">
        <v>29.83</v>
      </c>
      <c r="K512" s="1" t="n">
        <v>366211</v>
      </c>
      <c r="L512" s="2" t="n">
        <f aca="false">K512/18283*100</f>
        <v>2003.01372860034</v>
      </c>
      <c r="M512" s="1" t="n">
        <v>94.72</v>
      </c>
      <c r="N512" s="1" t="n">
        <v>1008.28</v>
      </c>
      <c r="O512" s="1" t="n">
        <v>18283</v>
      </c>
      <c r="P512" s="7" t="n">
        <f aca="false">O512/18283*100</f>
        <v>100</v>
      </c>
      <c r="Q512" s="1" t="n">
        <v>18247</v>
      </c>
      <c r="R512" s="1" t="n">
        <v>8967</v>
      </c>
      <c r="S512" s="2" t="n">
        <f aca="false">R512/18283*100</f>
        <v>49.0455614505278</v>
      </c>
      <c r="T512" s="1" t="n">
        <v>15781</v>
      </c>
      <c r="U512" s="1" t="n">
        <v>8033</v>
      </c>
      <c r="V512" s="2" t="n">
        <f aca="false">U512/18283*100</f>
        <v>43.9369906470492</v>
      </c>
    </row>
    <row r="513" customFormat="false" ht="13" hidden="false" customHeight="false" outlineLevel="0" collapsed="false">
      <c r="A513" s="1" t="s">
        <v>28</v>
      </c>
      <c r="B513" s="1" t="n">
        <v>50</v>
      </c>
      <c r="C513" s="1" t="s">
        <v>30</v>
      </c>
      <c r="D513" s="1" t="n">
        <v>200</v>
      </c>
      <c r="E513" s="1" t="s">
        <v>32</v>
      </c>
      <c r="F513" s="1" t="n">
        <v>2000</v>
      </c>
      <c r="G513" s="1" t="n">
        <v>38000</v>
      </c>
      <c r="H513" s="1" t="n">
        <v>99.97</v>
      </c>
      <c r="I513" s="1" t="n">
        <v>81339716</v>
      </c>
      <c r="J513" s="1" t="n">
        <v>17.56</v>
      </c>
      <c r="K513" s="1" t="n">
        <v>172418</v>
      </c>
      <c r="L513" s="2" t="n">
        <f aca="false">K513/18283*100</f>
        <v>943.050921621178</v>
      </c>
      <c r="M513" s="1" t="n">
        <v>186.86</v>
      </c>
      <c r="N513" s="1" t="n">
        <v>1268.52</v>
      </c>
      <c r="O513" s="1" t="n">
        <v>18283</v>
      </c>
      <c r="P513" s="7" t="n">
        <f aca="false">O513/18283*100</f>
        <v>100</v>
      </c>
      <c r="Q513" s="1" t="n">
        <v>18281</v>
      </c>
      <c r="R513" s="1" t="n">
        <v>12755</v>
      </c>
      <c r="S513" s="2" t="n">
        <f aca="false">R513/18283*100</f>
        <v>69.7642618826232</v>
      </c>
      <c r="T513" s="1" t="n">
        <v>17759</v>
      </c>
      <c r="U513" s="1" t="n">
        <v>11991</v>
      </c>
      <c r="V513" s="2" t="n">
        <f aca="false">U513/18283*100</f>
        <v>65.5855166001203</v>
      </c>
    </row>
    <row r="514" customFormat="false" ht="13" hidden="false" customHeight="false" outlineLevel="0" collapsed="false">
      <c r="A514" s="1" t="s">
        <v>28</v>
      </c>
      <c r="B514" s="1" t="n">
        <v>50</v>
      </c>
      <c r="C514" s="1" t="s">
        <v>30</v>
      </c>
      <c r="D514" s="1" t="n">
        <v>400</v>
      </c>
      <c r="E514" s="1" t="s">
        <v>32</v>
      </c>
      <c r="F514" s="1" t="n">
        <v>4000</v>
      </c>
      <c r="G514" s="1" t="n">
        <v>64000</v>
      </c>
      <c r="H514" s="1" t="n">
        <v>100.04</v>
      </c>
      <c r="I514" s="1" t="n">
        <v>162186977</v>
      </c>
      <c r="J514" s="1" t="n">
        <v>7.05</v>
      </c>
      <c r="K514" s="1" t="n">
        <v>53825</v>
      </c>
      <c r="L514" s="2" t="n">
        <f aca="false">K514/18283*100</f>
        <v>294.399168626593</v>
      </c>
      <c r="M514" s="1" t="n">
        <v>564.24</v>
      </c>
      <c r="N514" s="1" t="n">
        <v>1475.12</v>
      </c>
      <c r="O514" s="1" t="n">
        <v>18283</v>
      </c>
      <c r="P514" s="7" t="n">
        <f aca="false">O514/18283*100</f>
        <v>100</v>
      </c>
      <c r="Q514" s="1" t="n">
        <v>18283</v>
      </c>
      <c r="R514" s="1" t="n">
        <v>16046</v>
      </c>
      <c r="S514" s="2" t="n">
        <f aca="false">R514/18283*100</f>
        <v>87.7645900563365</v>
      </c>
      <c r="T514" s="1" t="n">
        <v>18035</v>
      </c>
      <c r="U514" s="1" t="n">
        <v>15571</v>
      </c>
      <c r="V514" s="2" t="n">
        <f aca="false">U514/18283*100</f>
        <v>85.1665481594924</v>
      </c>
    </row>
    <row r="515" customFormat="false" ht="13" hidden="false" customHeight="false" outlineLevel="0" collapsed="false">
      <c r="A515" s="1" t="s">
        <v>28</v>
      </c>
      <c r="B515" s="1" t="n">
        <v>100</v>
      </c>
      <c r="C515" s="1" t="s">
        <v>30</v>
      </c>
      <c r="D515" s="1" t="n">
        <v>100</v>
      </c>
      <c r="E515" s="1" t="s">
        <v>32</v>
      </c>
      <c r="F515" s="1" t="n">
        <v>1000</v>
      </c>
      <c r="G515" s="1" t="n">
        <v>37000</v>
      </c>
      <c r="H515" s="1" t="n">
        <v>99.61</v>
      </c>
      <c r="I515" s="1" t="n">
        <v>41408600</v>
      </c>
      <c r="J515" s="1" t="n">
        <v>30.43</v>
      </c>
      <c r="K515" s="1" t="n">
        <v>302294</v>
      </c>
      <c r="L515" s="2" t="n">
        <f aca="false">K515/18283*100</f>
        <v>1653.41574139911</v>
      </c>
      <c r="M515" s="1" t="n">
        <v>111.58</v>
      </c>
      <c r="N515" s="1" t="n">
        <v>1066.78</v>
      </c>
      <c r="O515" s="1" t="n">
        <v>18283</v>
      </c>
      <c r="P515" s="7" t="n">
        <f aca="false">O515/18283*100</f>
        <v>100</v>
      </c>
      <c r="Q515" s="1" t="n">
        <v>18257</v>
      </c>
      <c r="R515" s="1" t="n">
        <v>9763</v>
      </c>
      <c r="S515" s="2" t="n">
        <f aca="false">R515/18283*100</f>
        <v>53.3993327134497</v>
      </c>
      <c r="T515" s="1" t="n">
        <v>15932</v>
      </c>
      <c r="U515" s="1" t="n">
        <v>8699</v>
      </c>
      <c r="V515" s="2" t="n">
        <f aca="false">U515/18283*100</f>
        <v>47.579718864519</v>
      </c>
    </row>
    <row r="516" customFormat="false" ht="13" hidden="false" customHeight="false" outlineLevel="0" collapsed="false">
      <c r="A516" s="1" t="s">
        <v>28</v>
      </c>
      <c r="B516" s="1" t="n">
        <v>100</v>
      </c>
      <c r="C516" s="1" t="s">
        <v>30</v>
      </c>
      <c r="D516" s="1" t="n">
        <v>200</v>
      </c>
      <c r="E516" s="1" t="s">
        <v>32</v>
      </c>
      <c r="F516" s="1" t="n">
        <v>2000</v>
      </c>
      <c r="G516" s="1" t="n">
        <v>50000</v>
      </c>
      <c r="H516" s="1" t="n">
        <v>99.98</v>
      </c>
      <c r="I516" s="1" t="n">
        <v>81832140</v>
      </c>
      <c r="J516" s="1" t="n">
        <v>17.7</v>
      </c>
      <c r="K516" s="1" t="n">
        <v>151061</v>
      </c>
      <c r="L516" s="2" t="n">
        <f aca="false">K516/18283*100</f>
        <v>826.237488377181</v>
      </c>
      <c r="M516" s="1" t="n">
        <v>210.97</v>
      </c>
      <c r="N516" s="1" t="n">
        <v>1298.27</v>
      </c>
      <c r="O516" s="1" t="n">
        <v>18283</v>
      </c>
      <c r="P516" s="7" t="n">
        <f aca="false">O516/18283*100</f>
        <v>100</v>
      </c>
      <c r="Q516" s="1" t="n">
        <v>18281</v>
      </c>
      <c r="R516" s="1" t="n">
        <v>13209</v>
      </c>
      <c r="S516" s="2" t="n">
        <f aca="false">R516/18283*100</f>
        <v>72.2474429798173</v>
      </c>
      <c r="T516" s="1" t="n">
        <v>17781</v>
      </c>
      <c r="U516" s="1" t="n">
        <v>12436</v>
      </c>
      <c r="V516" s="2" t="n">
        <f aca="false">U516/18283*100</f>
        <v>68.0194716403216</v>
      </c>
    </row>
    <row r="517" customFormat="false" ht="13" hidden="false" customHeight="false" outlineLevel="0" collapsed="false">
      <c r="A517" s="1" t="s">
        <v>28</v>
      </c>
      <c r="B517" s="1" t="n">
        <v>100</v>
      </c>
      <c r="C517" s="1" t="s">
        <v>30</v>
      </c>
      <c r="D517" s="1" t="n">
        <v>400</v>
      </c>
      <c r="E517" s="1" t="s">
        <v>32</v>
      </c>
      <c r="F517" s="1" t="n">
        <v>4000</v>
      </c>
      <c r="G517" s="1" t="n">
        <v>76000</v>
      </c>
      <c r="H517" s="1" t="n">
        <v>100.04</v>
      </c>
      <c r="I517" s="1" t="n">
        <v>162679401</v>
      </c>
      <c r="J517" s="1" t="n">
        <v>6.94</v>
      </c>
      <c r="K517" s="1" t="n">
        <v>50419</v>
      </c>
      <c r="L517" s="2" t="n">
        <f aca="false">K517/18283*100</f>
        <v>275.769840835749</v>
      </c>
      <c r="M517" s="1" t="n">
        <v>601.2</v>
      </c>
      <c r="N517" s="1" t="n">
        <v>1484.6</v>
      </c>
      <c r="O517" s="1" t="n">
        <v>18283</v>
      </c>
      <c r="P517" s="7" t="n">
        <f aca="false">O517/18283*100</f>
        <v>100</v>
      </c>
      <c r="Q517" s="1" t="n">
        <v>18283</v>
      </c>
      <c r="R517" s="1" t="n">
        <v>16194</v>
      </c>
      <c r="S517" s="2" t="n">
        <f aca="false">R517/18283*100</f>
        <v>88.5740852157742</v>
      </c>
      <c r="T517" s="1" t="n">
        <v>18036</v>
      </c>
      <c r="U517" s="1" t="n">
        <v>15742</v>
      </c>
      <c r="V517" s="2" t="n">
        <f aca="false">U517/18283*100</f>
        <v>86.1018432423563</v>
      </c>
    </row>
    <row r="518" customFormat="false" ht="13" hidden="false" customHeight="false" outlineLevel="0" collapsed="false">
      <c r="A518" s="1" t="s">
        <v>28</v>
      </c>
      <c r="B518" s="1" t="n">
        <v>25</v>
      </c>
      <c r="C518" s="1" t="s">
        <v>30</v>
      </c>
      <c r="D518" s="1" t="n">
        <v>100</v>
      </c>
      <c r="E518" s="1" t="s">
        <v>33</v>
      </c>
      <c r="F518" s="1" t="n">
        <v>1000</v>
      </c>
      <c r="G518" s="1" t="n">
        <v>19000</v>
      </c>
      <c r="H518" s="1" t="n">
        <v>100.02</v>
      </c>
      <c r="I518" s="1" t="n">
        <v>40674224</v>
      </c>
      <c r="J518" s="1" t="n">
        <v>6.15</v>
      </c>
      <c r="K518" s="1" t="n">
        <v>89034</v>
      </c>
      <c r="L518" s="2" t="n">
        <f aca="false">K518/18283*100</f>
        <v>486.976973144451</v>
      </c>
      <c r="M518" s="1" t="n">
        <v>348.05</v>
      </c>
      <c r="N518" s="1" t="n">
        <v>1242.34</v>
      </c>
      <c r="O518" s="1" t="n">
        <v>18283</v>
      </c>
      <c r="P518" s="7" t="n">
        <f aca="false">O518/18283*100</f>
        <v>100</v>
      </c>
      <c r="Q518" s="1" t="n">
        <v>18283</v>
      </c>
      <c r="R518" s="1" t="n">
        <v>13638</v>
      </c>
      <c r="S518" s="2" t="n">
        <f aca="false">R518/18283*100</f>
        <v>74.5938850298091</v>
      </c>
      <c r="T518" s="1" t="n">
        <v>18038</v>
      </c>
      <c r="U518" s="1" t="n">
        <v>13114</v>
      </c>
      <c r="V518" s="2" t="n">
        <f aca="false">U518/18283*100</f>
        <v>71.7278346004485</v>
      </c>
    </row>
    <row r="519" customFormat="false" ht="13" hidden="false" customHeight="false" outlineLevel="0" collapsed="false">
      <c r="A519" s="1" t="s">
        <v>28</v>
      </c>
      <c r="B519" s="1" t="n">
        <v>25</v>
      </c>
      <c r="C519" s="1" t="s">
        <v>30</v>
      </c>
      <c r="D519" s="1" t="n">
        <v>200</v>
      </c>
      <c r="E519" s="1" t="s">
        <v>33</v>
      </c>
      <c r="F519" s="1" t="n">
        <v>2000</v>
      </c>
      <c r="G519" s="1" t="n">
        <v>32000</v>
      </c>
      <c r="H519" s="1" t="n">
        <v>100.04</v>
      </c>
      <c r="I519" s="1" t="n">
        <v>81102109</v>
      </c>
      <c r="J519" s="1" t="n">
        <v>1.69</v>
      </c>
      <c r="K519" s="1" t="n">
        <v>25185</v>
      </c>
      <c r="L519" s="2" t="n">
        <f aca="false">K519/18283*100</f>
        <v>137.750916151616</v>
      </c>
      <c r="M519" s="1" t="n">
        <v>1186.71</v>
      </c>
      <c r="N519" s="1" t="n">
        <v>1548.92</v>
      </c>
      <c r="O519" s="1" t="n">
        <v>18283</v>
      </c>
      <c r="P519" s="7" t="n">
        <f aca="false">O519/18283*100</f>
        <v>100</v>
      </c>
      <c r="Q519" s="1" t="n">
        <v>18283</v>
      </c>
      <c r="R519" s="1" t="n">
        <v>17553</v>
      </c>
      <c r="S519" s="2" t="n">
        <f aca="false">R519/18283*100</f>
        <v>96.0072198216923</v>
      </c>
      <c r="T519" s="1" t="n">
        <v>18041</v>
      </c>
      <c r="U519" s="1" t="n">
        <v>17462</v>
      </c>
      <c r="V519" s="2" t="n">
        <f aca="false">U519/18283*100</f>
        <v>95.5094896898758</v>
      </c>
    </row>
    <row r="520" customFormat="false" ht="13" hidden="false" customHeight="false" outlineLevel="0" collapsed="false">
      <c r="A520" s="1" t="s">
        <v>28</v>
      </c>
      <c r="B520" s="1" t="n">
        <v>25</v>
      </c>
      <c r="C520" s="1" t="s">
        <v>30</v>
      </c>
      <c r="D520" s="1" t="n">
        <v>400</v>
      </c>
      <c r="E520" s="1" t="s">
        <v>33</v>
      </c>
      <c r="F520" s="1" t="n">
        <v>4000</v>
      </c>
      <c r="G520" s="1" t="n">
        <v>58000</v>
      </c>
      <c r="H520" s="1" t="n">
        <v>100.06</v>
      </c>
      <c r="I520" s="1" t="n">
        <v>161958014</v>
      </c>
      <c r="J520" s="1" t="n">
        <v>0.07</v>
      </c>
      <c r="K520" s="1" t="n">
        <v>18762</v>
      </c>
      <c r="L520" s="2" t="n">
        <f aca="false">K520/18283*100</f>
        <v>102.619920144396</v>
      </c>
      <c r="M520" s="1" t="n">
        <v>1587.12</v>
      </c>
      <c r="N520" s="1" t="n">
        <v>1620.51</v>
      </c>
      <c r="O520" s="1" t="n">
        <v>18283</v>
      </c>
      <c r="P520" s="7" t="n">
        <f aca="false">O520/18283*100</f>
        <v>100</v>
      </c>
      <c r="Q520" s="1" t="n">
        <v>18283</v>
      </c>
      <c r="R520" s="1" t="n">
        <v>18246</v>
      </c>
      <c r="S520" s="2" t="n">
        <f aca="false">R520/18283*100</f>
        <v>99.7976262101406</v>
      </c>
      <c r="T520" s="1" t="n">
        <v>18041</v>
      </c>
      <c r="U520" s="1" t="n">
        <v>18242</v>
      </c>
      <c r="V520" s="2" t="n">
        <f aca="false">U520/18283*100</f>
        <v>99.7757479625882</v>
      </c>
    </row>
    <row r="521" customFormat="false" ht="13" hidden="false" customHeight="false" outlineLevel="0" collapsed="false">
      <c r="A521" s="1" t="s">
        <v>28</v>
      </c>
      <c r="B521" s="1" t="n">
        <v>50</v>
      </c>
      <c r="C521" s="1" t="s">
        <v>30</v>
      </c>
      <c r="D521" s="1" t="n">
        <v>100</v>
      </c>
      <c r="E521" s="1" t="s">
        <v>33</v>
      </c>
      <c r="F521" s="1" t="n">
        <v>1000</v>
      </c>
      <c r="G521" s="1" t="n">
        <v>25000</v>
      </c>
      <c r="H521" s="1" t="n">
        <v>100.02</v>
      </c>
      <c r="I521" s="1" t="n">
        <v>40920467</v>
      </c>
      <c r="J521" s="1" t="n">
        <v>5.9</v>
      </c>
      <c r="K521" s="1" t="n">
        <v>80424</v>
      </c>
      <c r="L521" s="2" t="n">
        <f aca="false">K521/18283*100</f>
        <v>439.884045287972</v>
      </c>
      <c r="M521" s="1" t="n">
        <v>383.46</v>
      </c>
      <c r="N521" s="1" t="n">
        <v>1271.28</v>
      </c>
      <c r="O521" s="1" t="n">
        <v>18283</v>
      </c>
      <c r="P521" s="7" t="n">
        <f aca="false">O521/18283*100</f>
        <v>100</v>
      </c>
      <c r="Q521" s="1" t="n">
        <v>18283</v>
      </c>
      <c r="R521" s="1" t="n">
        <v>13993</v>
      </c>
      <c r="S521" s="2" t="n">
        <f aca="false">R521/18283*100</f>
        <v>76.535579500082</v>
      </c>
      <c r="T521" s="1" t="n">
        <v>18037</v>
      </c>
      <c r="U521" s="1" t="n">
        <v>13515</v>
      </c>
      <c r="V521" s="2" t="n">
        <f aca="false">U521/18283*100</f>
        <v>73.9211289175737</v>
      </c>
    </row>
    <row r="522" customFormat="false" ht="13" hidden="false" customHeight="false" outlineLevel="0" collapsed="false">
      <c r="A522" s="1" t="s">
        <v>28</v>
      </c>
      <c r="B522" s="1" t="n">
        <v>50</v>
      </c>
      <c r="C522" s="1" t="s">
        <v>30</v>
      </c>
      <c r="D522" s="1" t="n">
        <v>200</v>
      </c>
      <c r="E522" s="1" t="s">
        <v>33</v>
      </c>
      <c r="F522" s="1" t="n">
        <v>2000</v>
      </c>
      <c r="G522" s="1" t="n">
        <v>38000</v>
      </c>
      <c r="H522" s="1" t="n">
        <v>100.05</v>
      </c>
      <c r="I522" s="1" t="n">
        <v>81348352</v>
      </c>
      <c r="J522" s="1" t="n">
        <v>1.61</v>
      </c>
      <c r="K522" s="1" t="n">
        <v>24594</v>
      </c>
      <c r="L522" s="2" t="n">
        <f aca="false">K522/18283*100</f>
        <v>134.518405075753</v>
      </c>
      <c r="M522" s="1" t="n">
        <v>1214.81</v>
      </c>
      <c r="N522" s="1" t="n">
        <v>1554.57</v>
      </c>
      <c r="O522" s="1" t="n">
        <v>18283</v>
      </c>
      <c r="P522" s="7" t="n">
        <f aca="false">O522/18283*100</f>
        <v>100</v>
      </c>
      <c r="Q522" s="1" t="n">
        <v>18283</v>
      </c>
      <c r="R522" s="1" t="n">
        <v>17603</v>
      </c>
      <c r="S522" s="2" t="n">
        <f aca="false">R522/18283*100</f>
        <v>96.2806979160969</v>
      </c>
      <c r="T522" s="1" t="n">
        <v>18041</v>
      </c>
      <c r="U522" s="1" t="n">
        <v>17518</v>
      </c>
      <c r="V522" s="2" t="n">
        <f aca="false">U522/18283*100</f>
        <v>95.815785155609</v>
      </c>
    </row>
    <row r="523" customFormat="false" ht="13" hidden="false" customHeight="false" outlineLevel="0" collapsed="false">
      <c r="A523" s="1" t="s">
        <v>28</v>
      </c>
      <c r="B523" s="1" t="n">
        <v>50</v>
      </c>
      <c r="C523" s="1" t="s">
        <v>30</v>
      </c>
      <c r="D523" s="1" t="n">
        <v>400</v>
      </c>
      <c r="E523" s="1" t="s">
        <v>33</v>
      </c>
      <c r="F523" s="1" t="n">
        <v>4000</v>
      </c>
      <c r="G523" s="1" t="n">
        <v>64000</v>
      </c>
      <c r="H523" s="1" t="n">
        <v>100.06</v>
      </c>
      <c r="I523" s="1" t="n">
        <v>162204257</v>
      </c>
      <c r="J523" s="1" t="n">
        <v>0.06</v>
      </c>
      <c r="K523" s="1" t="n">
        <v>18731</v>
      </c>
      <c r="L523" s="2" t="n">
        <f aca="false">K523/18283*100</f>
        <v>102.450363725866</v>
      </c>
      <c r="M523" s="1" t="n">
        <v>1589.72</v>
      </c>
      <c r="N523" s="1" t="n">
        <v>1620.75</v>
      </c>
      <c r="O523" s="1" t="n">
        <v>18283</v>
      </c>
      <c r="P523" s="7" t="n">
        <f aca="false">O523/18283*100</f>
        <v>100</v>
      </c>
      <c r="Q523" s="1" t="n">
        <v>18283</v>
      </c>
      <c r="R523" s="1" t="n">
        <v>18248</v>
      </c>
      <c r="S523" s="2" t="n">
        <f aca="false">R523/18283*100</f>
        <v>99.8085653339168</v>
      </c>
      <c r="T523" s="1" t="n">
        <v>18041</v>
      </c>
      <c r="U523" s="1" t="n">
        <v>18244</v>
      </c>
      <c r="V523" s="2" t="n">
        <f aca="false">U523/18283*100</f>
        <v>99.7866870863644</v>
      </c>
    </row>
    <row r="524" customFormat="false" ht="13" hidden="false" customHeight="false" outlineLevel="0" collapsed="false">
      <c r="A524" s="1" t="s">
        <v>28</v>
      </c>
      <c r="B524" s="1" t="n">
        <v>100</v>
      </c>
      <c r="C524" s="1" t="s">
        <v>30</v>
      </c>
      <c r="D524" s="1" t="n">
        <v>100</v>
      </c>
      <c r="E524" s="1" t="s">
        <v>33</v>
      </c>
      <c r="F524" s="1" t="n">
        <v>1000</v>
      </c>
      <c r="G524" s="1" t="n">
        <v>37000</v>
      </c>
      <c r="H524" s="1" t="n">
        <v>100.02</v>
      </c>
      <c r="I524" s="1" t="n">
        <v>41412891</v>
      </c>
      <c r="J524" s="1" t="n">
        <v>5.64</v>
      </c>
      <c r="K524" s="1" t="n">
        <v>68344</v>
      </c>
      <c r="L524" s="2" t="n">
        <f aca="false">K524/18283*100</f>
        <v>373.811737679812</v>
      </c>
      <c r="M524" s="1" t="n">
        <v>448.18</v>
      </c>
      <c r="N524" s="1" t="n">
        <v>1318.09</v>
      </c>
      <c r="O524" s="1" t="n">
        <v>18283</v>
      </c>
      <c r="P524" s="7" t="n">
        <f aca="false">O524/18283*100</f>
        <v>100</v>
      </c>
      <c r="Q524" s="1" t="n">
        <v>18283</v>
      </c>
      <c r="R524" s="1" t="n">
        <v>14560</v>
      </c>
      <c r="S524" s="2" t="n">
        <f aca="false">R524/18283*100</f>
        <v>79.6368210906306</v>
      </c>
      <c r="T524" s="1" t="n">
        <v>18038</v>
      </c>
      <c r="U524" s="1" t="n">
        <v>14116</v>
      </c>
      <c r="V524" s="2" t="n">
        <f aca="false">U524/18283*100</f>
        <v>77.2083356123175</v>
      </c>
    </row>
    <row r="525" customFormat="false" ht="13" hidden="false" customHeight="false" outlineLevel="0" collapsed="false">
      <c r="A525" s="1" t="s">
        <v>28</v>
      </c>
      <c r="B525" s="1" t="n">
        <v>100</v>
      </c>
      <c r="C525" s="1" t="s">
        <v>30</v>
      </c>
      <c r="D525" s="1" t="n">
        <v>200</v>
      </c>
      <c r="E525" s="1" t="s">
        <v>33</v>
      </c>
      <c r="F525" s="1" t="n">
        <v>2000</v>
      </c>
      <c r="G525" s="1" t="n">
        <v>50000</v>
      </c>
      <c r="H525" s="1" t="n">
        <v>100.05</v>
      </c>
      <c r="I525" s="1" t="n">
        <v>81840776</v>
      </c>
      <c r="J525" s="1" t="n">
        <v>1.52</v>
      </c>
      <c r="K525" s="1" t="n">
        <v>23730</v>
      </c>
      <c r="L525" s="2" t="n">
        <f aca="false">K525/18283*100</f>
        <v>129.792703604441</v>
      </c>
      <c r="M525" s="1" t="n">
        <v>1258.41</v>
      </c>
      <c r="N525" s="1" t="n">
        <v>1562.82</v>
      </c>
      <c r="O525" s="1" t="n">
        <v>18283</v>
      </c>
      <c r="P525" s="7" t="n">
        <f aca="false">O525/18283*100</f>
        <v>100</v>
      </c>
      <c r="Q525" s="1" t="n">
        <v>18283</v>
      </c>
      <c r="R525" s="1" t="n">
        <v>17688</v>
      </c>
      <c r="S525" s="2" t="n">
        <f aca="false">R525/18283*100</f>
        <v>96.7456106765848</v>
      </c>
      <c r="T525" s="1" t="n">
        <v>18041</v>
      </c>
      <c r="U525" s="1" t="n">
        <v>17613</v>
      </c>
      <c r="V525" s="2" t="n">
        <f aca="false">U525/18283*100</f>
        <v>96.3353935349779</v>
      </c>
    </row>
    <row r="526" customFormat="false" ht="13" hidden="false" customHeight="false" outlineLevel="0" collapsed="false">
      <c r="A526" s="1" t="s">
        <v>28</v>
      </c>
      <c r="B526" s="1" t="n">
        <v>100</v>
      </c>
      <c r="C526" s="1" t="s">
        <v>30</v>
      </c>
      <c r="D526" s="1" t="n">
        <v>400</v>
      </c>
      <c r="E526" s="1" t="s">
        <v>33</v>
      </c>
      <c r="F526" s="1" t="n">
        <v>4000</v>
      </c>
      <c r="G526" s="1" t="n">
        <v>76000</v>
      </c>
      <c r="H526" s="1" t="n">
        <v>100.06</v>
      </c>
      <c r="I526" s="1" t="n">
        <v>162696681</v>
      </c>
      <c r="J526" s="1" t="n">
        <v>0.04</v>
      </c>
      <c r="K526" s="1" t="n">
        <v>18678</v>
      </c>
      <c r="L526" s="2" t="n">
        <f aca="false">K526/18283*100</f>
        <v>102.160476945797</v>
      </c>
      <c r="M526" s="1" t="n">
        <v>1594.18</v>
      </c>
      <c r="N526" s="1" t="n">
        <v>1621.44</v>
      </c>
      <c r="O526" s="1" t="n">
        <v>18283</v>
      </c>
      <c r="P526" s="7" t="n">
        <f aca="false">O526/18283*100</f>
        <v>100</v>
      </c>
      <c r="Q526" s="1" t="n">
        <v>18283</v>
      </c>
      <c r="R526" s="1" t="n">
        <v>18253</v>
      </c>
      <c r="S526" s="2" t="n">
        <f aca="false">R526/18283*100</f>
        <v>99.8359131433572</v>
      </c>
      <c r="T526" s="1" t="n">
        <v>18041</v>
      </c>
      <c r="U526" s="1" t="n">
        <v>18249</v>
      </c>
      <c r="V526" s="2" t="n">
        <f aca="false">U526/18283*100</f>
        <v>99.8140348958049</v>
      </c>
    </row>
    <row r="527" customFormat="false" ht="13" hidden="false" customHeight="false" outlineLevel="0" collapsed="false">
      <c r="A527" s="1" t="s">
        <v>28</v>
      </c>
      <c r="B527" s="1" t="n">
        <v>25</v>
      </c>
      <c r="C527" s="1" t="s">
        <v>31</v>
      </c>
      <c r="D527" s="1" t="n">
        <v>100</v>
      </c>
      <c r="E527" s="1" t="s">
        <v>32</v>
      </c>
      <c r="F527" s="1" t="n">
        <v>1000</v>
      </c>
      <c r="G527" s="1" t="n">
        <v>19000</v>
      </c>
      <c r="H527" s="1" t="n">
        <v>99.85</v>
      </c>
      <c r="I527" s="1" t="n">
        <v>40676113</v>
      </c>
      <c r="J527" s="1" t="n">
        <v>23.74</v>
      </c>
      <c r="K527" s="1" t="n">
        <v>119459</v>
      </c>
      <c r="L527" s="2" t="n">
        <f aca="false">K527/18283*100</f>
        <v>653.388393589674</v>
      </c>
      <c r="M527" s="1" t="n">
        <v>261.35</v>
      </c>
      <c r="N527" s="1" t="n">
        <v>1271.15</v>
      </c>
      <c r="O527" s="1" t="n">
        <v>18283</v>
      </c>
      <c r="P527" s="7" t="n">
        <f aca="false">O527/18283*100</f>
        <v>100</v>
      </c>
      <c r="Q527" s="1" t="n">
        <v>18280</v>
      </c>
      <c r="R527" s="1" t="n">
        <v>13321</v>
      </c>
      <c r="S527" s="2" t="n">
        <f aca="false">R527/18283*100</f>
        <v>72.8600339112837</v>
      </c>
      <c r="T527" s="1" t="n">
        <v>16987</v>
      </c>
      <c r="U527" s="1" t="n">
        <v>10036</v>
      </c>
      <c r="V527" s="2" t="n">
        <f aca="false">U527/18283*100</f>
        <v>54.892523108899</v>
      </c>
    </row>
    <row r="528" customFormat="false" ht="13" hidden="false" customHeight="false" outlineLevel="0" collapsed="false">
      <c r="A528" s="1" t="s">
        <v>28</v>
      </c>
      <c r="B528" s="1" t="n">
        <v>25</v>
      </c>
      <c r="C528" s="1" t="s">
        <v>31</v>
      </c>
      <c r="D528" s="1" t="n">
        <v>200</v>
      </c>
      <c r="E528" s="1" t="s">
        <v>32</v>
      </c>
      <c r="F528" s="1" t="n">
        <v>2000</v>
      </c>
      <c r="G528" s="1" t="n">
        <v>32000</v>
      </c>
      <c r="H528" s="1" t="n">
        <v>100.02</v>
      </c>
      <c r="I528" s="1" t="n">
        <v>81105517</v>
      </c>
      <c r="J528" s="1" t="n">
        <v>10.91</v>
      </c>
      <c r="K528" s="1" t="n">
        <v>37137</v>
      </c>
      <c r="L528" s="2" t="n">
        <f aca="false">K528/18283*100</f>
        <v>203.123119838101</v>
      </c>
      <c r="M528" s="1" t="n">
        <v>809.41</v>
      </c>
      <c r="N528" s="1" t="n">
        <v>1522.95</v>
      </c>
      <c r="O528" s="1" t="n">
        <v>18283</v>
      </c>
      <c r="P528" s="7" t="n">
        <f aca="false">O528/18283*100</f>
        <v>100</v>
      </c>
      <c r="Q528" s="1" t="n">
        <v>18283</v>
      </c>
      <c r="R528" s="1" t="n">
        <v>16997</v>
      </c>
      <c r="S528" s="2" t="n">
        <f aca="false">R528/18283*100</f>
        <v>92.9661434119127</v>
      </c>
      <c r="T528" s="1" t="n">
        <v>17959</v>
      </c>
      <c r="U528" s="1" t="n">
        <v>15206</v>
      </c>
      <c r="V528" s="2" t="n">
        <f aca="false">U528/18283*100</f>
        <v>83.1701580703386</v>
      </c>
    </row>
    <row r="529" customFormat="false" ht="13" hidden="false" customHeight="false" outlineLevel="0" collapsed="false">
      <c r="A529" s="1" t="s">
        <v>28</v>
      </c>
      <c r="B529" s="1" t="n">
        <v>25</v>
      </c>
      <c r="C529" s="1" t="s">
        <v>31</v>
      </c>
      <c r="D529" s="1" t="n">
        <v>400</v>
      </c>
      <c r="E529" s="1" t="s">
        <v>32</v>
      </c>
      <c r="F529" s="1" t="n">
        <v>4000</v>
      </c>
      <c r="G529" s="1" t="n">
        <v>58000</v>
      </c>
      <c r="H529" s="1" t="n">
        <v>100.05</v>
      </c>
      <c r="I529" s="1" t="n">
        <v>161965252</v>
      </c>
      <c r="J529" s="1" t="n">
        <v>1.55</v>
      </c>
      <c r="K529" s="1" t="n">
        <v>20078</v>
      </c>
      <c r="L529" s="2" t="n">
        <f aca="false">K529/18283*100</f>
        <v>109.817863589127</v>
      </c>
      <c r="M529" s="1" t="n">
        <v>1484.05</v>
      </c>
      <c r="N529" s="1" t="n">
        <v>1614.46</v>
      </c>
      <c r="O529" s="1" t="n">
        <v>18283</v>
      </c>
      <c r="P529" s="7" t="n">
        <f aca="false">O529/18283*100</f>
        <v>100</v>
      </c>
      <c r="Q529" s="1" t="n">
        <v>18283</v>
      </c>
      <c r="R529" s="1" t="n">
        <v>18147</v>
      </c>
      <c r="S529" s="2" t="n">
        <f aca="false">R529/18283*100</f>
        <v>99.2561395832194</v>
      </c>
      <c r="T529" s="1" t="n">
        <v>18038</v>
      </c>
      <c r="U529" s="1" t="n">
        <v>17805</v>
      </c>
      <c r="V529" s="2" t="n">
        <f aca="false">U529/18283*100</f>
        <v>97.3855494174917</v>
      </c>
    </row>
    <row r="530" customFormat="false" ht="13" hidden="false" customHeight="false" outlineLevel="0" collapsed="false">
      <c r="A530" s="1" t="s">
        <v>28</v>
      </c>
      <c r="B530" s="1" t="n">
        <v>50</v>
      </c>
      <c r="C530" s="1" t="s">
        <v>31</v>
      </c>
      <c r="D530" s="1" t="n">
        <v>100</v>
      </c>
      <c r="E530" s="1" t="s">
        <v>32</v>
      </c>
      <c r="F530" s="1" t="n">
        <v>1000</v>
      </c>
      <c r="G530" s="1" t="n">
        <v>25000</v>
      </c>
      <c r="H530" s="1" t="n">
        <v>99.86</v>
      </c>
      <c r="I530" s="1" t="n">
        <v>40922356</v>
      </c>
      <c r="J530" s="1" t="n">
        <v>24.15</v>
      </c>
      <c r="K530" s="1" t="n">
        <v>108858</v>
      </c>
      <c r="L530" s="2" t="n">
        <f aca="false">K530/18283*100</f>
        <v>595.405568014002</v>
      </c>
      <c r="M530" s="1" t="n">
        <v>285.25</v>
      </c>
      <c r="N530" s="1" t="n">
        <v>1295.65</v>
      </c>
      <c r="O530" s="1" t="n">
        <v>18283</v>
      </c>
      <c r="P530" s="7" t="n">
        <f aca="false">O530/18283*100</f>
        <v>100</v>
      </c>
      <c r="Q530" s="1" t="n">
        <v>18280</v>
      </c>
      <c r="R530" s="1" t="n">
        <v>13626</v>
      </c>
      <c r="S530" s="2" t="n">
        <f aca="false">R530/18283*100</f>
        <v>74.528250287152</v>
      </c>
      <c r="T530" s="1" t="n">
        <v>17022</v>
      </c>
      <c r="U530" s="1" t="n">
        <v>10460</v>
      </c>
      <c r="V530" s="2" t="n">
        <f aca="false">U530/18283*100</f>
        <v>57.2116173494503</v>
      </c>
    </row>
    <row r="531" customFormat="false" ht="13" hidden="false" customHeight="false" outlineLevel="0" collapsed="false">
      <c r="A531" s="1" t="s">
        <v>28</v>
      </c>
      <c r="B531" s="1" t="n">
        <v>50</v>
      </c>
      <c r="C531" s="1" t="s">
        <v>31</v>
      </c>
      <c r="D531" s="1" t="n">
        <v>200</v>
      </c>
      <c r="E531" s="1" t="s">
        <v>32</v>
      </c>
      <c r="F531" s="1" t="n">
        <v>2000</v>
      </c>
      <c r="G531" s="1" t="n">
        <v>38000</v>
      </c>
      <c r="H531" s="1" t="n">
        <v>100.02</v>
      </c>
      <c r="I531" s="1" t="n">
        <v>81351760</v>
      </c>
      <c r="J531" s="1" t="n">
        <v>10.75</v>
      </c>
      <c r="K531" s="1" t="n">
        <v>35801</v>
      </c>
      <c r="L531" s="2" t="n">
        <f aca="false">K531/18283*100</f>
        <v>195.815785155609</v>
      </c>
      <c r="M531" s="1" t="n">
        <v>839</v>
      </c>
      <c r="N531" s="1" t="n">
        <v>1529.6</v>
      </c>
      <c r="O531" s="1" t="n">
        <v>18283</v>
      </c>
      <c r="P531" s="7" t="n">
        <f aca="false">O531/18283*100</f>
        <v>100</v>
      </c>
      <c r="Q531" s="1" t="n">
        <v>18283</v>
      </c>
      <c r="R531" s="1" t="n">
        <v>17076</v>
      </c>
      <c r="S531" s="2" t="n">
        <f aca="false">R531/18283*100</f>
        <v>93.398238801072</v>
      </c>
      <c r="T531" s="1" t="n">
        <v>17959</v>
      </c>
      <c r="U531" s="1" t="n">
        <v>15363</v>
      </c>
      <c r="V531" s="2" t="n">
        <f aca="false">U531/18283*100</f>
        <v>84.0288792867691</v>
      </c>
    </row>
    <row r="532" customFormat="false" ht="13" hidden="false" customHeight="false" outlineLevel="0" collapsed="false">
      <c r="A532" s="1" t="s">
        <v>28</v>
      </c>
      <c r="B532" s="1" t="n">
        <v>50</v>
      </c>
      <c r="C532" s="1" t="s">
        <v>31</v>
      </c>
      <c r="D532" s="1" t="n">
        <v>400</v>
      </c>
      <c r="E532" s="1" t="s">
        <v>32</v>
      </c>
      <c r="F532" s="1" t="n">
        <v>4000</v>
      </c>
      <c r="G532" s="1" t="n">
        <v>64000</v>
      </c>
      <c r="H532" s="1" t="n">
        <v>100.05</v>
      </c>
      <c r="I532" s="1" t="n">
        <v>162211495</v>
      </c>
      <c r="J532" s="1" t="n">
        <v>1.54</v>
      </c>
      <c r="K532" s="1" t="n">
        <v>20029</v>
      </c>
      <c r="L532" s="2" t="n">
        <f aca="false">K532/18283*100</f>
        <v>109.54985505661</v>
      </c>
      <c r="M532" s="1" t="n">
        <v>1487.64</v>
      </c>
      <c r="N532" s="1" t="n">
        <v>1614.72</v>
      </c>
      <c r="O532" s="1" t="n">
        <v>18283</v>
      </c>
      <c r="P532" s="7" t="n">
        <f aca="false">O532/18283*100</f>
        <v>100</v>
      </c>
      <c r="Q532" s="1" t="n">
        <v>18283</v>
      </c>
      <c r="R532" s="1" t="n">
        <v>18150</v>
      </c>
      <c r="S532" s="2" t="n">
        <f aca="false">R532/18283*100</f>
        <v>99.2725482688837</v>
      </c>
      <c r="T532" s="1" t="n">
        <v>18037</v>
      </c>
      <c r="U532" s="1" t="n">
        <v>17811</v>
      </c>
      <c r="V532" s="2" t="n">
        <f aca="false">U532/18283*100</f>
        <v>97.4183667888202</v>
      </c>
    </row>
    <row r="533" customFormat="false" ht="13" hidden="false" customHeight="false" outlineLevel="0" collapsed="false">
      <c r="A533" s="1" t="s">
        <v>28</v>
      </c>
      <c r="B533" s="1" t="n">
        <v>100</v>
      </c>
      <c r="C533" s="1" t="s">
        <v>31</v>
      </c>
      <c r="D533" s="1" t="n">
        <v>100</v>
      </c>
      <c r="E533" s="1" t="s">
        <v>32</v>
      </c>
      <c r="F533" s="1" t="n">
        <v>1000</v>
      </c>
      <c r="G533" s="1" t="n">
        <v>37000</v>
      </c>
      <c r="H533" s="1" t="n">
        <v>99.87</v>
      </c>
      <c r="I533" s="1" t="n">
        <v>41414780</v>
      </c>
      <c r="J533" s="1" t="n">
        <v>24.57</v>
      </c>
      <c r="K533" s="1" t="n">
        <v>91937</v>
      </c>
      <c r="L533" s="2" t="n">
        <f aca="false">K533/18283*100</f>
        <v>502.855111305584</v>
      </c>
      <c r="M533" s="1" t="n">
        <v>334.89</v>
      </c>
      <c r="N533" s="1" t="n">
        <v>1335.86</v>
      </c>
      <c r="O533" s="1" t="n">
        <v>18283</v>
      </c>
      <c r="P533" s="7" t="n">
        <f aca="false">O533/18283*100</f>
        <v>100</v>
      </c>
      <c r="Q533" s="1" t="n">
        <v>18281</v>
      </c>
      <c r="R533" s="1" t="n">
        <v>14156</v>
      </c>
      <c r="S533" s="2" t="n">
        <f aca="false">R533/18283*100</f>
        <v>77.4271180878412</v>
      </c>
      <c r="T533" s="1" t="n">
        <v>17073</v>
      </c>
      <c r="U533" s="1" t="n">
        <v>11088</v>
      </c>
      <c r="V533" s="2" t="n">
        <f aca="false">U533/18283*100</f>
        <v>60.6465022151726</v>
      </c>
    </row>
    <row r="534" customFormat="false" ht="13" hidden="false" customHeight="false" outlineLevel="0" collapsed="false">
      <c r="A534" s="1" t="s">
        <v>28</v>
      </c>
      <c r="B534" s="1" t="n">
        <v>100</v>
      </c>
      <c r="C534" s="1" t="s">
        <v>31</v>
      </c>
      <c r="D534" s="1" t="n">
        <v>200</v>
      </c>
      <c r="E534" s="1" t="s">
        <v>32</v>
      </c>
      <c r="F534" s="1" t="n">
        <v>2000</v>
      </c>
      <c r="G534" s="1" t="n">
        <v>50000</v>
      </c>
      <c r="H534" s="1" t="n">
        <v>100.02</v>
      </c>
      <c r="I534" s="1" t="n">
        <v>81844184</v>
      </c>
      <c r="J534" s="1" t="n">
        <v>10.35</v>
      </c>
      <c r="K534" s="1" t="n">
        <v>33908</v>
      </c>
      <c r="L534" s="2" t="n">
        <f aca="false">K534/18283*100</f>
        <v>185.461904501449</v>
      </c>
      <c r="M534" s="1" t="n">
        <v>884.93</v>
      </c>
      <c r="N534" s="1" t="n">
        <v>1538.47</v>
      </c>
      <c r="O534" s="1" t="n">
        <v>18283</v>
      </c>
      <c r="P534" s="7" t="n">
        <f aca="false">O534/18283*100</f>
        <v>100</v>
      </c>
      <c r="Q534" s="1" t="n">
        <v>18283</v>
      </c>
      <c r="R534" s="1" t="n">
        <v>17166</v>
      </c>
      <c r="S534" s="2" t="n">
        <f aca="false">R534/18283*100</f>
        <v>93.8904993710004</v>
      </c>
      <c r="T534" s="1" t="n">
        <v>17963</v>
      </c>
      <c r="U534" s="1" t="n">
        <v>15555</v>
      </c>
      <c r="V534" s="2" t="n">
        <f aca="false">U534/18283*100</f>
        <v>85.0790351692829</v>
      </c>
    </row>
    <row r="535" customFormat="false" ht="13" hidden="false" customHeight="false" outlineLevel="0" collapsed="false">
      <c r="A535" s="1" t="s">
        <v>28</v>
      </c>
      <c r="B535" s="1" t="n">
        <v>100</v>
      </c>
      <c r="C535" s="1" t="s">
        <v>31</v>
      </c>
      <c r="D535" s="1" t="n">
        <v>400</v>
      </c>
      <c r="E535" s="1" t="s">
        <v>32</v>
      </c>
      <c r="F535" s="1" t="n">
        <v>4000</v>
      </c>
      <c r="G535" s="1" t="n">
        <v>76000</v>
      </c>
      <c r="H535" s="1" t="n">
        <v>100.05</v>
      </c>
      <c r="I535" s="1" t="n">
        <v>162703919</v>
      </c>
      <c r="J535" s="1" t="n">
        <v>1.48</v>
      </c>
      <c r="K535" s="1" t="n">
        <v>19943</v>
      </c>
      <c r="L535" s="2" t="n">
        <f aca="false">K535/18283*100</f>
        <v>109.079472734234</v>
      </c>
      <c r="M535" s="1" t="n">
        <v>1493.99</v>
      </c>
      <c r="N535" s="1" t="n">
        <v>1615.38</v>
      </c>
      <c r="O535" s="1" t="n">
        <v>18283</v>
      </c>
      <c r="P535" s="7" t="n">
        <f aca="false">O535/18283*100</f>
        <v>100</v>
      </c>
      <c r="Q535" s="1" t="n">
        <v>18283</v>
      </c>
      <c r="R535" s="1" t="n">
        <v>18159</v>
      </c>
      <c r="S535" s="2" t="n">
        <f aca="false">R535/18283*100</f>
        <v>99.3217743258765</v>
      </c>
      <c r="T535" s="1" t="n">
        <v>18038</v>
      </c>
      <c r="U535" s="1" t="n">
        <v>17842</v>
      </c>
      <c r="V535" s="2" t="n">
        <f aca="false">U535/18283*100</f>
        <v>97.5879232073511</v>
      </c>
    </row>
    <row r="536" customFormat="false" ht="13" hidden="false" customHeight="false" outlineLevel="0" collapsed="false">
      <c r="A536" s="1" t="s">
        <v>28</v>
      </c>
      <c r="B536" s="1" t="n">
        <v>25</v>
      </c>
      <c r="C536" s="1" t="s">
        <v>31</v>
      </c>
      <c r="D536" s="1" t="n">
        <v>100</v>
      </c>
      <c r="E536" s="1" t="s">
        <v>33</v>
      </c>
      <c r="F536" s="1" t="n">
        <v>1000</v>
      </c>
      <c r="G536" s="1" t="n">
        <v>19000</v>
      </c>
      <c r="H536" s="1" t="n">
        <v>100.03</v>
      </c>
      <c r="I536" s="1" t="n">
        <v>40680404</v>
      </c>
      <c r="J536" s="1" t="n">
        <v>7.89</v>
      </c>
      <c r="K536" s="1" t="n">
        <v>67193</v>
      </c>
      <c r="L536" s="2" t="n">
        <f aca="false">K536/18283*100</f>
        <v>367.516271946617</v>
      </c>
      <c r="M536" s="1" t="n">
        <v>455.3</v>
      </c>
      <c r="N536" s="1" t="n">
        <v>1330.77</v>
      </c>
      <c r="O536" s="1" t="n">
        <v>18283</v>
      </c>
      <c r="P536" s="7" t="n">
        <f aca="false">O536/18283*100</f>
        <v>100</v>
      </c>
      <c r="Q536" s="1" t="n">
        <v>18283</v>
      </c>
      <c r="R536" s="1" t="n">
        <v>14867</v>
      </c>
      <c r="S536" s="2" t="n">
        <f aca="false">R536/18283*100</f>
        <v>81.3159765902751</v>
      </c>
      <c r="T536" s="1" t="n">
        <v>18037</v>
      </c>
      <c r="U536" s="1" t="n">
        <v>14309</v>
      </c>
      <c r="V536" s="2" t="n">
        <f aca="false">U536/18283*100</f>
        <v>78.2639610567194</v>
      </c>
    </row>
    <row r="537" customFormat="false" ht="13" hidden="false" customHeight="false" outlineLevel="0" collapsed="false">
      <c r="A537" s="1" t="s">
        <v>28</v>
      </c>
      <c r="B537" s="1" t="n">
        <v>25</v>
      </c>
      <c r="C537" s="1" t="s">
        <v>31</v>
      </c>
      <c r="D537" s="1" t="n">
        <v>200</v>
      </c>
      <c r="E537" s="1" t="s">
        <v>33</v>
      </c>
      <c r="F537" s="1" t="n">
        <v>2000</v>
      </c>
      <c r="G537" s="1" t="n">
        <v>32000</v>
      </c>
      <c r="H537" s="1" t="n">
        <v>100.05</v>
      </c>
      <c r="I537" s="1" t="n">
        <v>81114153</v>
      </c>
      <c r="J537" s="1" t="n">
        <v>2.3</v>
      </c>
      <c r="K537" s="1" t="n">
        <v>24695</v>
      </c>
      <c r="L537" s="2" t="n">
        <f aca="false">K537/18283*100</f>
        <v>135.070830826451</v>
      </c>
      <c r="M537" s="1" t="n">
        <v>1209.97</v>
      </c>
      <c r="N537" s="1" t="n">
        <v>1565.87</v>
      </c>
      <c r="O537" s="1" t="n">
        <v>18283</v>
      </c>
      <c r="P537" s="7" t="n">
        <f aca="false">O537/18283*100</f>
        <v>100</v>
      </c>
      <c r="Q537" s="1" t="n">
        <v>18283</v>
      </c>
      <c r="R537" s="1" t="n">
        <v>17801</v>
      </c>
      <c r="S537" s="2" t="n">
        <f aca="false">R537/18283*100</f>
        <v>97.3636711699393</v>
      </c>
      <c r="T537" s="1" t="n">
        <v>18041</v>
      </c>
      <c r="U537" s="1" t="n">
        <v>17718</v>
      </c>
      <c r="V537" s="2" t="n">
        <f aca="false">U537/18283*100</f>
        <v>96.9096975332276</v>
      </c>
    </row>
    <row r="538" customFormat="false" ht="13" hidden="false" customHeight="false" outlineLevel="0" collapsed="false">
      <c r="A538" s="1" t="s">
        <v>28</v>
      </c>
      <c r="B538" s="1" t="n">
        <v>25</v>
      </c>
      <c r="C538" s="1" t="s">
        <v>31</v>
      </c>
      <c r="D538" s="1" t="n">
        <v>400</v>
      </c>
      <c r="E538" s="1" t="s">
        <v>33</v>
      </c>
      <c r="F538" s="1" t="n">
        <v>4000</v>
      </c>
      <c r="G538" s="1" t="n">
        <v>58000</v>
      </c>
      <c r="H538" s="1" t="n">
        <v>100.06</v>
      </c>
      <c r="I538" s="1" t="n">
        <v>161982532</v>
      </c>
      <c r="J538" s="1" t="n">
        <v>0.06</v>
      </c>
      <c r="K538" s="1" t="n">
        <v>18777</v>
      </c>
      <c r="L538" s="2" t="n">
        <f aca="false">K538/18283*100</f>
        <v>102.701963572718</v>
      </c>
      <c r="M538" s="1" t="n">
        <v>1585.94</v>
      </c>
      <c r="N538" s="1" t="n">
        <v>1619.33</v>
      </c>
      <c r="O538" s="1" t="n">
        <v>18283</v>
      </c>
      <c r="P538" s="7" t="n">
        <f aca="false">O538/18283*100</f>
        <v>100</v>
      </c>
      <c r="Q538" s="1" t="n">
        <v>18283</v>
      </c>
      <c r="R538" s="1" t="n">
        <v>18249</v>
      </c>
      <c r="S538" s="2" t="n">
        <f aca="false">R538/18283*100</f>
        <v>99.8140348958049</v>
      </c>
      <c r="T538" s="1" t="n">
        <v>18041</v>
      </c>
      <c r="U538" s="1" t="n">
        <v>18245</v>
      </c>
      <c r="V538" s="2" t="n">
        <f aca="false">U538/18283*100</f>
        <v>99.7921566482525</v>
      </c>
    </row>
    <row r="539" customFormat="false" ht="13" hidden="false" customHeight="false" outlineLevel="0" collapsed="false">
      <c r="A539" s="1" t="s">
        <v>28</v>
      </c>
      <c r="B539" s="1" t="n">
        <v>50</v>
      </c>
      <c r="C539" s="1" t="s">
        <v>31</v>
      </c>
      <c r="D539" s="1" t="n">
        <v>100</v>
      </c>
      <c r="E539" s="1" t="s">
        <v>33</v>
      </c>
      <c r="F539" s="1" t="n">
        <v>1000</v>
      </c>
      <c r="G539" s="1" t="n">
        <v>25000</v>
      </c>
      <c r="H539" s="1" t="n">
        <v>100.03</v>
      </c>
      <c r="I539" s="1" t="n">
        <v>40926647</v>
      </c>
      <c r="J539" s="1" t="n">
        <v>7.52</v>
      </c>
      <c r="K539" s="1" t="n">
        <v>58090</v>
      </c>
      <c r="L539" s="2" t="n">
        <f aca="false">K539/18283*100</f>
        <v>317.726850079309</v>
      </c>
      <c r="M539" s="1" t="n">
        <v>523.98</v>
      </c>
      <c r="N539" s="1" t="n">
        <v>1364.93</v>
      </c>
      <c r="O539" s="1" t="n">
        <v>18283</v>
      </c>
      <c r="P539" s="7" t="n">
        <f aca="false">O539/18283*100</f>
        <v>100</v>
      </c>
      <c r="Q539" s="1" t="n">
        <v>18283</v>
      </c>
      <c r="R539" s="1" t="n">
        <v>15266</v>
      </c>
      <c r="S539" s="2" t="n">
        <f aca="false">R539/18283*100</f>
        <v>83.4983317836241</v>
      </c>
      <c r="T539" s="1" t="n">
        <v>18038</v>
      </c>
      <c r="U539" s="1" t="n">
        <v>14718</v>
      </c>
      <c r="V539" s="2" t="n">
        <f aca="false">U539/18283*100</f>
        <v>80.5010118689493</v>
      </c>
    </row>
    <row r="540" customFormat="false" ht="13" hidden="false" customHeight="false" outlineLevel="0" collapsed="false">
      <c r="A540" s="1" t="s">
        <v>28</v>
      </c>
      <c r="B540" s="1" t="n">
        <v>50</v>
      </c>
      <c r="C540" s="1" t="s">
        <v>31</v>
      </c>
      <c r="D540" s="1" t="n">
        <v>200</v>
      </c>
      <c r="E540" s="1" t="s">
        <v>33</v>
      </c>
      <c r="F540" s="1" t="n">
        <v>2000</v>
      </c>
      <c r="G540" s="1" t="n">
        <v>38000</v>
      </c>
      <c r="H540" s="1" t="n">
        <v>100.06</v>
      </c>
      <c r="I540" s="1" t="n">
        <v>81360396</v>
      </c>
      <c r="J540" s="1" t="n">
        <v>2.17</v>
      </c>
      <c r="K540" s="1" t="n">
        <v>23576</v>
      </c>
      <c r="L540" s="2" t="n">
        <f aca="false">K540/18283*100</f>
        <v>128.950391073675</v>
      </c>
      <c r="M540" s="1" t="n">
        <v>1266.57</v>
      </c>
      <c r="N540" s="1" t="n">
        <v>1572.86</v>
      </c>
      <c r="O540" s="1" t="n">
        <v>18283</v>
      </c>
      <c r="P540" s="7" t="n">
        <f aca="false">O540/18283*100</f>
        <v>100</v>
      </c>
      <c r="Q540" s="1" t="n">
        <v>18283</v>
      </c>
      <c r="R540" s="1" t="n">
        <v>17867</v>
      </c>
      <c r="S540" s="2" t="n">
        <f aca="false">R540/18283*100</f>
        <v>97.7246622545534</v>
      </c>
      <c r="T540" s="1" t="n">
        <v>18041</v>
      </c>
      <c r="U540" s="1" t="n">
        <v>17791</v>
      </c>
      <c r="V540" s="2" t="n">
        <f aca="false">U540/18283*100</f>
        <v>97.3089755510584</v>
      </c>
    </row>
    <row r="541" customFormat="false" ht="13" hidden="false" customHeight="false" outlineLevel="0" collapsed="false">
      <c r="A541" s="1" t="s">
        <v>28</v>
      </c>
      <c r="B541" s="1" t="n">
        <v>50</v>
      </c>
      <c r="C541" s="1" t="s">
        <v>31</v>
      </c>
      <c r="D541" s="1" t="n">
        <v>400</v>
      </c>
      <c r="E541" s="1" t="s">
        <v>33</v>
      </c>
      <c r="F541" s="1" t="n">
        <v>4000</v>
      </c>
      <c r="G541" s="1" t="n">
        <v>64000</v>
      </c>
      <c r="H541" s="1" t="n">
        <v>100.06</v>
      </c>
      <c r="I541" s="1" t="n">
        <v>162228775</v>
      </c>
      <c r="J541" s="1" t="n">
        <v>0.07</v>
      </c>
      <c r="K541" s="1" t="n">
        <v>18698</v>
      </c>
      <c r="L541" s="2" t="n">
        <f aca="false">K541/18283*100</f>
        <v>102.269868183559</v>
      </c>
      <c r="M541" s="1" t="n">
        <v>1592.57</v>
      </c>
      <c r="N541" s="1" t="n">
        <v>1619.73</v>
      </c>
      <c r="O541" s="1" t="n">
        <v>18283</v>
      </c>
      <c r="P541" s="7" t="n">
        <f aca="false">O541/18283*100</f>
        <v>100</v>
      </c>
      <c r="Q541" s="1" t="n">
        <v>18283</v>
      </c>
      <c r="R541" s="1" t="n">
        <v>18251</v>
      </c>
      <c r="S541" s="2" t="n">
        <f aca="false">R541/18283*100</f>
        <v>99.824974019581</v>
      </c>
      <c r="T541" s="1" t="n">
        <v>18041</v>
      </c>
      <c r="U541" s="1" t="n">
        <v>18246</v>
      </c>
      <c r="V541" s="2" t="n">
        <f aca="false">U541/18283*100</f>
        <v>99.7976262101406</v>
      </c>
    </row>
    <row r="542" customFormat="false" ht="13" hidden="false" customHeight="false" outlineLevel="0" collapsed="false">
      <c r="A542" s="1" t="s">
        <v>28</v>
      </c>
      <c r="B542" s="1" t="n">
        <v>100</v>
      </c>
      <c r="C542" s="1" t="s">
        <v>31</v>
      </c>
      <c r="D542" s="1" t="n">
        <v>100</v>
      </c>
      <c r="E542" s="1" t="s">
        <v>33</v>
      </c>
      <c r="F542" s="1" t="n">
        <v>1000</v>
      </c>
      <c r="G542" s="1" t="n">
        <v>37000</v>
      </c>
      <c r="H542" s="1" t="n">
        <v>100.04</v>
      </c>
      <c r="I542" s="1" t="n">
        <v>41419071</v>
      </c>
      <c r="J542" s="1" t="n">
        <v>6.65</v>
      </c>
      <c r="K542" s="1" t="n">
        <v>47056</v>
      </c>
      <c r="L542" s="2" t="n">
        <f aca="false">K542/18283*100</f>
        <v>257.375704206093</v>
      </c>
      <c r="M542" s="1" t="n">
        <v>642.89</v>
      </c>
      <c r="N542" s="1" t="n">
        <v>1410.39</v>
      </c>
      <c r="O542" s="1" t="n">
        <v>18283</v>
      </c>
      <c r="P542" s="7" t="n">
        <f aca="false">O542/18283*100</f>
        <v>100</v>
      </c>
      <c r="Q542" s="1" t="n">
        <v>18283</v>
      </c>
      <c r="R542" s="1" t="n">
        <v>15751</v>
      </c>
      <c r="S542" s="2" t="n">
        <f aca="false">R542/18283*100</f>
        <v>86.1510692993491</v>
      </c>
      <c r="T542" s="1" t="n">
        <v>18038</v>
      </c>
      <c r="U542" s="1" t="n">
        <v>15280</v>
      </c>
      <c r="V542" s="2" t="n">
        <f aca="false">U542/18283*100</f>
        <v>83.5749056500574</v>
      </c>
    </row>
    <row r="543" customFormat="false" ht="13" hidden="false" customHeight="false" outlineLevel="0" collapsed="false">
      <c r="A543" s="1" t="s">
        <v>28</v>
      </c>
      <c r="B543" s="1" t="n">
        <v>100</v>
      </c>
      <c r="C543" s="1" t="s">
        <v>31</v>
      </c>
      <c r="D543" s="1" t="n">
        <v>200</v>
      </c>
      <c r="E543" s="1" t="s">
        <v>33</v>
      </c>
      <c r="F543" s="1" t="n">
        <v>2000</v>
      </c>
      <c r="G543" s="1" t="n">
        <v>50000</v>
      </c>
      <c r="H543" s="1" t="n">
        <v>100.06</v>
      </c>
      <c r="I543" s="1" t="n">
        <v>81852820</v>
      </c>
      <c r="J543" s="1" t="n">
        <v>1.63</v>
      </c>
      <c r="K543" s="1" t="n">
        <v>22320</v>
      </c>
      <c r="L543" s="2" t="n">
        <f aca="false">K543/18283*100</f>
        <v>122.08062134223</v>
      </c>
      <c r="M543" s="1" t="n">
        <v>1336.87</v>
      </c>
      <c r="N543" s="1" t="n">
        <v>1581.59</v>
      </c>
      <c r="O543" s="1" t="n">
        <v>18283</v>
      </c>
      <c r="P543" s="7" t="n">
        <f aca="false">O543/18283*100</f>
        <v>100</v>
      </c>
      <c r="Q543" s="1" t="n">
        <v>18283</v>
      </c>
      <c r="R543" s="1" t="n">
        <v>17931</v>
      </c>
      <c r="S543" s="2" t="n">
        <f aca="false">R543/18283*100</f>
        <v>98.0747142153913</v>
      </c>
      <c r="T543" s="1" t="n">
        <v>18041</v>
      </c>
      <c r="U543" s="1" t="n">
        <v>17872</v>
      </c>
      <c r="V543" s="2" t="n">
        <f aca="false">U543/18283*100</f>
        <v>97.7520100639939</v>
      </c>
    </row>
    <row r="544" customFormat="false" ht="13" hidden="false" customHeight="false" outlineLevel="0" collapsed="false">
      <c r="A544" s="1" t="s">
        <v>28</v>
      </c>
      <c r="B544" s="1" t="n">
        <v>100</v>
      </c>
      <c r="C544" s="1" t="s">
        <v>31</v>
      </c>
      <c r="D544" s="1" t="n">
        <v>400</v>
      </c>
      <c r="E544" s="1" t="s">
        <v>33</v>
      </c>
      <c r="F544" s="1" t="n">
        <v>4000</v>
      </c>
      <c r="G544" s="1" t="n">
        <v>76000</v>
      </c>
      <c r="H544" s="1" t="n">
        <v>100.06</v>
      </c>
      <c r="I544" s="1" t="n">
        <v>162721199</v>
      </c>
      <c r="J544" s="1" t="n">
        <v>0.05</v>
      </c>
      <c r="K544" s="1" t="n">
        <v>18615</v>
      </c>
      <c r="L544" s="2" t="n">
        <f aca="false">K544/18283*100</f>
        <v>101.815894546847</v>
      </c>
      <c r="M544" s="1" t="n">
        <v>1599.59</v>
      </c>
      <c r="N544" s="1" t="n">
        <v>1620.86</v>
      </c>
      <c r="O544" s="1" t="n">
        <v>18283</v>
      </c>
      <c r="P544" s="7" t="n">
        <f aca="false">O544/18283*100</f>
        <v>100</v>
      </c>
      <c r="Q544" s="1" t="n">
        <v>18283</v>
      </c>
      <c r="R544" s="1" t="n">
        <v>18255</v>
      </c>
      <c r="S544" s="2" t="n">
        <f aca="false">R544/18283*100</f>
        <v>99.8468522671334</v>
      </c>
      <c r="T544" s="1" t="n">
        <v>18041</v>
      </c>
      <c r="U544" s="1" t="n">
        <v>18252</v>
      </c>
      <c r="V544" s="2" t="n">
        <f aca="false">U544/18283*100</f>
        <v>99.8304435814691</v>
      </c>
    </row>
    <row r="545" customFormat="false" ht="13" hidden="false" customHeight="false" outlineLevel="0" collapsed="false">
      <c r="A545" s="1" t="s">
        <v>29</v>
      </c>
      <c r="B545" s="1" t="n">
        <v>25</v>
      </c>
      <c r="C545" s="1" t="s">
        <v>30</v>
      </c>
      <c r="D545" s="1" t="n">
        <v>100</v>
      </c>
      <c r="E545" s="1" t="s">
        <v>32</v>
      </c>
      <c r="F545" s="1" t="n">
        <v>1000</v>
      </c>
      <c r="G545" s="1" t="n">
        <v>19000</v>
      </c>
      <c r="H545" s="1" t="n">
        <v>99.65</v>
      </c>
      <c r="I545" s="1" t="n">
        <v>40671373</v>
      </c>
      <c r="J545" s="1" t="n">
        <v>28.08</v>
      </c>
      <c r="K545" s="1" t="n">
        <v>284517</v>
      </c>
      <c r="L545" s="2" t="n">
        <f aca="false">K545/18283*100</f>
        <v>1556.18333971449</v>
      </c>
      <c r="M545" s="1" t="n">
        <v>117.93</v>
      </c>
      <c r="N545" s="1" t="n">
        <v>1029.06</v>
      </c>
      <c r="O545" s="1" t="n">
        <v>18283</v>
      </c>
      <c r="P545" s="7" t="n">
        <f aca="false">O545/18283*100</f>
        <v>100</v>
      </c>
      <c r="Q545" s="1" t="n">
        <v>18264</v>
      </c>
      <c r="R545" s="1" t="n">
        <v>9434</v>
      </c>
      <c r="S545" s="2" t="n">
        <f aca="false">R545/18283*100</f>
        <v>51.5998468522671</v>
      </c>
      <c r="T545" s="1" t="n">
        <v>16101</v>
      </c>
      <c r="U545" s="1" t="n">
        <v>8239</v>
      </c>
      <c r="V545" s="2" t="n">
        <f aca="false">U545/18283*100</f>
        <v>45.0637203959963</v>
      </c>
    </row>
    <row r="546" customFormat="false" ht="13" hidden="false" customHeight="false" outlineLevel="0" collapsed="false">
      <c r="A546" s="1" t="s">
        <v>29</v>
      </c>
      <c r="B546" s="1" t="n">
        <v>25</v>
      </c>
      <c r="C546" s="1" t="s">
        <v>30</v>
      </c>
      <c r="D546" s="1" t="n">
        <v>200</v>
      </c>
      <c r="E546" s="1" t="s">
        <v>32</v>
      </c>
      <c r="F546" s="1" t="n">
        <v>2000</v>
      </c>
      <c r="G546" s="1" t="n">
        <v>32000</v>
      </c>
      <c r="H546" s="1" t="n">
        <v>99.98</v>
      </c>
      <c r="I546" s="1" t="n">
        <v>81094913</v>
      </c>
      <c r="J546" s="1" t="n">
        <v>17.17</v>
      </c>
      <c r="K546" s="1" t="n">
        <v>135224</v>
      </c>
      <c r="L546" s="2" t="n">
        <f aca="false">K546/18283*100</f>
        <v>739.616036755456</v>
      </c>
      <c r="M546" s="1" t="n">
        <v>233.83</v>
      </c>
      <c r="N546" s="1" t="n">
        <v>1296.88</v>
      </c>
      <c r="O546" s="1" t="n">
        <v>18283</v>
      </c>
      <c r="P546" s="7" t="n">
        <f aca="false">O546/18283*100</f>
        <v>100</v>
      </c>
      <c r="Q546" s="1" t="n">
        <v>18281</v>
      </c>
      <c r="R546" s="1" t="n">
        <v>13244</v>
      </c>
      <c r="S546" s="2" t="n">
        <f aca="false">R546/18283*100</f>
        <v>72.4388776459006</v>
      </c>
      <c r="T546" s="1" t="n">
        <v>17817</v>
      </c>
      <c r="U546" s="1" t="n">
        <v>12406</v>
      </c>
      <c r="V546" s="2" t="n">
        <f aca="false">U546/18283*100</f>
        <v>67.8553847836788</v>
      </c>
    </row>
    <row r="547" customFormat="false" ht="13" hidden="false" customHeight="false" outlineLevel="0" collapsed="false">
      <c r="A547" s="1" t="s">
        <v>29</v>
      </c>
      <c r="B547" s="1" t="n">
        <v>25</v>
      </c>
      <c r="C547" s="1" t="s">
        <v>30</v>
      </c>
      <c r="D547" s="1" t="n">
        <v>400</v>
      </c>
      <c r="E547" s="1" t="s">
        <v>32</v>
      </c>
      <c r="F547" s="1" t="n">
        <v>4000</v>
      </c>
      <c r="G547" s="1" t="n">
        <v>58000</v>
      </c>
      <c r="H547" s="1" t="n">
        <v>100.04</v>
      </c>
      <c r="I547" s="1" t="n">
        <v>161942174</v>
      </c>
      <c r="J547" s="1" t="n">
        <v>6.8</v>
      </c>
      <c r="K547" s="1" t="n">
        <v>46582</v>
      </c>
      <c r="L547" s="2" t="n">
        <f aca="false">K547/18283*100</f>
        <v>254.783131871137</v>
      </c>
      <c r="M547" s="1" t="n">
        <v>649.3</v>
      </c>
      <c r="N547" s="1" t="n">
        <v>1492.91</v>
      </c>
      <c r="O547" s="1" t="n">
        <v>18283</v>
      </c>
      <c r="P547" s="7" t="n">
        <f aca="false">O547/18283*100</f>
        <v>100</v>
      </c>
      <c r="Q547" s="1" t="n">
        <v>18283</v>
      </c>
      <c r="R547" s="1" t="n">
        <v>16337</v>
      </c>
      <c r="S547" s="2" t="n">
        <f aca="false">R547/18283*100</f>
        <v>89.3562325657715</v>
      </c>
      <c r="T547" s="1" t="n">
        <v>18035</v>
      </c>
      <c r="U547" s="1" t="n">
        <v>15879</v>
      </c>
      <c r="V547" s="2" t="n">
        <f aca="false">U547/18283*100</f>
        <v>86.851173221025</v>
      </c>
    </row>
    <row r="548" customFormat="false" ht="13" hidden="false" customHeight="false" outlineLevel="0" collapsed="false">
      <c r="A548" s="1" t="s">
        <v>29</v>
      </c>
      <c r="B548" s="1" t="n">
        <v>50</v>
      </c>
      <c r="C548" s="1" t="s">
        <v>30</v>
      </c>
      <c r="D548" s="1" t="n">
        <v>100</v>
      </c>
      <c r="E548" s="1" t="s">
        <v>32</v>
      </c>
      <c r="F548" s="1" t="n">
        <v>1000</v>
      </c>
      <c r="G548" s="1" t="n">
        <v>25000</v>
      </c>
      <c r="H548" s="1" t="n">
        <v>99.75</v>
      </c>
      <c r="I548" s="1" t="n">
        <v>40919422</v>
      </c>
      <c r="J548" s="1" t="n">
        <v>26.83</v>
      </c>
      <c r="K548" s="1" t="n">
        <v>193195</v>
      </c>
      <c r="L548" s="2" t="n">
        <f aca="false">K548/18283*100</f>
        <v>1056.69200897008</v>
      </c>
      <c r="M548" s="1" t="n">
        <v>166.89</v>
      </c>
      <c r="N548" s="1" t="n">
        <v>1113.26</v>
      </c>
      <c r="O548" s="1" t="n">
        <v>18283</v>
      </c>
      <c r="P548" s="7" t="n">
        <f aca="false">O548/18283*100</f>
        <v>100</v>
      </c>
      <c r="Q548" s="1" t="n">
        <v>18272</v>
      </c>
      <c r="R548" s="1" t="n">
        <v>10633</v>
      </c>
      <c r="S548" s="2" t="n">
        <f aca="false">R548/18283*100</f>
        <v>58.1578515560904</v>
      </c>
      <c r="T548" s="1" t="n">
        <v>16487</v>
      </c>
      <c r="U548" s="1" t="n">
        <v>9154</v>
      </c>
      <c r="V548" s="2" t="n">
        <f aca="false">U548/18283*100</f>
        <v>50.0683695236012</v>
      </c>
    </row>
    <row r="549" customFormat="false" ht="13" hidden="false" customHeight="false" outlineLevel="0" collapsed="false">
      <c r="A549" s="1" t="s">
        <v>29</v>
      </c>
      <c r="B549" s="1" t="n">
        <v>50</v>
      </c>
      <c r="C549" s="1" t="s">
        <v>30</v>
      </c>
      <c r="D549" s="1" t="n">
        <v>200</v>
      </c>
      <c r="E549" s="1" t="s">
        <v>32</v>
      </c>
      <c r="F549" s="1" t="n">
        <v>2000</v>
      </c>
      <c r="G549" s="1" t="n">
        <v>38000</v>
      </c>
      <c r="H549" s="1" t="n">
        <v>99.99</v>
      </c>
      <c r="I549" s="1" t="n">
        <v>81342962</v>
      </c>
      <c r="J549" s="1" t="n">
        <v>16.43</v>
      </c>
      <c r="K549" s="1" t="n">
        <v>97587</v>
      </c>
      <c r="L549" s="2" t="n">
        <f aca="false">K549/18283*100</f>
        <v>533.758135973309</v>
      </c>
      <c r="M549" s="1" t="n">
        <v>317.81</v>
      </c>
      <c r="N549" s="1" t="n">
        <v>1348.67</v>
      </c>
      <c r="O549" s="1" t="n">
        <v>18283</v>
      </c>
      <c r="P549" s="7" t="n">
        <f aca="false">O549/18283*100</f>
        <v>100</v>
      </c>
      <c r="Q549" s="1" t="n">
        <v>18282</v>
      </c>
      <c r="R549" s="1" t="n">
        <v>14094</v>
      </c>
      <c r="S549" s="2" t="n">
        <f aca="false">R549/18283*100</f>
        <v>77.0880052507794</v>
      </c>
      <c r="T549" s="1" t="n">
        <v>17862</v>
      </c>
      <c r="U549" s="1" t="n">
        <v>13088</v>
      </c>
      <c r="V549" s="2" t="n">
        <f aca="false">U549/18283*100</f>
        <v>71.5856259913581</v>
      </c>
    </row>
    <row r="550" customFormat="false" ht="13" hidden="false" customHeight="false" outlineLevel="0" collapsed="false">
      <c r="A550" s="1" t="s">
        <v>29</v>
      </c>
      <c r="B550" s="1" t="n">
        <v>50</v>
      </c>
      <c r="C550" s="1" t="s">
        <v>30</v>
      </c>
      <c r="D550" s="1" t="n">
        <v>400</v>
      </c>
      <c r="E550" s="1" t="s">
        <v>32</v>
      </c>
      <c r="F550" s="1" t="n">
        <v>4000</v>
      </c>
      <c r="G550" s="1" t="n">
        <v>64000</v>
      </c>
      <c r="H550" s="1" t="n">
        <v>100.04</v>
      </c>
      <c r="I550" s="1" t="n">
        <v>162190223</v>
      </c>
      <c r="J550" s="1" t="n">
        <v>6.3</v>
      </c>
      <c r="K550" s="1" t="n">
        <v>39016</v>
      </c>
      <c r="L550" s="2" t="n">
        <f aca="false">K550/18283*100</f>
        <v>213.400426625827</v>
      </c>
      <c r="M550" s="1" t="n">
        <v>771.89</v>
      </c>
      <c r="N550" s="1" t="n">
        <v>1514.19</v>
      </c>
      <c r="O550" s="1" t="n">
        <v>18283</v>
      </c>
      <c r="P550" s="7" t="n">
        <f aca="false">O550/18283*100</f>
        <v>100</v>
      </c>
      <c r="Q550" s="1" t="n">
        <v>18283</v>
      </c>
      <c r="R550" s="1" t="n">
        <v>16673</v>
      </c>
      <c r="S550" s="2" t="n">
        <f aca="false">R550/18283*100</f>
        <v>91.1940053601707</v>
      </c>
      <c r="T550" s="1" t="n">
        <v>18036</v>
      </c>
      <c r="U550" s="1" t="n">
        <v>16230</v>
      </c>
      <c r="V550" s="2" t="n">
        <f aca="false">U550/18283*100</f>
        <v>88.7709894437456</v>
      </c>
    </row>
    <row r="551" customFormat="false" ht="13" hidden="false" customHeight="false" outlineLevel="0" collapsed="false">
      <c r="A551" s="1" t="s">
        <v>29</v>
      </c>
      <c r="B551" s="1" t="n">
        <v>100</v>
      </c>
      <c r="C551" s="1" t="s">
        <v>30</v>
      </c>
      <c r="D551" s="1" t="n">
        <v>100</v>
      </c>
      <c r="E551" s="1" t="s">
        <v>32</v>
      </c>
      <c r="F551" s="1" t="n">
        <v>1000</v>
      </c>
      <c r="G551" s="1" t="n">
        <v>37000</v>
      </c>
      <c r="H551" s="1" t="n">
        <v>99.87</v>
      </c>
      <c r="I551" s="1" t="n">
        <v>41414398</v>
      </c>
      <c r="J551" s="1" t="n">
        <v>23.7</v>
      </c>
      <c r="K551" s="1" t="n">
        <v>103101</v>
      </c>
      <c r="L551" s="2" t="n">
        <f aca="false">K551/18283*100</f>
        <v>563.917300224252</v>
      </c>
      <c r="M551" s="1" t="n">
        <v>300.24</v>
      </c>
      <c r="N551" s="1" t="n">
        <v>1263.67</v>
      </c>
      <c r="O551" s="1" t="n">
        <v>18283</v>
      </c>
      <c r="P551" s="7" t="n">
        <f aca="false">O551/18283*100</f>
        <v>100</v>
      </c>
      <c r="Q551" s="1" t="n">
        <v>18280</v>
      </c>
      <c r="R551" s="1" t="n">
        <v>12945</v>
      </c>
      <c r="S551" s="2" t="n">
        <f aca="false">R551/18283*100</f>
        <v>70.8034786413608</v>
      </c>
      <c r="T551" s="1" t="n">
        <v>17066</v>
      </c>
      <c r="U551" s="1" t="n">
        <v>10982</v>
      </c>
      <c r="V551" s="2" t="n">
        <f aca="false">U551/18283*100</f>
        <v>60.0667286550347</v>
      </c>
    </row>
    <row r="552" customFormat="false" ht="13" hidden="false" customHeight="false" outlineLevel="0" collapsed="false">
      <c r="A552" s="1" t="s">
        <v>29</v>
      </c>
      <c r="B552" s="1" t="n">
        <v>100</v>
      </c>
      <c r="C552" s="1" t="s">
        <v>30</v>
      </c>
      <c r="D552" s="1" t="n">
        <v>200</v>
      </c>
      <c r="E552" s="1" t="s">
        <v>32</v>
      </c>
      <c r="F552" s="1" t="n">
        <v>2000</v>
      </c>
      <c r="G552" s="1" t="n">
        <v>50000</v>
      </c>
      <c r="H552" s="1" t="n">
        <v>100.01</v>
      </c>
      <c r="I552" s="1" t="n">
        <v>81837938</v>
      </c>
      <c r="J552" s="1" t="n">
        <v>14.52</v>
      </c>
      <c r="K552" s="1" t="n">
        <v>58994</v>
      </c>
      <c r="L552" s="2" t="n">
        <f aca="false">K552/18283*100</f>
        <v>322.671334026145</v>
      </c>
      <c r="M552" s="1" t="n">
        <v>515.29</v>
      </c>
      <c r="N552" s="1" t="n">
        <v>1430.2</v>
      </c>
      <c r="O552" s="1" t="n">
        <v>18283</v>
      </c>
      <c r="P552" s="7" t="n">
        <f aca="false">O552/18283*100</f>
        <v>100</v>
      </c>
      <c r="Q552" s="1" t="n">
        <v>18282</v>
      </c>
      <c r="R552" s="1" t="n">
        <v>15406</v>
      </c>
      <c r="S552" s="2" t="n">
        <f aca="false">R552/18283*100</f>
        <v>84.2640704479571</v>
      </c>
      <c r="T552" s="1" t="n">
        <v>17923</v>
      </c>
      <c r="U552" s="1" t="n">
        <v>14303</v>
      </c>
      <c r="V552" s="2" t="n">
        <f aca="false">U552/18283*100</f>
        <v>78.2311436853908</v>
      </c>
    </row>
    <row r="553" customFormat="false" ht="13" hidden="false" customHeight="false" outlineLevel="0" collapsed="false">
      <c r="A553" s="1" t="s">
        <v>29</v>
      </c>
      <c r="B553" s="1" t="n">
        <v>100</v>
      </c>
      <c r="C553" s="1" t="s">
        <v>30</v>
      </c>
      <c r="D553" s="1" t="n">
        <v>400</v>
      </c>
      <c r="E553" s="1" t="s">
        <v>32</v>
      </c>
      <c r="F553" s="1" t="n">
        <v>4000</v>
      </c>
      <c r="G553" s="1" t="n">
        <v>76000</v>
      </c>
      <c r="H553" s="1" t="n">
        <v>100.05</v>
      </c>
      <c r="I553" s="1" t="n">
        <v>162685199</v>
      </c>
      <c r="J553" s="1" t="n">
        <v>5.13</v>
      </c>
      <c r="K553" s="1" t="n">
        <v>30125</v>
      </c>
      <c r="L553" s="2" t="n">
        <f aca="false">K553/18283*100</f>
        <v>164.770551878795</v>
      </c>
      <c r="M553" s="1" t="n">
        <v>994.7</v>
      </c>
      <c r="N553" s="1" t="n">
        <v>1546.79</v>
      </c>
      <c r="O553" s="1" t="n">
        <v>18283</v>
      </c>
      <c r="P553" s="7" t="n">
        <f aca="false">O553/18283*100</f>
        <v>100</v>
      </c>
      <c r="Q553" s="1" t="n">
        <v>18283</v>
      </c>
      <c r="R553" s="1" t="n">
        <v>17158</v>
      </c>
      <c r="S553" s="2" t="n">
        <f aca="false">R553/18283*100</f>
        <v>93.8467428758956</v>
      </c>
      <c r="T553" s="1" t="n">
        <v>18037</v>
      </c>
      <c r="U553" s="1" t="n">
        <v>16785</v>
      </c>
      <c r="V553" s="2" t="n">
        <f aca="false">U553/18283*100</f>
        <v>91.8065962916371</v>
      </c>
    </row>
    <row r="554" customFormat="false" ht="13" hidden="false" customHeight="false" outlineLevel="0" collapsed="false">
      <c r="A554" s="1" t="s">
        <v>29</v>
      </c>
      <c r="B554" s="1" t="n">
        <v>25</v>
      </c>
      <c r="C554" s="1" t="s">
        <v>30</v>
      </c>
      <c r="D554" s="1" t="n">
        <v>100</v>
      </c>
      <c r="E554" s="1" t="s">
        <v>33</v>
      </c>
      <c r="F554" s="1" t="n">
        <v>1000</v>
      </c>
      <c r="G554" s="1" t="n">
        <v>19000</v>
      </c>
      <c r="H554" s="1" t="n">
        <v>100.02</v>
      </c>
      <c r="I554" s="1" t="n">
        <v>40675664</v>
      </c>
      <c r="J554" s="1" t="n">
        <v>6.52</v>
      </c>
      <c r="K554" s="1" t="n">
        <v>80329</v>
      </c>
      <c r="L554" s="2" t="n">
        <f aca="false">K554/18283*100</f>
        <v>439.364436908604</v>
      </c>
      <c r="M554" s="1" t="n">
        <v>383.82</v>
      </c>
      <c r="N554" s="1" t="n">
        <v>1269.22</v>
      </c>
      <c r="O554" s="1" t="n">
        <v>18283</v>
      </c>
      <c r="P554" s="7" t="n">
        <f aca="false">O554/18283*100</f>
        <v>100</v>
      </c>
      <c r="Q554" s="1" t="n">
        <v>18283</v>
      </c>
      <c r="R554" s="1" t="n">
        <v>14040</v>
      </c>
      <c r="S554" s="2" t="n">
        <f aca="false">R554/18283*100</f>
        <v>76.7926489088224</v>
      </c>
      <c r="T554" s="1" t="n">
        <v>18036</v>
      </c>
      <c r="U554" s="1" t="n">
        <v>13474</v>
      </c>
      <c r="V554" s="2" t="n">
        <f aca="false">U554/18283*100</f>
        <v>73.6968768801619</v>
      </c>
    </row>
    <row r="555" customFormat="false" ht="13" hidden="false" customHeight="false" outlineLevel="0" collapsed="false">
      <c r="A555" s="1" t="s">
        <v>29</v>
      </c>
      <c r="B555" s="1" t="n">
        <v>25</v>
      </c>
      <c r="C555" s="1" t="s">
        <v>30</v>
      </c>
      <c r="D555" s="1" t="n">
        <v>200</v>
      </c>
      <c r="E555" s="1" t="s">
        <v>33</v>
      </c>
      <c r="F555" s="1" t="n">
        <v>2000</v>
      </c>
      <c r="G555" s="1" t="n">
        <v>32000</v>
      </c>
      <c r="H555" s="1" t="n">
        <v>100.05</v>
      </c>
      <c r="I555" s="1" t="n">
        <v>81103549</v>
      </c>
      <c r="J555" s="1" t="n">
        <v>1.75</v>
      </c>
      <c r="K555" s="1" t="n">
        <v>24813</v>
      </c>
      <c r="L555" s="2" t="n">
        <f aca="false">K555/18283*100</f>
        <v>135.716239129246</v>
      </c>
      <c r="M555" s="1" t="n">
        <v>1204.24</v>
      </c>
      <c r="N555" s="1" t="n">
        <v>1554.27</v>
      </c>
      <c r="O555" s="1" t="n">
        <v>18283</v>
      </c>
      <c r="P555" s="7" t="n">
        <f aca="false">O555/18283*100</f>
        <v>100</v>
      </c>
      <c r="Q555" s="1" t="n">
        <v>18283</v>
      </c>
      <c r="R555" s="1" t="n">
        <v>17608</v>
      </c>
      <c r="S555" s="2" t="n">
        <f aca="false">R555/18283*100</f>
        <v>96.3080457255374</v>
      </c>
      <c r="T555" s="1" t="n">
        <v>18041</v>
      </c>
      <c r="U555" s="1" t="n">
        <v>17503</v>
      </c>
      <c r="V555" s="2" t="n">
        <f aca="false">U555/18283*100</f>
        <v>95.7337417272877</v>
      </c>
    </row>
    <row r="556" customFormat="false" ht="13" hidden="false" customHeight="false" outlineLevel="0" collapsed="false">
      <c r="A556" s="1" t="s">
        <v>29</v>
      </c>
      <c r="B556" s="1" t="n">
        <v>25</v>
      </c>
      <c r="C556" s="1" t="s">
        <v>30</v>
      </c>
      <c r="D556" s="1" t="n">
        <v>400</v>
      </c>
      <c r="E556" s="1" t="s">
        <v>33</v>
      </c>
      <c r="F556" s="1" t="n">
        <v>4000</v>
      </c>
      <c r="G556" s="1" t="n">
        <v>58000</v>
      </c>
      <c r="H556" s="1" t="n">
        <v>100.06</v>
      </c>
      <c r="I556" s="1" t="n">
        <v>161959454</v>
      </c>
      <c r="J556" s="1" t="n">
        <v>0.07</v>
      </c>
      <c r="K556" s="1" t="n">
        <v>18750</v>
      </c>
      <c r="L556" s="2" t="n">
        <f aca="false">K556/18283*100</f>
        <v>102.554285401739</v>
      </c>
      <c r="M556" s="1" t="n">
        <v>1588.14</v>
      </c>
      <c r="N556" s="1" t="n">
        <v>1621.05</v>
      </c>
      <c r="O556" s="1" t="n">
        <v>18283</v>
      </c>
      <c r="P556" s="7" t="n">
        <f aca="false">O556/18283*100</f>
        <v>100</v>
      </c>
      <c r="Q556" s="1" t="n">
        <v>18283</v>
      </c>
      <c r="R556" s="1" t="n">
        <v>18248</v>
      </c>
      <c r="S556" s="2" t="n">
        <f aca="false">R556/18283*100</f>
        <v>99.8085653339168</v>
      </c>
      <c r="T556" s="1" t="n">
        <v>18041</v>
      </c>
      <c r="U556" s="1" t="n">
        <v>18246</v>
      </c>
      <c r="V556" s="2" t="n">
        <f aca="false">U556/18283*100</f>
        <v>99.7976262101406</v>
      </c>
    </row>
    <row r="557" customFormat="false" ht="13" hidden="false" customHeight="false" outlineLevel="0" collapsed="false">
      <c r="A557" s="1" t="s">
        <v>29</v>
      </c>
      <c r="B557" s="1" t="n">
        <v>50</v>
      </c>
      <c r="C557" s="1" t="s">
        <v>30</v>
      </c>
      <c r="D557" s="1" t="n">
        <v>100</v>
      </c>
      <c r="E557" s="1" t="s">
        <v>33</v>
      </c>
      <c r="F557" s="1" t="n">
        <v>1000</v>
      </c>
      <c r="G557" s="1" t="n">
        <v>25000</v>
      </c>
      <c r="H557" s="1" t="n">
        <v>100.02</v>
      </c>
      <c r="I557" s="1" t="n">
        <v>40923713</v>
      </c>
      <c r="J557" s="1" t="n">
        <v>6.76</v>
      </c>
      <c r="K557" s="1" t="n">
        <v>66620</v>
      </c>
      <c r="L557" s="2" t="n">
        <f aca="false">K557/18283*100</f>
        <v>364.38221298474</v>
      </c>
      <c r="M557" s="1" t="n">
        <v>459.19</v>
      </c>
      <c r="N557" s="1" t="n">
        <v>1321.14</v>
      </c>
      <c r="O557" s="1" t="n">
        <v>18283</v>
      </c>
      <c r="P557" s="7" t="n">
        <f aca="false">O557/18283*100</f>
        <v>100</v>
      </c>
      <c r="Q557" s="1" t="n">
        <v>18283</v>
      </c>
      <c r="R557" s="1" t="n">
        <v>14690</v>
      </c>
      <c r="S557" s="2" t="n">
        <f aca="false">R557/18283*100</f>
        <v>80.3478641360827</v>
      </c>
      <c r="T557" s="1" t="n">
        <v>18038</v>
      </c>
      <c r="U557" s="1" t="n">
        <v>14177</v>
      </c>
      <c r="V557" s="2" t="n">
        <f aca="false">U557/18283*100</f>
        <v>77.5419788874911</v>
      </c>
    </row>
    <row r="558" customFormat="false" ht="13" hidden="false" customHeight="false" outlineLevel="0" collapsed="false">
      <c r="A558" s="1" t="s">
        <v>29</v>
      </c>
      <c r="B558" s="1" t="n">
        <v>50</v>
      </c>
      <c r="C558" s="1" t="s">
        <v>30</v>
      </c>
      <c r="D558" s="1" t="n">
        <v>200</v>
      </c>
      <c r="E558" s="1" t="s">
        <v>33</v>
      </c>
      <c r="F558" s="1" t="n">
        <v>2000</v>
      </c>
      <c r="G558" s="1" t="n">
        <v>38000</v>
      </c>
      <c r="H558" s="1" t="n">
        <v>100.05</v>
      </c>
      <c r="I558" s="1" t="n">
        <v>81351598</v>
      </c>
      <c r="J558" s="1" t="n">
        <v>1.66</v>
      </c>
      <c r="K558" s="1" t="n">
        <v>23909</v>
      </c>
      <c r="L558" s="2" t="n">
        <f aca="false">K558/18283*100</f>
        <v>130.77175518241</v>
      </c>
      <c r="M558" s="1" t="n">
        <v>1249.12</v>
      </c>
      <c r="N558" s="1" t="n">
        <v>1563.17</v>
      </c>
      <c r="O558" s="1" t="n">
        <v>18283</v>
      </c>
      <c r="P558" s="7" t="n">
        <f aca="false">O558/18283*100</f>
        <v>100</v>
      </c>
      <c r="Q558" s="1" t="n">
        <v>18283</v>
      </c>
      <c r="R558" s="1" t="n">
        <v>17699</v>
      </c>
      <c r="S558" s="2" t="n">
        <f aca="false">R558/18283*100</f>
        <v>96.8057758573538</v>
      </c>
      <c r="T558" s="1" t="n">
        <v>18041</v>
      </c>
      <c r="U558" s="1" t="n">
        <v>17614</v>
      </c>
      <c r="V558" s="2" t="n">
        <f aca="false">U558/18283*100</f>
        <v>96.3408630968659</v>
      </c>
    </row>
    <row r="559" customFormat="false" ht="13" hidden="false" customHeight="false" outlineLevel="0" collapsed="false">
      <c r="A559" s="1" t="s">
        <v>29</v>
      </c>
      <c r="B559" s="1" t="n">
        <v>50</v>
      </c>
      <c r="C559" s="1" t="s">
        <v>30</v>
      </c>
      <c r="D559" s="1" t="n">
        <v>400</v>
      </c>
      <c r="E559" s="1" t="s">
        <v>33</v>
      </c>
      <c r="F559" s="1" t="n">
        <v>4000</v>
      </c>
      <c r="G559" s="1" t="n">
        <v>64000</v>
      </c>
      <c r="H559" s="1" t="n">
        <v>100.06</v>
      </c>
      <c r="I559" s="1" t="n">
        <v>162207503</v>
      </c>
      <c r="J559" s="1" t="n">
        <v>0.07</v>
      </c>
      <c r="K559" s="1" t="n">
        <v>18718</v>
      </c>
      <c r="L559" s="2" t="n">
        <f aca="false">K559/18283*100</f>
        <v>102.37925942132</v>
      </c>
      <c r="M559" s="1" t="n">
        <v>1590.83</v>
      </c>
      <c r="N559" s="1" t="n">
        <v>1621.16</v>
      </c>
      <c r="O559" s="1" t="n">
        <v>18283</v>
      </c>
      <c r="P559" s="7" t="n">
        <f aca="false">O559/18283*100</f>
        <v>100</v>
      </c>
      <c r="Q559" s="1" t="n">
        <v>18283</v>
      </c>
      <c r="R559" s="1" t="n">
        <v>18248</v>
      </c>
      <c r="S559" s="2" t="n">
        <f aca="false">R559/18283*100</f>
        <v>99.8085653339168</v>
      </c>
      <c r="T559" s="1" t="n">
        <v>18041</v>
      </c>
      <c r="U559" s="1" t="n">
        <v>18244</v>
      </c>
      <c r="V559" s="2" t="n">
        <f aca="false">U559/18283*100</f>
        <v>99.7866870863644</v>
      </c>
    </row>
    <row r="560" customFormat="false" ht="13" hidden="false" customHeight="false" outlineLevel="0" collapsed="false">
      <c r="A560" s="1" t="s">
        <v>29</v>
      </c>
      <c r="B560" s="1" t="n">
        <v>100</v>
      </c>
      <c r="C560" s="1" t="s">
        <v>30</v>
      </c>
      <c r="D560" s="1" t="n">
        <v>100</v>
      </c>
      <c r="E560" s="1" t="s">
        <v>33</v>
      </c>
      <c r="F560" s="1" t="n">
        <v>1000</v>
      </c>
      <c r="G560" s="1" t="n">
        <v>37000</v>
      </c>
      <c r="H560" s="1" t="n">
        <v>100.03</v>
      </c>
      <c r="I560" s="1" t="n">
        <v>41418689</v>
      </c>
      <c r="J560" s="1" t="n">
        <v>6.65</v>
      </c>
      <c r="K560" s="1" t="n">
        <v>48511</v>
      </c>
      <c r="L560" s="2" t="n">
        <f aca="false">K560/18283*100</f>
        <v>265.333916753268</v>
      </c>
      <c r="M560" s="1" t="n">
        <v>624.12</v>
      </c>
      <c r="N560" s="1" t="n">
        <v>1397.89</v>
      </c>
      <c r="O560" s="1" t="n">
        <v>18283</v>
      </c>
      <c r="P560" s="7" t="n">
        <f aca="false">O560/18283*100</f>
        <v>100</v>
      </c>
      <c r="Q560" s="1" t="n">
        <v>18283</v>
      </c>
      <c r="R560" s="1" t="n">
        <v>15642</v>
      </c>
      <c r="S560" s="2" t="n">
        <f aca="false">R560/18283*100</f>
        <v>85.554887053547</v>
      </c>
      <c r="T560" s="1" t="n">
        <v>18038</v>
      </c>
      <c r="U560" s="1" t="n">
        <v>15243</v>
      </c>
      <c r="V560" s="2" t="n">
        <f aca="false">U560/18283*100</f>
        <v>83.372531860198</v>
      </c>
    </row>
    <row r="561" customFormat="false" ht="13" hidden="false" customHeight="false" outlineLevel="0" collapsed="false">
      <c r="A561" s="1" t="s">
        <v>29</v>
      </c>
      <c r="B561" s="1" t="n">
        <v>100</v>
      </c>
      <c r="C561" s="1" t="s">
        <v>30</v>
      </c>
      <c r="D561" s="1" t="n">
        <v>200</v>
      </c>
      <c r="E561" s="1" t="s">
        <v>33</v>
      </c>
      <c r="F561" s="1" t="n">
        <v>2000</v>
      </c>
      <c r="G561" s="1" t="n">
        <v>50000</v>
      </c>
      <c r="H561" s="1" t="n">
        <v>100.05</v>
      </c>
      <c r="I561" s="1" t="n">
        <v>81846574</v>
      </c>
      <c r="J561" s="1" t="n">
        <v>1.45</v>
      </c>
      <c r="K561" s="1" t="n">
        <v>22444</v>
      </c>
      <c r="L561" s="2" t="n">
        <f aca="false">K561/18283*100</f>
        <v>122.758847016354</v>
      </c>
      <c r="M561" s="1" t="n">
        <v>1329.53</v>
      </c>
      <c r="N561" s="1" t="n">
        <v>1576.64</v>
      </c>
      <c r="O561" s="1" t="n">
        <v>18283</v>
      </c>
      <c r="P561" s="7" t="n">
        <f aca="false">O561/18283*100</f>
        <v>100</v>
      </c>
      <c r="Q561" s="1" t="n">
        <v>18283</v>
      </c>
      <c r="R561" s="1" t="n">
        <v>17839</v>
      </c>
      <c r="S561" s="2" t="n">
        <f aca="false">R561/18283*100</f>
        <v>97.5715145216868</v>
      </c>
      <c r="T561" s="1" t="n">
        <v>18041</v>
      </c>
      <c r="U561" s="1" t="n">
        <v>17768</v>
      </c>
      <c r="V561" s="2" t="n">
        <f aca="false">U561/18283*100</f>
        <v>97.1831756276322</v>
      </c>
    </row>
    <row r="562" customFormat="false" ht="13" hidden="false" customHeight="false" outlineLevel="0" collapsed="false">
      <c r="A562" s="1" t="s">
        <v>29</v>
      </c>
      <c r="B562" s="1" t="n">
        <v>100</v>
      </c>
      <c r="C562" s="1" t="s">
        <v>30</v>
      </c>
      <c r="D562" s="1" t="n">
        <v>400</v>
      </c>
      <c r="E562" s="1" t="s">
        <v>33</v>
      </c>
      <c r="F562" s="1" t="n">
        <v>4000</v>
      </c>
      <c r="G562" s="1" t="n">
        <v>76000</v>
      </c>
      <c r="H562" s="1" t="n">
        <v>100.06</v>
      </c>
      <c r="I562" s="1" t="n">
        <v>162702479</v>
      </c>
      <c r="J562" s="1" t="n">
        <v>0.05</v>
      </c>
      <c r="K562" s="1" t="n">
        <v>18635</v>
      </c>
      <c r="L562" s="2" t="n">
        <f aca="false">K562/18283*100</f>
        <v>101.925285784609</v>
      </c>
      <c r="M562" s="1" t="n">
        <v>1597.86</v>
      </c>
      <c r="N562" s="1" t="n">
        <v>1621.85</v>
      </c>
      <c r="O562" s="1" t="n">
        <v>18283</v>
      </c>
      <c r="P562" s="7" t="n">
        <f aca="false">O562/18283*100</f>
        <v>100</v>
      </c>
      <c r="Q562" s="1" t="n">
        <v>18283</v>
      </c>
      <c r="R562" s="1" t="n">
        <v>18254</v>
      </c>
      <c r="S562" s="2" t="n">
        <f aca="false">R562/18283*100</f>
        <v>99.8413827052453</v>
      </c>
      <c r="T562" s="1" t="n">
        <v>18041</v>
      </c>
      <c r="U562" s="1" t="n">
        <v>18250</v>
      </c>
      <c r="V562" s="2" t="n">
        <f aca="false">U562/18283*100</f>
        <v>99.8195044576929</v>
      </c>
    </row>
    <row r="563" customFormat="false" ht="13" hidden="false" customHeight="false" outlineLevel="0" collapsed="false">
      <c r="A563" s="1" t="s">
        <v>29</v>
      </c>
      <c r="B563" s="1" t="n">
        <v>25</v>
      </c>
      <c r="C563" s="1" t="s">
        <v>31</v>
      </c>
      <c r="D563" s="1" t="n">
        <v>100</v>
      </c>
      <c r="E563" s="1" t="s">
        <v>32</v>
      </c>
      <c r="F563" s="1" t="n">
        <v>1000</v>
      </c>
      <c r="G563" s="1" t="n">
        <v>19000</v>
      </c>
      <c r="H563" s="1" t="n">
        <v>99.88</v>
      </c>
      <c r="I563" s="1" t="n">
        <v>40677553</v>
      </c>
      <c r="J563" s="1" t="n">
        <v>21.68</v>
      </c>
      <c r="K563" s="1" t="n">
        <v>101886</v>
      </c>
      <c r="L563" s="2" t="n">
        <f aca="false">K563/18283*100</f>
        <v>557.271782530219</v>
      </c>
      <c r="M563" s="1" t="n">
        <v>304.07</v>
      </c>
      <c r="N563" s="1" t="n">
        <v>1291.8</v>
      </c>
      <c r="O563" s="1" t="n">
        <v>18283</v>
      </c>
      <c r="P563" s="7" t="n">
        <f aca="false">O563/18283*100</f>
        <v>100</v>
      </c>
      <c r="Q563" s="1" t="n">
        <v>18281</v>
      </c>
      <c r="R563" s="1" t="n">
        <v>13727</v>
      </c>
      <c r="S563" s="2" t="n">
        <f aca="false">R563/18283*100</f>
        <v>75.0806760378494</v>
      </c>
      <c r="T563" s="1" t="n">
        <v>17148</v>
      </c>
      <c r="U563" s="1" t="n">
        <v>10623</v>
      </c>
      <c r="V563" s="2" t="n">
        <f aca="false">U563/18283*100</f>
        <v>58.1031559372094</v>
      </c>
    </row>
    <row r="564" customFormat="false" ht="13" hidden="false" customHeight="false" outlineLevel="0" collapsed="false">
      <c r="A564" s="1" t="s">
        <v>29</v>
      </c>
      <c r="B564" s="1" t="n">
        <v>25</v>
      </c>
      <c r="C564" s="1" t="s">
        <v>31</v>
      </c>
      <c r="D564" s="1" t="n">
        <v>200</v>
      </c>
      <c r="E564" s="1" t="s">
        <v>32</v>
      </c>
      <c r="F564" s="1" t="n">
        <v>2000</v>
      </c>
      <c r="G564" s="1" t="n">
        <v>32000</v>
      </c>
      <c r="H564" s="1" t="n">
        <v>100.02</v>
      </c>
      <c r="I564" s="1" t="n">
        <v>81106957</v>
      </c>
      <c r="J564" s="1" t="n">
        <v>9.78</v>
      </c>
      <c r="K564" s="1" t="n">
        <v>34255</v>
      </c>
      <c r="L564" s="2" t="n">
        <f aca="false">K564/18283*100</f>
        <v>187.359842476618</v>
      </c>
      <c r="M564" s="1" t="n">
        <v>876.23</v>
      </c>
      <c r="N564" s="1" t="n">
        <v>1529.73</v>
      </c>
      <c r="O564" s="1" t="n">
        <v>18283</v>
      </c>
      <c r="P564" s="7" t="n">
        <f aca="false">O564/18283*100</f>
        <v>100</v>
      </c>
      <c r="Q564" s="1" t="n">
        <v>18283</v>
      </c>
      <c r="R564" s="1" t="n">
        <v>17104</v>
      </c>
      <c r="S564" s="2" t="n">
        <f aca="false">R564/18283*100</f>
        <v>93.5513865339386</v>
      </c>
      <c r="T564" s="1" t="n">
        <v>17967</v>
      </c>
      <c r="U564" s="1" t="n">
        <v>15544</v>
      </c>
      <c r="V564" s="2" t="n">
        <f aca="false">U564/18283*100</f>
        <v>85.0188699885139</v>
      </c>
    </row>
    <row r="565" customFormat="false" ht="13" hidden="false" customHeight="false" outlineLevel="0" collapsed="false">
      <c r="A565" s="1" t="s">
        <v>29</v>
      </c>
      <c r="B565" s="1" t="n">
        <v>25</v>
      </c>
      <c r="C565" s="1" t="s">
        <v>31</v>
      </c>
      <c r="D565" s="1" t="n">
        <v>400</v>
      </c>
      <c r="E565" s="1" t="s">
        <v>32</v>
      </c>
      <c r="F565" s="1" t="n">
        <v>4000</v>
      </c>
      <c r="G565" s="1" t="n">
        <v>58000</v>
      </c>
      <c r="H565" s="1" t="n">
        <v>100.05</v>
      </c>
      <c r="I565" s="1" t="n">
        <v>161966692</v>
      </c>
      <c r="J565" s="1" t="n">
        <v>1.49</v>
      </c>
      <c r="K565" s="1" t="n">
        <v>19951</v>
      </c>
      <c r="L565" s="2" t="n">
        <f aca="false">K565/18283*100</f>
        <v>109.123229229339</v>
      </c>
      <c r="M565" s="1" t="n">
        <v>1493.4</v>
      </c>
      <c r="N565" s="1" t="n">
        <v>1615.07</v>
      </c>
      <c r="O565" s="1" t="n">
        <v>18283</v>
      </c>
      <c r="P565" s="7" t="n">
        <f aca="false">O565/18283*100</f>
        <v>100</v>
      </c>
      <c r="Q565" s="1" t="n">
        <v>18283</v>
      </c>
      <c r="R565" s="1" t="n">
        <v>18159</v>
      </c>
      <c r="S565" s="2" t="n">
        <f aca="false">R565/18283*100</f>
        <v>99.3217743258765</v>
      </c>
      <c r="T565" s="1" t="n">
        <v>18037</v>
      </c>
      <c r="U565" s="1" t="n">
        <v>17853</v>
      </c>
      <c r="V565" s="2" t="n">
        <f aca="false">U565/18283*100</f>
        <v>97.6480883881201</v>
      </c>
    </row>
    <row r="566" customFormat="false" ht="13" hidden="false" customHeight="false" outlineLevel="0" collapsed="false">
      <c r="A566" s="1" t="s">
        <v>29</v>
      </c>
      <c r="B566" s="1" t="n">
        <v>50</v>
      </c>
      <c r="C566" s="1" t="s">
        <v>31</v>
      </c>
      <c r="D566" s="1" t="n">
        <v>100</v>
      </c>
      <c r="E566" s="1" t="s">
        <v>32</v>
      </c>
      <c r="F566" s="1" t="n">
        <v>1000</v>
      </c>
      <c r="G566" s="1" t="n">
        <v>25000</v>
      </c>
      <c r="H566" s="1" t="n">
        <v>99.91</v>
      </c>
      <c r="I566" s="1" t="n">
        <v>40925602</v>
      </c>
      <c r="J566" s="1" t="n">
        <v>20.14</v>
      </c>
      <c r="K566" s="1" t="n">
        <v>81192</v>
      </c>
      <c r="L566" s="2" t="n">
        <f aca="false">K566/18283*100</f>
        <v>444.084668818028</v>
      </c>
      <c r="M566" s="1" t="n">
        <v>377.84</v>
      </c>
      <c r="N566" s="1" t="n">
        <v>1333.96</v>
      </c>
      <c r="O566" s="1" t="n">
        <v>18283</v>
      </c>
      <c r="P566" s="7" t="n">
        <f aca="false">O566/18283*100</f>
        <v>100</v>
      </c>
      <c r="Q566" s="1" t="n">
        <v>18281</v>
      </c>
      <c r="R566" s="1" t="n">
        <v>14379</v>
      </c>
      <c r="S566" s="2" t="n">
        <f aca="false">R566/18283*100</f>
        <v>78.6468303888859</v>
      </c>
      <c r="T566" s="1" t="n">
        <v>17298</v>
      </c>
      <c r="U566" s="1" t="n">
        <v>11486</v>
      </c>
      <c r="V566" s="2" t="n">
        <f aca="false">U566/18283*100</f>
        <v>62.8233878466335</v>
      </c>
    </row>
    <row r="567" customFormat="false" ht="13" hidden="false" customHeight="false" outlineLevel="0" collapsed="false">
      <c r="A567" s="1" t="s">
        <v>29</v>
      </c>
      <c r="B567" s="1" t="n">
        <v>50</v>
      </c>
      <c r="C567" s="1" t="s">
        <v>31</v>
      </c>
      <c r="D567" s="1" t="n">
        <v>200</v>
      </c>
      <c r="E567" s="1" t="s">
        <v>32</v>
      </c>
      <c r="F567" s="1" t="n">
        <v>2000</v>
      </c>
      <c r="G567" s="1" t="n">
        <v>38000</v>
      </c>
      <c r="H567" s="1" t="n">
        <v>100.02</v>
      </c>
      <c r="I567" s="1" t="n">
        <v>81355006</v>
      </c>
      <c r="J567" s="1" t="n">
        <v>8.61</v>
      </c>
      <c r="K567" s="1" t="n">
        <v>31156</v>
      </c>
      <c r="L567" s="2" t="n">
        <f aca="false">K567/18283*100</f>
        <v>170.409670185418</v>
      </c>
      <c r="M567" s="1" t="n">
        <v>961.81</v>
      </c>
      <c r="N567" s="1" t="n">
        <v>1541.18</v>
      </c>
      <c r="O567" s="1" t="n">
        <v>18283</v>
      </c>
      <c r="P567" s="7" t="n">
        <f aca="false">O567/18283*100</f>
        <v>100</v>
      </c>
      <c r="Q567" s="1" t="n">
        <v>18283</v>
      </c>
      <c r="R567" s="1" t="n">
        <v>17253</v>
      </c>
      <c r="S567" s="2" t="n">
        <f aca="false">R567/18283*100</f>
        <v>94.3663512552645</v>
      </c>
      <c r="T567" s="1" t="n">
        <v>17973</v>
      </c>
      <c r="U567" s="1" t="n">
        <v>15868</v>
      </c>
      <c r="V567" s="2" t="n">
        <f aca="false">U567/18283*100</f>
        <v>86.791008040256</v>
      </c>
    </row>
    <row r="568" customFormat="false" ht="13" hidden="false" customHeight="false" outlineLevel="0" collapsed="false">
      <c r="A568" s="1" t="s">
        <v>29</v>
      </c>
      <c r="B568" s="1" t="n">
        <v>50</v>
      </c>
      <c r="C568" s="1" t="s">
        <v>31</v>
      </c>
      <c r="D568" s="1" t="n">
        <v>400</v>
      </c>
      <c r="E568" s="1" t="s">
        <v>32</v>
      </c>
      <c r="F568" s="1" t="n">
        <v>4000</v>
      </c>
      <c r="G568" s="1" t="n">
        <v>64000</v>
      </c>
      <c r="H568" s="1" t="n">
        <v>100.05</v>
      </c>
      <c r="I568" s="1" t="n">
        <v>162214741</v>
      </c>
      <c r="J568" s="1" t="n">
        <v>1.32</v>
      </c>
      <c r="K568" s="1" t="n">
        <v>19689</v>
      </c>
      <c r="L568" s="2" t="n">
        <f aca="false">K568/18283*100</f>
        <v>107.690204014658</v>
      </c>
      <c r="M568" s="1" t="n">
        <v>1513.05</v>
      </c>
      <c r="N568" s="1" t="n">
        <v>1616.31</v>
      </c>
      <c r="O568" s="1" t="n">
        <v>18283</v>
      </c>
      <c r="P568" s="7" t="n">
        <f aca="false">O568/18283*100</f>
        <v>100</v>
      </c>
      <c r="Q568" s="1" t="n">
        <v>18283</v>
      </c>
      <c r="R568" s="1" t="n">
        <v>18170</v>
      </c>
      <c r="S568" s="2" t="n">
        <f aca="false">R568/18283*100</f>
        <v>99.3819395066455</v>
      </c>
      <c r="T568" s="1" t="n">
        <v>18037</v>
      </c>
      <c r="U568" s="1" t="n">
        <v>17913</v>
      </c>
      <c r="V568" s="2" t="n">
        <f aca="false">U568/18283*100</f>
        <v>97.9762621014057</v>
      </c>
    </row>
    <row r="569" customFormat="false" ht="13" hidden="false" customHeight="false" outlineLevel="0" collapsed="false">
      <c r="A569" s="1" t="s">
        <v>29</v>
      </c>
      <c r="B569" s="1" t="n">
        <v>100</v>
      </c>
      <c r="C569" s="1" t="s">
        <v>31</v>
      </c>
      <c r="D569" s="1" t="n">
        <v>100</v>
      </c>
      <c r="E569" s="1" t="s">
        <v>32</v>
      </c>
      <c r="F569" s="1" t="n">
        <v>1000</v>
      </c>
      <c r="G569" s="1" t="n">
        <v>37000</v>
      </c>
      <c r="H569" s="1" t="n">
        <v>99.95</v>
      </c>
      <c r="I569" s="1" t="n">
        <v>41420578</v>
      </c>
      <c r="J569" s="1" t="n">
        <v>17.08</v>
      </c>
      <c r="K569" s="1" t="n">
        <v>55441</v>
      </c>
      <c r="L569" s="2" t="n">
        <f aca="false">K569/18283*100</f>
        <v>303.237980637751</v>
      </c>
      <c r="M569" s="1" t="n">
        <v>546.54</v>
      </c>
      <c r="N569" s="1" t="n">
        <v>1405.4</v>
      </c>
      <c r="O569" s="1" t="n">
        <v>18283</v>
      </c>
      <c r="P569" s="7" t="n">
        <f aca="false">O569/18283*100</f>
        <v>100</v>
      </c>
      <c r="Q569" s="1" t="n">
        <v>18281</v>
      </c>
      <c r="R569" s="1" t="n">
        <v>15431</v>
      </c>
      <c r="S569" s="2" t="n">
        <f aca="false">R569/18283*100</f>
        <v>84.4008094951594</v>
      </c>
      <c r="T569" s="1" t="n">
        <v>17530</v>
      </c>
      <c r="U569" s="1" t="n">
        <v>13038</v>
      </c>
      <c r="V569" s="2" t="n">
        <f aca="false">U569/18283*100</f>
        <v>71.3121478969535</v>
      </c>
    </row>
    <row r="570" customFormat="false" ht="13" hidden="false" customHeight="false" outlineLevel="0" collapsed="false">
      <c r="A570" s="1" t="s">
        <v>29</v>
      </c>
      <c r="B570" s="1" t="n">
        <v>100</v>
      </c>
      <c r="C570" s="1" t="s">
        <v>31</v>
      </c>
      <c r="D570" s="1" t="n">
        <v>200</v>
      </c>
      <c r="E570" s="1" t="s">
        <v>32</v>
      </c>
      <c r="F570" s="1" t="n">
        <v>2000</v>
      </c>
      <c r="G570" s="1" t="n">
        <v>50000</v>
      </c>
      <c r="H570" s="1" t="n">
        <v>100.03</v>
      </c>
      <c r="I570" s="1" t="n">
        <v>81849982</v>
      </c>
      <c r="J570" s="1" t="n">
        <v>6.54</v>
      </c>
      <c r="K570" s="1" t="n">
        <v>26719</v>
      </c>
      <c r="L570" s="2" t="n">
        <f aca="false">K570/18283*100</f>
        <v>146.141224087951</v>
      </c>
      <c r="M570" s="1" t="n">
        <v>1118.91</v>
      </c>
      <c r="N570" s="1" t="n">
        <v>1561.15</v>
      </c>
      <c r="O570" s="1" t="n">
        <v>18283</v>
      </c>
      <c r="P570" s="7" t="n">
        <f aca="false">O570/18283*100</f>
        <v>100</v>
      </c>
      <c r="Q570" s="1" t="n">
        <v>18283</v>
      </c>
      <c r="R570" s="1" t="n">
        <v>17507</v>
      </c>
      <c r="S570" s="2" t="n">
        <f aca="false">R570/18283*100</f>
        <v>95.75561997484</v>
      </c>
      <c r="T570" s="1" t="n">
        <v>17990</v>
      </c>
      <c r="U570" s="1" t="n">
        <v>16477</v>
      </c>
      <c r="V570" s="2" t="n">
        <f aca="false">U570/18283*100</f>
        <v>90.1219712301045</v>
      </c>
    </row>
    <row r="571" customFormat="false" ht="13" hidden="false" customHeight="false" outlineLevel="0" collapsed="false">
      <c r="A571" s="1" t="s">
        <v>29</v>
      </c>
      <c r="B571" s="1" t="n">
        <v>100</v>
      </c>
      <c r="C571" s="1" t="s">
        <v>31</v>
      </c>
      <c r="D571" s="1" t="n">
        <v>400</v>
      </c>
      <c r="E571" s="1" t="s">
        <v>32</v>
      </c>
      <c r="F571" s="1" t="n">
        <v>4000</v>
      </c>
      <c r="G571" s="1" t="n">
        <v>76000</v>
      </c>
      <c r="H571" s="1" t="n">
        <v>100.05</v>
      </c>
      <c r="I571" s="1" t="n">
        <v>162709717</v>
      </c>
      <c r="J571" s="1" t="n">
        <v>1.09</v>
      </c>
      <c r="K571" s="1" t="n">
        <v>19428</v>
      </c>
      <c r="L571" s="2" t="n">
        <f aca="false">K571/18283*100</f>
        <v>106.262648361866</v>
      </c>
      <c r="M571" s="1" t="n">
        <v>1533.18</v>
      </c>
      <c r="N571" s="1" t="n">
        <v>1618.04</v>
      </c>
      <c r="O571" s="1" t="n">
        <v>18283</v>
      </c>
      <c r="P571" s="7" t="n">
        <f aca="false">O571/18283*100</f>
        <v>100</v>
      </c>
      <c r="Q571" s="1" t="n">
        <v>18283</v>
      </c>
      <c r="R571" s="1" t="n">
        <v>18192</v>
      </c>
      <c r="S571" s="2" t="n">
        <f aca="false">R571/18283*100</f>
        <v>99.5022698681836</v>
      </c>
      <c r="T571" s="1" t="n">
        <v>18038</v>
      </c>
      <c r="U571" s="1" t="n">
        <v>17983</v>
      </c>
      <c r="V571" s="2" t="n">
        <f aca="false">U571/18283*100</f>
        <v>98.3591314335722</v>
      </c>
    </row>
    <row r="572" customFormat="false" ht="13" hidden="false" customHeight="false" outlineLevel="0" collapsed="false">
      <c r="A572" s="1" t="s">
        <v>29</v>
      </c>
      <c r="B572" s="1" t="n">
        <v>25</v>
      </c>
      <c r="C572" s="1" t="s">
        <v>31</v>
      </c>
      <c r="D572" s="1" t="n">
        <v>100</v>
      </c>
      <c r="E572" s="1" t="s">
        <v>33</v>
      </c>
      <c r="F572" s="1" t="n">
        <v>1000</v>
      </c>
      <c r="G572" s="1" t="n">
        <v>19000</v>
      </c>
      <c r="H572" s="1" t="n">
        <v>100.03</v>
      </c>
      <c r="I572" s="1" t="n">
        <v>40681844</v>
      </c>
      <c r="J572" s="1" t="n">
        <v>8.33</v>
      </c>
      <c r="K572" s="1" t="n">
        <v>69816</v>
      </c>
      <c r="L572" s="2" t="n">
        <f aca="false">K572/18283*100</f>
        <v>381.862932779084</v>
      </c>
      <c r="M572" s="1" t="n">
        <v>438.79</v>
      </c>
      <c r="N572" s="1" t="n">
        <v>1330.17</v>
      </c>
      <c r="O572" s="1" t="n">
        <v>18283</v>
      </c>
      <c r="P572" s="7" t="n">
        <f aca="false">O572/18283*100</f>
        <v>100</v>
      </c>
      <c r="Q572" s="1" t="n">
        <v>18283</v>
      </c>
      <c r="R572" s="1" t="n">
        <v>14967</v>
      </c>
      <c r="S572" s="2" t="n">
        <f aca="false">R572/18283*100</f>
        <v>81.8629327790844</v>
      </c>
      <c r="T572" s="1" t="n">
        <v>18035</v>
      </c>
      <c r="U572" s="1" t="n">
        <v>14379</v>
      </c>
      <c r="V572" s="2" t="n">
        <f aca="false">U572/18283*100</f>
        <v>78.6468303888859</v>
      </c>
    </row>
    <row r="573" customFormat="false" ht="13" hidden="false" customHeight="false" outlineLevel="0" collapsed="false">
      <c r="A573" s="1" t="s">
        <v>29</v>
      </c>
      <c r="B573" s="1" t="n">
        <v>25</v>
      </c>
      <c r="C573" s="1" t="s">
        <v>31</v>
      </c>
      <c r="D573" s="1" t="n">
        <v>200</v>
      </c>
      <c r="E573" s="1" t="s">
        <v>33</v>
      </c>
      <c r="F573" s="1" t="n">
        <v>2000</v>
      </c>
      <c r="G573" s="1" t="n">
        <v>32000</v>
      </c>
      <c r="H573" s="1" t="n">
        <v>100.05</v>
      </c>
      <c r="I573" s="1" t="n">
        <v>81115593</v>
      </c>
      <c r="J573" s="1" t="n">
        <v>2.48</v>
      </c>
      <c r="K573" s="1" t="n">
        <v>25295</v>
      </c>
      <c r="L573" s="2" t="n">
        <f aca="false">K573/18283*100</f>
        <v>138.352567959306</v>
      </c>
      <c r="M573" s="1" t="n">
        <v>1181.68</v>
      </c>
      <c r="N573" s="1" t="n">
        <v>1564.85</v>
      </c>
      <c r="O573" s="1" t="n">
        <v>18283</v>
      </c>
      <c r="P573" s="7" t="n">
        <f aca="false">O573/18283*100</f>
        <v>100</v>
      </c>
      <c r="Q573" s="1" t="n">
        <v>18283</v>
      </c>
      <c r="R573" s="1" t="n">
        <v>17803</v>
      </c>
      <c r="S573" s="2" t="n">
        <f aca="false">R573/18283*100</f>
        <v>97.3746102937155</v>
      </c>
      <c r="T573" s="1" t="n">
        <v>18041</v>
      </c>
      <c r="U573" s="1" t="n">
        <v>17717</v>
      </c>
      <c r="V573" s="2" t="n">
        <f aca="false">U573/18283*100</f>
        <v>96.9042279713395</v>
      </c>
    </row>
    <row r="574" customFormat="false" ht="13" hidden="false" customHeight="false" outlineLevel="0" collapsed="false">
      <c r="A574" s="1" t="s">
        <v>29</v>
      </c>
      <c r="B574" s="1" t="n">
        <v>25</v>
      </c>
      <c r="C574" s="1" t="s">
        <v>31</v>
      </c>
      <c r="D574" s="1" t="n">
        <v>400</v>
      </c>
      <c r="E574" s="1" t="s">
        <v>33</v>
      </c>
      <c r="F574" s="1" t="n">
        <v>4000</v>
      </c>
      <c r="G574" s="1" t="n">
        <v>58000</v>
      </c>
      <c r="H574" s="1" t="n">
        <v>100.06</v>
      </c>
      <c r="I574" s="1" t="n">
        <v>161983972</v>
      </c>
      <c r="J574" s="1" t="n">
        <v>0.07</v>
      </c>
      <c r="K574" s="1" t="n">
        <v>18826</v>
      </c>
      <c r="L574" s="2" t="n">
        <f aca="false">K574/18283*100</f>
        <v>102.969972105234</v>
      </c>
      <c r="M574" s="1" t="n">
        <v>1581.86</v>
      </c>
      <c r="N574" s="1" t="n">
        <v>1618.62</v>
      </c>
      <c r="O574" s="1" t="n">
        <v>18283</v>
      </c>
      <c r="P574" s="7" t="n">
        <f aca="false">O574/18283*100</f>
        <v>100</v>
      </c>
      <c r="Q574" s="1" t="n">
        <v>18283</v>
      </c>
      <c r="R574" s="1" t="n">
        <v>18246</v>
      </c>
      <c r="S574" s="2" t="n">
        <f aca="false">R574/18283*100</f>
        <v>99.7976262101406</v>
      </c>
      <c r="T574" s="1" t="n">
        <v>18041</v>
      </c>
      <c r="U574" s="1" t="n">
        <v>18242</v>
      </c>
      <c r="V574" s="2" t="n">
        <f aca="false">U574/18283*100</f>
        <v>99.7757479625882</v>
      </c>
    </row>
    <row r="575" customFormat="false" ht="13" hidden="false" customHeight="false" outlineLevel="0" collapsed="false">
      <c r="A575" s="1" t="s">
        <v>29</v>
      </c>
      <c r="B575" s="1" t="n">
        <v>50</v>
      </c>
      <c r="C575" s="1" t="s">
        <v>31</v>
      </c>
      <c r="D575" s="1" t="n">
        <v>100</v>
      </c>
      <c r="E575" s="1" t="s">
        <v>33</v>
      </c>
      <c r="F575" s="1" t="n">
        <v>1000</v>
      </c>
      <c r="G575" s="1" t="n">
        <v>25000</v>
      </c>
      <c r="H575" s="1" t="n">
        <v>100.03</v>
      </c>
      <c r="I575" s="1" t="n">
        <v>40929893</v>
      </c>
      <c r="J575" s="1" t="n">
        <v>8.46</v>
      </c>
      <c r="K575" s="1" t="n">
        <v>60157</v>
      </c>
      <c r="L575" s="2" t="n">
        <f aca="false">K575/18283*100</f>
        <v>329.032434501996</v>
      </c>
      <c r="M575" s="1" t="n">
        <v>506.47</v>
      </c>
      <c r="N575" s="1" t="n">
        <v>1368.25</v>
      </c>
      <c r="O575" s="1" t="n">
        <v>18283</v>
      </c>
      <c r="P575" s="7" t="n">
        <f aca="false">O575/18283*100</f>
        <v>100</v>
      </c>
      <c r="Q575" s="1" t="n">
        <v>18283</v>
      </c>
      <c r="R575" s="1" t="n">
        <v>15411</v>
      </c>
      <c r="S575" s="2" t="n">
        <f aca="false">R575/18283*100</f>
        <v>84.2914182573976</v>
      </c>
      <c r="T575" s="1" t="n">
        <v>18035</v>
      </c>
      <c r="U575" s="1" t="n">
        <v>14897</v>
      </c>
      <c r="V575" s="2" t="n">
        <f aca="false">U575/18283*100</f>
        <v>81.4800634469179</v>
      </c>
    </row>
    <row r="576" customFormat="false" ht="13" hidden="false" customHeight="false" outlineLevel="0" collapsed="false">
      <c r="A576" s="1" t="s">
        <v>29</v>
      </c>
      <c r="B576" s="1" t="n">
        <v>50</v>
      </c>
      <c r="C576" s="1" t="s">
        <v>31</v>
      </c>
      <c r="D576" s="1" t="n">
        <v>200</v>
      </c>
      <c r="E576" s="1" t="s">
        <v>33</v>
      </c>
      <c r="F576" s="1" t="n">
        <v>2000</v>
      </c>
      <c r="G576" s="1" t="n">
        <v>38000</v>
      </c>
      <c r="H576" s="1" t="n">
        <v>100.06</v>
      </c>
      <c r="I576" s="1" t="n">
        <v>81363642</v>
      </c>
      <c r="J576" s="1" t="n">
        <v>2.32</v>
      </c>
      <c r="K576" s="1" t="n">
        <v>24447</v>
      </c>
      <c r="L576" s="2" t="n">
        <f aca="false">K576/18283*100</f>
        <v>133.714379478204</v>
      </c>
      <c r="M576" s="1" t="n">
        <v>1222.06</v>
      </c>
      <c r="N576" s="1" t="n">
        <v>1569.54</v>
      </c>
      <c r="O576" s="1" t="n">
        <v>18283</v>
      </c>
      <c r="P576" s="7" t="n">
        <f aca="false">O576/18283*100</f>
        <v>100</v>
      </c>
      <c r="Q576" s="1" t="n">
        <v>18283</v>
      </c>
      <c r="R576" s="1" t="n">
        <v>17838</v>
      </c>
      <c r="S576" s="2" t="n">
        <f aca="false">R576/18283*100</f>
        <v>97.5660449597987</v>
      </c>
      <c r="T576" s="1" t="n">
        <v>18041</v>
      </c>
      <c r="U576" s="1" t="n">
        <v>17761</v>
      </c>
      <c r="V576" s="2" t="n">
        <f aca="false">U576/18283*100</f>
        <v>97.1448886944156</v>
      </c>
    </row>
    <row r="577" customFormat="false" ht="13" hidden="false" customHeight="false" outlineLevel="0" collapsed="false">
      <c r="A577" s="1" t="s">
        <v>29</v>
      </c>
      <c r="B577" s="1" t="n">
        <v>50</v>
      </c>
      <c r="C577" s="1" t="s">
        <v>31</v>
      </c>
      <c r="D577" s="1" t="n">
        <v>400</v>
      </c>
      <c r="E577" s="1" t="s">
        <v>33</v>
      </c>
      <c r="F577" s="1" t="n">
        <v>4000</v>
      </c>
      <c r="G577" s="1" t="n">
        <v>64000</v>
      </c>
      <c r="H577" s="1" t="n">
        <v>100.06</v>
      </c>
      <c r="I577" s="1" t="n">
        <v>162232021</v>
      </c>
      <c r="J577" s="1" t="n">
        <v>0.07</v>
      </c>
      <c r="K577" s="1" t="n">
        <v>18768</v>
      </c>
      <c r="L577" s="2" t="n">
        <f aca="false">K577/18283*100</f>
        <v>102.652737515725</v>
      </c>
      <c r="M577" s="1" t="n">
        <v>1586.7</v>
      </c>
      <c r="N577" s="1" t="n">
        <v>1619.2</v>
      </c>
      <c r="O577" s="1" t="n">
        <v>18283</v>
      </c>
      <c r="P577" s="7" t="n">
        <f aca="false">O577/18283*100</f>
        <v>100</v>
      </c>
      <c r="Q577" s="1" t="n">
        <v>18283</v>
      </c>
      <c r="R577" s="1" t="n">
        <v>18251</v>
      </c>
      <c r="S577" s="2" t="n">
        <f aca="false">R577/18283*100</f>
        <v>99.824974019581</v>
      </c>
      <c r="T577" s="1" t="n">
        <v>18041</v>
      </c>
      <c r="U577" s="1" t="n">
        <v>18248</v>
      </c>
      <c r="V577" s="2" t="n">
        <f aca="false">U577/18283*100</f>
        <v>99.8085653339168</v>
      </c>
    </row>
    <row r="578" customFormat="false" ht="13" hidden="false" customHeight="false" outlineLevel="0" collapsed="false">
      <c r="A578" s="1" t="s">
        <v>29</v>
      </c>
      <c r="B578" s="1" t="n">
        <v>100</v>
      </c>
      <c r="C578" s="1" t="s">
        <v>31</v>
      </c>
      <c r="D578" s="1" t="n">
        <v>100</v>
      </c>
      <c r="E578" s="1" t="s">
        <v>33</v>
      </c>
      <c r="F578" s="1" t="n">
        <v>1000</v>
      </c>
      <c r="G578" s="1" t="n">
        <v>37000</v>
      </c>
      <c r="H578" s="1" t="n">
        <v>100.04</v>
      </c>
      <c r="I578" s="1" t="n">
        <v>41424869</v>
      </c>
      <c r="J578" s="1" t="n">
        <v>8.13</v>
      </c>
      <c r="K578" s="1" t="n">
        <v>46512</v>
      </c>
      <c r="L578" s="2" t="n">
        <f aca="false">K578/18283*100</f>
        <v>254.400262538971</v>
      </c>
      <c r="M578" s="1" t="n">
        <v>650.04</v>
      </c>
      <c r="N578" s="1" t="n">
        <v>1427.27</v>
      </c>
      <c r="O578" s="1" t="n">
        <v>18283</v>
      </c>
      <c r="P578" s="7" t="n">
        <f aca="false">O578/18283*100</f>
        <v>100</v>
      </c>
      <c r="Q578" s="1" t="n">
        <v>18283</v>
      </c>
      <c r="R578" s="1" t="n">
        <v>16107</v>
      </c>
      <c r="S578" s="2" t="n">
        <f aca="false">R578/18283*100</f>
        <v>88.0982333315101</v>
      </c>
      <c r="T578" s="1" t="n">
        <v>18036</v>
      </c>
      <c r="U578" s="1" t="n">
        <v>15690</v>
      </c>
      <c r="V578" s="2" t="n">
        <f aca="false">U578/18283*100</f>
        <v>85.8174260241755</v>
      </c>
    </row>
    <row r="579" customFormat="false" ht="13" hidden="false" customHeight="false" outlineLevel="0" collapsed="false">
      <c r="A579" s="1" t="s">
        <v>29</v>
      </c>
      <c r="B579" s="1" t="n">
        <v>100</v>
      </c>
      <c r="C579" s="1" t="s">
        <v>31</v>
      </c>
      <c r="D579" s="1" t="n">
        <v>200</v>
      </c>
      <c r="E579" s="1" t="s">
        <v>33</v>
      </c>
      <c r="F579" s="1" t="n">
        <v>2000</v>
      </c>
      <c r="G579" s="1" t="n">
        <v>50000</v>
      </c>
      <c r="H579" s="1" t="n">
        <v>100.06</v>
      </c>
      <c r="I579" s="1" t="n">
        <v>81858618</v>
      </c>
      <c r="J579" s="1" t="n">
        <v>2.12</v>
      </c>
      <c r="K579" s="1" t="n">
        <v>23240</v>
      </c>
      <c r="L579" s="2" t="n">
        <f aca="false">K579/18283*100</f>
        <v>127.112618279276</v>
      </c>
      <c r="M579" s="1" t="n">
        <v>1284.63</v>
      </c>
      <c r="N579" s="1" t="n">
        <v>1579.48</v>
      </c>
      <c r="O579" s="1" t="n">
        <v>18283</v>
      </c>
      <c r="P579" s="7" t="n">
        <f aca="false">O579/18283*100</f>
        <v>100</v>
      </c>
      <c r="Q579" s="1" t="n">
        <v>18283</v>
      </c>
      <c r="R579" s="1" t="n">
        <v>17919</v>
      </c>
      <c r="S579" s="2" t="n">
        <f aca="false">R579/18283*100</f>
        <v>98.0090794727342</v>
      </c>
      <c r="T579" s="1" t="n">
        <v>18041</v>
      </c>
      <c r="U579" s="1" t="n">
        <v>17855</v>
      </c>
      <c r="V579" s="2" t="n">
        <f aca="false">U579/18283*100</f>
        <v>97.6590275118963</v>
      </c>
    </row>
    <row r="580" customFormat="false" ht="13" hidden="false" customHeight="false" outlineLevel="0" collapsed="false">
      <c r="A580" s="1" t="s">
        <v>29</v>
      </c>
      <c r="B580" s="1" t="n">
        <v>100</v>
      </c>
      <c r="C580" s="1" t="s">
        <v>31</v>
      </c>
      <c r="D580" s="1" t="n">
        <v>400</v>
      </c>
      <c r="E580" s="1" t="s">
        <v>33</v>
      </c>
      <c r="F580" s="1" t="n">
        <v>4000</v>
      </c>
      <c r="G580" s="1" t="n">
        <v>76000</v>
      </c>
      <c r="H580" s="1" t="n">
        <v>100.06</v>
      </c>
      <c r="I580" s="1" t="n">
        <v>162726997</v>
      </c>
      <c r="J580" s="1" t="n">
        <v>0.07</v>
      </c>
      <c r="K580" s="1" t="n">
        <v>18693</v>
      </c>
      <c r="L580" s="2" t="n">
        <f aca="false">K580/18283*100</f>
        <v>102.242520374118</v>
      </c>
      <c r="M580" s="1" t="n">
        <v>1592.99</v>
      </c>
      <c r="N580" s="1" t="n">
        <v>1620.85</v>
      </c>
      <c r="O580" s="1" t="n">
        <v>18283</v>
      </c>
      <c r="P580" s="7" t="n">
        <f aca="false">O580/18283*100</f>
        <v>100</v>
      </c>
      <c r="Q580" s="1" t="n">
        <v>18283</v>
      </c>
      <c r="R580" s="1" t="n">
        <v>18255</v>
      </c>
      <c r="S580" s="2" t="n">
        <f aca="false">R580/18283*100</f>
        <v>99.8468522671334</v>
      </c>
      <c r="T580" s="1" t="n">
        <v>18041</v>
      </c>
      <c r="U580" s="1" t="n">
        <v>18250</v>
      </c>
      <c r="V580" s="2" t="n">
        <f aca="false">U580/18283*100</f>
        <v>99.81950445769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9" scale="54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P / &amp;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6T13:32:53Z</dcterms:created>
  <dc:creator>Kerr Wall</dc:creator>
  <dc:description/>
  <dc:language>en-US</dc:language>
  <cp:lastModifiedBy>Kerr Wall</cp:lastModifiedBy>
  <cp:lastPrinted>2008-01-15T16:48:27Z</cp:lastPrinted>
  <cp:revision>0</cp:revision>
  <dc:subject/>
  <dc:title/>
</cp:coreProperties>
</file>